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edlund/Desktop/"/>
    </mc:Choice>
  </mc:AlternateContent>
  <bookViews>
    <workbookView xWindow="-32760" yWindow="460" windowWidth="31060" windowHeight="19340" tabRatio="500" activeTab="1"/>
  </bookViews>
  <sheets>
    <sheet name="Metagenome_gabe_mappingDNAreads" sheetId="4" r:id="rId1"/>
    <sheet name="Metatranscriptome BWA mapping m" sheetId="5" r:id="rId2"/>
    <sheet name="realtive abundance MT data" sheetId="6" r:id="rId3"/>
    <sheet name="realtive abundance MG data" sheetId="7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0" i="6" l="1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39" i="6"/>
  <c r="T36" i="6"/>
  <c r="T37" i="6"/>
  <c r="T35" i="6"/>
  <c r="T21" i="6"/>
  <c r="T22" i="6"/>
  <c r="T23" i="6"/>
  <c r="T24" i="6"/>
  <c r="T25" i="6"/>
  <c r="T26" i="6"/>
  <c r="T27" i="6"/>
  <c r="T28" i="6"/>
  <c r="T20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3" i="6"/>
  <c r="T2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41" i="6"/>
  <c r="S40" i="6"/>
  <c r="S39" i="6"/>
  <c r="S37" i="6"/>
  <c r="S36" i="6"/>
  <c r="S35" i="6"/>
  <c r="S27" i="6"/>
  <c r="S28" i="6"/>
  <c r="S26" i="6"/>
  <c r="S25" i="6"/>
  <c r="S24" i="6"/>
  <c r="S23" i="6"/>
  <c r="S22" i="6"/>
  <c r="S21" i="6"/>
  <c r="S20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3" i="6"/>
  <c r="S2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20" i="6"/>
  <c r="R21" i="6"/>
  <c r="R22" i="6"/>
  <c r="R23" i="6"/>
  <c r="R24" i="6"/>
  <c r="R25" i="6"/>
  <c r="R26" i="6"/>
  <c r="R27" i="6"/>
  <c r="R28" i="6"/>
  <c r="R35" i="6"/>
  <c r="R36" i="6"/>
  <c r="R37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3" i="6"/>
  <c r="R2" i="6"/>
</calcChain>
</file>

<file path=xl/sharedStrings.xml><?xml version="1.0" encoding="utf-8"?>
<sst xmlns="http://schemas.openxmlformats.org/spreadsheetml/2006/main" count="703" uniqueCount="522">
  <si>
    <t>Actinomyces_oral_taxon_181_F0379_SEQF1948</t>
  </si>
  <si>
    <t>Alloscardovia_omnicolens_DSM_21503_SEQF2547</t>
  </si>
  <si>
    <t>Anaerococcus_lactolyticus_ATCC_51172_SEQF1982</t>
  </si>
  <si>
    <t>Atopobium_parvulum_DSM_20469_SEQF1084</t>
  </si>
  <si>
    <t>Bacillus_subtilis_BSn5_SEQF1173</t>
  </si>
  <si>
    <t>Cronobacter_sakazakii_ATCC_BAA-894_SEQF1185</t>
  </si>
  <si>
    <t>Dialister_micraerophilus_DSM_19965_SEQF1959</t>
  </si>
  <si>
    <t>Enterobacter_cancerogenus_ATCC_35316_SEQF1481</t>
  </si>
  <si>
    <t>Enterobacter_hormaechei_ATCC_49162_SEQF1960</t>
  </si>
  <si>
    <t>Enterococcus_durans_FB129-CNAB-4_SEQF2417</t>
  </si>
  <si>
    <t>Escherichia_coli_BW2952_SEQF1713</t>
  </si>
  <si>
    <t>Escherichia_coli_O157:H7_EC4115_SEQF1511</t>
  </si>
  <si>
    <t>Fusobacterium_nucleatum_nucleatum_ATCC_25586_SEQF1078</t>
  </si>
  <si>
    <t>Fusobacterium_nucleatum_polymorphum_ATCC_10953_SEQF1075</t>
  </si>
  <si>
    <t>Fusobacterium_oral_taxon_370_F0437_SEQF1879</t>
  </si>
  <si>
    <t>Fusobacterium_periodonticum_ATCC_33693_SEQF1160</t>
  </si>
  <si>
    <t>Gemella_morbillorum_M424_SEQF2298</t>
  </si>
  <si>
    <t>Granulicatella_adiacens_ATCC_49175_SEQF1996</t>
  </si>
  <si>
    <t>Granulicatella_elegans_ATCC_700633_SEQF1608</t>
  </si>
  <si>
    <t>Haemophilus_haemolyticus_M21639_SEQF2076</t>
  </si>
  <si>
    <t>Lachnospiraceae_bacterium_ACC2_SEQF2481</t>
  </si>
  <si>
    <t>Lachnospiraceae_bacterium_oral_taxon_082_F0431_SEQF1881</t>
  </si>
  <si>
    <t>Lactobacillus_brevis_ATCC_367_SEQF1252</t>
  </si>
  <si>
    <t>Lactobacillus_casei_BL23_SEQF1246</t>
  </si>
  <si>
    <t>Lactobacillus_fermentum_IFO_3956_SEQF1533</t>
  </si>
  <si>
    <t>Lactobacillus_oris_PB013-T2-3_SEQF1910</t>
  </si>
  <si>
    <t>Lactobacillus_paracasei_paracasei_8700:2_SEQF1262</t>
  </si>
  <si>
    <t>Lactobacillus_salivarius_UCC118_SEQF1259</t>
  </si>
  <si>
    <t>Oribacterium_oral_taxon_078_F0262_SEQF1603</t>
  </si>
  <si>
    <t>Oribacterium_sinus_F0268_SEQF1607</t>
  </si>
  <si>
    <t>Parascardovia_denticolens_F0305_SEQF1655</t>
  </si>
  <si>
    <t>Peptoniphilus_lacrimalis_DSM_7455_SEQF2505</t>
  </si>
  <si>
    <t>Peptoniphilus_oral_taxon_375_F0436_SEQF1855</t>
  </si>
  <si>
    <t>Peptoniphilus_oral_taxon_836_F0141_SEQF1681</t>
  </si>
  <si>
    <t>Peptostreptococcus_anaerobius_653-L_SEQF1921</t>
  </si>
  <si>
    <t>Porphyromonas_oral_taxon_279_F0450_SEQF1907</t>
  </si>
  <si>
    <t>Ralstonia_pickettii_12D_SEQF1977</t>
  </si>
  <si>
    <t>Selenomonas_artemidis_F0399_SEQF1697</t>
  </si>
  <si>
    <t>Selenomonas_oral_taxon_138_F0429_SEQF1951</t>
  </si>
  <si>
    <t>Solobacterium_moorei_F0204_SEQF1683</t>
  </si>
  <si>
    <t>Staphylococcus_warneri_L37603_SEQF1839</t>
  </si>
  <si>
    <t>Streptococcus_anginosus_CCUG_39159_SEQF2334</t>
  </si>
  <si>
    <t>Streptococcus_anginosus_SK52_SEQF1996</t>
  </si>
  <si>
    <t>Streptococcus_australis_ATCC_700641_SEQF2020</t>
  </si>
  <si>
    <t>Streptococcus_constellatus_pharyngis_SK1060_SEQF2211</t>
  </si>
  <si>
    <t>Streptococcus_cristatus_ATCC_51100_SEQF1997</t>
  </si>
  <si>
    <t>Streptococcus_gordonii_Challis_CH1_SEQF1066</t>
  </si>
  <si>
    <t>Streptococcus_infantis_X_SEQF2216</t>
  </si>
  <si>
    <t>Streptococcus_intermedius_F0413_SEQF1703</t>
  </si>
  <si>
    <t>Streptococcus_intermedius_JTH08_SEQF2361</t>
  </si>
  <si>
    <t>Streptococcus_mitis_ATCC_6249_SEQF1998</t>
  </si>
  <si>
    <t>Streptococcus_mitis_B6_SEQF1067</t>
  </si>
  <si>
    <t>Streptococcus_mitis_biovar_2_SK95_SEQF1999</t>
  </si>
  <si>
    <t>Streptococcus_oligofermentans_AS_1.3089_SEQF2520</t>
  </si>
  <si>
    <t>Streptococcus_oral_taxon_058_F0407_SEQF1704</t>
  </si>
  <si>
    <t>Streptococcus_oral_taxon_066_F0442_SEQF1889</t>
  </si>
  <si>
    <t>Streptococcus_oral_taxon_070_F0441_SEQF1888</t>
  </si>
  <si>
    <t>Streptococcus_oral_taxon_071_73H25AP_SEQF1913</t>
  </si>
  <si>
    <t>Streptococcus_oralis_ATCC_35037_SEQF1917</t>
  </si>
  <si>
    <t>Streptococcus_oralis_Uo5_SEQF2005</t>
  </si>
  <si>
    <t>Streptococcus_parasanguinis_ATCC_15912_SEQF1919</t>
  </si>
  <si>
    <t>Streptococcus_parasanguinis_II_F0405_SEQF1702</t>
  </si>
  <si>
    <t>Streptococcus_peroris_ATCC_700780_SEQF2000</t>
  </si>
  <si>
    <t>Streptococcus_pneumoniae_AP200_SEQF1929</t>
  </si>
  <si>
    <t>Streptococcus_salivarius_JIM8780_SEQF1367</t>
  </si>
  <si>
    <t>Streptococcus_salivarius_SK126_SEQF1843</t>
  </si>
  <si>
    <t>Streptococcus_sanguinis_SK36_SEQF1070</t>
  </si>
  <si>
    <t>Streptococcus_sp_GMD4S</t>
  </si>
  <si>
    <t>Streptococcus_sp_M143</t>
  </si>
  <si>
    <t>Streptococcus_tigurinus</t>
  </si>
  <si>
    <t>Streptococcus_vestibularis_F0396_SEQF1705</t>
  </si>
  <si>
    <t>Streptococcusoral_taxon_056_F0418_SEQF1847</t>
  </si>
  <si>
    <t>Veillonella_atypica_ACS-134-V-Col7a_SEQF1918</t>
  </si>
  <si>
    <t>Veillonella_dispar_ATCC_17748_SEQF1159</t>
  </si>
  <si>
    <t>Veillonella_oral_taxon_158_F0412_SEQF1698</t>
  </si>
  <si>
    <t>Veillonella_parvula_DSM_2008_SEQF1496</t>
  </si>
  <si>
    <t>Veillonella_parvula_strain_SHI-1</t>
  </si>
  <si>
    <t>Veillonella_sp_3_1_44</t>
  </si>
  <si>
    <t>Veillonella_sp_6_1_27</t>
  </si>
  <si>
    <t>Veillonella_sp_ACP_1</t>
  </si>
  <si>
    <t>Veillonella_sp_HPA0037</t>
  </si>
  <si>
    <t>Refernce genome - genomes were removed if they did not contribute to one  permille in any samples (81 remain)</t>
  </si>
  <si>
    <t xml:space="preserve">4.4_2 (13 hrs)  </t>
  </si>
  <si>
    <t xml:space="preserve">4.4_1  (15 hrs) </t>
  </si>
  <si>
    <t xml:space="preserve">4.4_2 (15 hrs)  </t>
  </si>
  <si>
    <t xml:space="preserve">4.4_2 (17 hrs)  </t>
  </si>
  <si>
    <t xml:space="preserve">4.3_1  (21 hrs) </t>
  </si>
  <si>
    <t xml:space="preserve">4.3_1  (24 hrs) </t>
  </si>
  <si>
    <t xml:space="preserve">4.3_2 (24 hrs)  </t>
  </si>
  <si>
    <t xml:space="preserve">4.4_1  (17 hrs) </t>
  </si>
  <si>
    <t xml:space="preserve">4.4_1  (13 hrs) </t>
  </si>
  <si>
    <t xml:space="preserve">7.2_2 (0 hrs)  </t>
  </si>
  <si>
    <t>6.5_1  (3 hrs)</t>
  </si>
  <si>
    <t>6.5_2  (3 hrs)</t>
  </si>
  <si>
    <t>5.5_1  (6 hrs)</t>
  </si>
  <si>
    <t>5.5_2  (6 hrs)</t>
  </si>
  <si>
    <t>4.7_1 (9 hrs)</t>
  </si>
  <si>
    <t>4.7_2  (9 hrs)</t>
  </si>
  <si>
    <t>4.5_1 (11 hrs)</t>
  </si>
  <si>
    <t>4.5_2 (11 hrs)</t>
  </si>
  <si>
    <t>pH 7.2_1  (0 hrs)</t>
  </si>
  <si>
    <t># genome</t>
  </si>
  <si>
    <t>pH 5.5_1 (6 hrs)</t>
  </si>
  <si>
    <t>pH 5.5_2 (6 hrs)</t>
  </si>
  <si>
    <t>pH 4.7_1(9 hrs)</t>
  </si>
  <si>
    <t>pH 4.7_2 (9 hrs)</t>
  </si>
  <si>
    <t>pH 4.7_3 (9 hrs)</t>
  </si>
  <si>
    <t>pH 4.5_1 (11 hrs)</t>
  </si>
  <si>
    <t>pH 4.5_2 (11 hrs)</t>
  </si>
  <si>
    <t>pH 4.5_3 (11 hrs)</t>
  </si>
  <si>
    <t>pH 4.4_1 (13 hrs)</t>
  </si>
  <si>
    <t>pH 4.4_2 (13 hrs)</t>
  </si>
  <si>
    <t>pH 4.4_3 (13 hrs)</t>
  </si>
  <si>
    <t>pH 4.4_1 (15 hrs)</t>
  </si>
  <si>
    <t>pH 4.4_2 (15 hrs)</t>
  </si>
  <si>
    <t>pH 4.4_3 (15 hrs)</t>
  </si>
  <si>
    <t>pH 4.4_1 (17 hrs)</t>
  </si>
  <si>
    <t>pH 4.4_2 (17 hrs)</t>
  </si>
  <si>
    <t>pH 4.4_3 (17 hrs)</t>
  </si>
  <si>
    <t>pH 4.3_1 (21 hrs)</t>
  </si>
  <si>
    <t>pH 4.3_2 (21 hrs)</t>
  </si>
  <si>
    <t>pH 4.3_1 (24 hrs)</t>
  </si>
  <si>
    <t>pH 4.3_2 (24 hrs)</t>
  </si>
  <si>
    <t>Granulicatella_adiacens_ATCC_49175_SEQF1605</t>
  </si>
  <si>
    <t>Klebsiella_pneumoniae_Kp342_SEQF1249</t>
  </si>
  <si>
    <t>Streptococcus_infantarius_infantarius_ATCC_BAA-102_SEQF1924</t>
  </si>
  <si>
    <t>Streptococcus_pyogenes_MGAS10270_SEQF1356</t>
  </si>
  <si>
    <t>Catonella_morbi_ATCC_51271_SEQF1596</t>
  </si>
  <si>
    <t>Streptococcus_pyogenes_NZ131_SEQF1494</t>
  </si>
  <si>
    <t>Gemella_sanguinis_M325_SEQF2071</t>
  </si>
  <si>
    <t>Enterococcus_faecalis_V583_SEQF1080</t>
  </si>
  <si>
    <t>Streptococcus_agalactiae_NEM316_SEQF1338</t>
  </si>
  <si>
    <t>Lactobacillus_johnsonii_NCC_533_SEQF1026</t>
  </si>
  <si>
    <t>Atopobium_rimae_ATCC_49626_SEQF1003</t>
  </si>
  <si>
    <t>Lactobacillus_gasseri_ATCC_33323_SEQF1255</t>
  </si>
  <si>
    <t>Fusobacterium_nucleatum_animalis_4_8_SEQF2539</t>
  </si>
  <si>
    <t>Fusobacterium_nucleatum_animalis_F0419_SEQF1883</t>
  </si>
  <si>
    <t>Fusobacterium_nucleatum_vincentii_ATCC_49256_SEQF1076</t>
  </si>
  <si>
    <t>Megasphaera_micronuciformis_F0359_SEQF1685</t>
  </si>
  <si>
    <t>Pseudomonas_stutzeri_A1501_SEQF1303</t>
  </si>
  <si>
    <t>Leptotrichia_wadei_DSM_19758_SEQF2502</t>
  </si>
  <si>
    <t>Lactobacillus_plantarum_plantarum_ST-III_SEQF2113</t>
  </si>
  <si>
    <t>Cryptobacterium_curtum_DSM_15641_SEQF1480</t>
  </si>
  <si>
    <t>Streptococcus_downei_F0415_SEQF1846</t>
  </si>
  <si>
    <t>Lachnospiraceae_bacterium_Oral_taxon_107_F0167_SEQF1478</t>
  </si>
  <si>
    <t>Lactobacillus_rhamnosus_GG_SEQF1717</t>
  </si>
  <si>
    <t>Lactobacillus_plantarum_plantarum_ATCC_14917_SEQF1984</t>
  </si>
  <si>
    <t>Actinomyces_massiliensis_4401292_SEQF2385</t>
  </si>
  <si>
    <t>Lactobacillus_parafarraginis_F0439_SEQF1862</t>
  </si>
  <si>
    <t>Streptococcus_sobrinus_TCI-107_SEQF2247</t>
  </si>
  <si>
    <t>Lactococcus_lactis_lactis_IL1403_SEQF1482</t>
  </si>
  <si>
    <t>Gemella_haemolysans_M341_SEQF2070</t>
  </si>
  <si>
    <t>Eubacterium_infirmum_F0142_SEQF1695</t>
  </si>
  <si>
    <t>Veillonella_oral_taxon_780_F0422_SEQF1859</t>
  </si>
  <si>
    <t>Kingella_denitrificans_ATCC_33394_SEQF2079</t>
  </si>
  <si>
    <t>Streptococcus_mutans_UA_159_SEQF1069</t>
  </si>
  <si>
    <t>Abiotrophia_defectiva_ATCC_49176_SEQF1595</t>
  </si>
  <si>
    <t>Comamonas_testosteroni_KF-1_SEQF1981</t>
  </si>
  <si>
    <t>Lactobacillus_buchneri_ATCC_11577_SEQF2418</t>
  </si>
  <si>
    <t>Bulleidia_extructa_W1219_SEQF1730</t>
  </si>
  <si>
    <t>Oribacterium_oral_taxon_108_F0425_SEQF1854</t>
  </si>
  <si>
    <t>Actinomyces_odontolyticus_ATCC_17982_SEQF1388</t>
  </si>
  <si>
    <t>Eubacterium_saburreum_DSM_3986_SEQF1962</t>
  </si>
  <si>
    <t>Rothia_mucilaginosa_ATCC_25296_SEQF1039</t>
  </si>
  <si>
    <t>Enterococcus_italicus_DSM_15952_SEQF2019</t>
  </si>
  <si>
    <t>Gemella_haemolysans_ATCC_10379_SEQF1019</t>
  </si>
  <si>
    <t>Yersinia_pestis_KIM_D27_SEQF1844</t>
  </si>
  <si>
    <t>Bacillus_anthracis_A0248_SEQF1708</t>
  </si>
  <si>
    <t>Lactococcus_lactis_lactis_KF147_SEQF1719</t>
  </si>
  <si>
    <t>Proteus_mirabilis_HI4320_SEQF1289</t>
  </si>
  <si>
    <t>Lactobacillus_buchneri_NRRL_B-30929_SEQF2428</t>
  </si>
  <si>
    <t>Proteus_mirabilis_ATCC_29906_SEQF1802</t>
  </si>
  <si>
    <t>Yersinia_pestis_Antiqua_JGI_SEQF1054</t>
  </si>
  <si>
    <t>Rothia_mucilaginosa_DY-18_SEQF1724</t>
  </si>
  <si>
    <t>Ochrobactrum_anthropi_ATCC_49188_SEQF1457</t>
  </si>
  <si>
    <t>Candidate_division_TM7_single-cell_isolate_TM7a__SEQF1467</t>
  </si>
  <si>
    <t>Acinetobacter_baumannii_AB0057_SEQF1485</t>
  </si>
  <si>
    <t>Lactobacillus_coleohominis_101-4-CHN_SEQF1922</t>
  </si>
  <si>
    <t>Scardovia_wiggsiae_F0424_SEQF1853</t>
  </si>
  <si>
    <t>Peptoniphilus_oral_taxon_386_F0131_SEQF1472</t>
  </si>
  <si>
    <t>Atopobium_oral_taxon_199_F0494_SEQF1949</t>
  </si>
  <si>
    <t>Lactobacillus_vaginalis_ATCC_49540_SEQF1783</t>
  </si>
  <si>
    <t>Actinomyces_oral_taxon_180_F0310_SEQF1647</t>
  </si>
  <si>
    <t>Enterococcus_saccharolyticus_30_1_SEQF2060</t>
  </si>
  <si>
    <t>Staphylococcus_aureus_aureus_WW2703_97_SEQF1835</t>
  </si>
  <si>
    <t>Actinomyces_graevenitzii_C83_SEQF2031</t>
  </si>
  <si>
    <t>Lactobacillus_pentosus_KCA1_SEQF2419</t>
  </si>
  <si>
    <t>Lactobacillus_kisonensis_F0435_SEQF1861</t>
  </si>
  <si>
    <t>Shuttleworthia_satelles_DSM_14600_SEQF1045</t>
  </si>
  <si>
    <t>Fusobacterium_gonidiaformans_ATCC_25563_SEQF1983</t>
  </si>
  <si>
    <t>Lactobacillus_crispatus_ST1_SEQF1930</t>
  </si>
  <si>
    <t>Delftia_acidovorans_SPH-1_SEQF1413</t>
  </si>
  <si>
    <t>Dialister_invisus_DSM_15470_SEQF1103</t>
  </si>
  <si>
    <t>Pseudomonas_aeruginosa_LESB58_SEQF1619</t>
  </si>
  <si>
    <t>Neisseria_flavescens_NRL30031_H210_SEQF1195</t>
  </si>
  <si>
    <t>Listeria_monocytogenes_08-5578_SEQF1053</t>
  </si>
  <si>
    <t>Johnsonella_ignava_ATCC_51276_SEQF1672</t>
  </si>
  <si>
    <t>Aggregatibacter_actinomycetemcomitans_D17P-2_SEQF1954</t>
  </si>
  <si>
    <t>Enterococcus_durans_ATCC_6056_SEQF2534</t>
  </si>
  <si>
    <t>Prevotella_oral_taxon_299_F0039_SEQF1452</t>
  </si>
  <si>
    <t>Scardovia_inopinata_F0304_SEQF1654</t>
  </si>
  <si>
    <t>Dolosigranulum_pigrum_ATCC_51524_SEQF2059</t>
  </si>
  <si>
    <t>Leptotrichia_shahii_DSM_19757_SEQF2501</t>
  </si>
  <si>
    <t>Corynebacterium_urealyticum_DSM_7109_SEQF1976</t>
  </si>
  <si>
    <t>Haemophilus_influenzae_PittGG_SEQF1232</t>
  </si>
  <si>
    <t>Parvimonas_micra_ATCC_33270_SEQF1029</t>
  </si>
  <si>
    <t>Lysinibacillus_fusiformis_ZC1_SEQF1920</t>
  </si>
  <si>
    <t>Staphylococcus_aureus_aureus_JH1_SEQF1312</t>
  </si>
  <si>
    <t>Slackia_exigua_ATCC_700122_SEQF1599</t>
  </si>
  <si>
    <t>Capnocytophaga_gingivalis_ATCC_33624_SEQF1602</t>
  </si>
  <si>
    <t>Listeria_monocytogenes_serotype_4b_CLIP_80459_SEQF1721</t>
  </si>
  <si>
    <t>Finegoldia_magna_ATCC_29328_SEQF2435</t>
  </si>
  <si>
    <t>Lactobacillus_reuteri_JCM_1112_SEQF1121</t>
  </si>
  <si>
    <t>Neisseria_subflava_NJ9703_SEQF1165</t>
  </si>
  <si>
    <t>Haemophilus_aegyptius_ATCC_11116_SEQF1963</t>
  </si>
  <si>
    <t>Haemophilus_ducreyi_35000HP_SEQF1027</t>
  </si>
  <si>
    <t>Enterococcus_casseliflavus_EC30_SEQF1734</t>
  </si>
  <si>
    <t>Staphylococcus_epidermidis_RP62A_SEQF1324</t>
  </si>
  <si>
    <t>Actinomyces_georgiae_F0490_SEQF1902</t>
  </si>
  <si>
    <t>Aggregatibacter_aphrophilus_NJ8700_SEQF1221</t>
  </si>
  <si>
    <t>Peptostreptococcus_stomatis_DSM_17678_SEQF1393</t>
  </si>
  <si>
    <t>Enterococcus_casseliflavus_14-MB-W-14_SEQF2549</t>
  </si>
  <si>
    <t>Actinomyces_oral_taxon_178_F0338_SEQF1666</t>
  </si>
  <si>
    <t>Peptoniphilus_indolicus_ATCC_29427_SEQF1974</t>
  </si>
  <si>
    <t>Lactobacillus_catenaforme_OT_569_DSM_20559_SEQF2477</t>
  </si>
  <si>
    <t>Olsenella_oral_taxon_809_F0356_SEQF1670</t>
  </si>
  <si>
    <t>Lactobacillus_jensenii_1153_SEQF1649</t>
  </si>
  <si>
    <t>Pseudoramibacter_alactolyticus_ATCC_23263_SEQF1993</t>
  </si>
  <si>
    <t>Bifidobacterium_longum_longum_ATCC_55813_SEQF1952</t>
  </si>
  <si>
    <t>Candidate_division_TM7_single-cell_isolate_TM7c__SEQF1469</t>
  </si>
  <si>
    <t>Parascardovia_denticolens_DSM_10105_SEQF2021</t>
  </si>
  <si>
    <t>Atopobium_vaginae_DSM_15829_SEQF1729</t>
  </si>
  <si>
    <t>Aggregatibacter_segnis_ATCC_33393_SEQF1957</t>
  </si>
  <si>
    <t>Eubacterium_saphenum_ATCC_49989_SEQF1017</t>
  </si>
  <si>
    <t>Capnocytophaga_oral_taxon_324_F0483_SEQF1938</t>
  </si>
  <si>
    <t>Peptoniphilus_lacrimalis_315-B_SEQF1795</t>
  </si>
  <si>
    <t>Prevotella_saccharolytica_OT_781_F0055_SEQF1946</t>
  </si>
  <si>
    <t>Anaeroglobus_geminatus_F0357_SEQF1880</t>
  </si>
  <si>
    <t>Eubacterium_yurii_margaretiae_ATCC_43715_SEQF1912</t>
  </si>
  <si>
    <t>Lactobacillus_iners_DSM_13335_SEQF1770</t>
  </si>
  <si>
    <t>Selenomonas_sputigena_ATCC_35185_SEQF1598</t>
  </si>
  <si>
    <t>Neisseria_mucosa_ATCC_25996_SEQF1175</t>
  </si>
  <si>
    <t>Haemophilus_parainfluenzae_ATCC_33392_SEQF2077</t>
  </si>
  <si>
    <t>Peptostreptococcus_anaerobius_DSM_2949_SEQF2506</t>
  </si>
  <si>
    <t>Actinomyces_cardiffensis_F0333_SEQF1667</t>
  </si>
  <si>
    <t>Parvimonas_oral_taxon_110_F0139_SEQF1676</t>
  </si>
  <si>
    <t>Brevundimonas_diminuta_470-4_SEQF1892</t>
  </si>
  <si>
    <t>Mitsuokella_multacida_DSM_20544_SEQF1092</t>
  </si>
  <si>
    <t>Rothia_aeria_F0474_SEQF1901</t>
  </si>
  <si>
    <t>Bifidobacterium_animalis_lactis_HN019_SEQF2475</t>
  </si>
  <si>
    <t>Filifactor_alocis_ATCC_35896_SEQF1018</t>
  </si>
  <si>
    <t>Bifidobacterium_animalis_lactis_CNCM_I-2494_SEQF2464</t>
  </si>
  <si>
    <t>Lactobacillus_acidophilus_NCFM_SEQF1073</t>
  </si>
  <si>
    <t>Anaerococcus_tetradius_ATCC_35098_SEQF1728</t>
  </si>
  <si>
    <t>Haemophilus_parainfluenzae_T3T1_SEQF1239</t>
  </si>
  <si>
    <t>Bacillus_clausii_KSM-K16_SEQF1170</t>
  </si>
  <si>
    <t>Pseudomonas_fluorescens_Pf0-1_SEQF1301</t>
  </si>
  <si>
    <t>Prevotella_buccae_D17_SEQF1798</t>
  </si>
  <si>
    <t>Leptotrichia_goodfellowii_F0264_SEQF1600</t>
  </si>
  <si>
    <t>Staphylococcus_caprae_C87_SEQF2204</t>
  </si>
  <si>
    <t>Rothia_dentocariosa_ATCC_17931_SEQF1925</t>
  </si>
  <si>
    <t>Actinomyces_oral_taxon_448_F0400_SEQF1701</t>
  </si>
  <si>
    <t>Pseudomonas_fluorescens_Pf-5_SEQF1300</t>
  </si>
  <si>
    <t>Atopobium_minutum_10063974_SEQF2483</t>
  </si>
  <si>
    <t>Prevotella_loescheii_DSM_19665_JCM_12249_ATCC_15930_SEQF2461</t>
  </si>
  <si>
    <t>Alloiococcus_otitis_ATCC_51267_SEQF2412</t>
  </si>
  <si>
    <t>Haemophilus_oral_taxon_851_F0397_SEQF1850</t>
  </si>
  <si>
    <t>Anaerococcus_prevotii_DSM_20548_SEQF1083</t>
  </si>
  <si>
    <t>Olsenella_uli_DSM_7084_SEQF1031</t>
  </si>
  <si>
    <t>Porphyromonas_catoniae_F0037_SEQF1936</t>
  </si>
  <si>
    <t>Neisseria_elongata_ATCC_29315_SEQF1166</t>
  </si>
  <si>
    <t>Stenotrophomonas_maltophilia_R551-3_SEQF1330</t>
  </si>
  <si>
    <t>Neisseria_oral_taxon_020_F0370_SEQF1944</t>
  </si>
  <si>
    <t>Stenotrophomonas_maltophilia_K279a_SEQF1329</t>
  </si>
  <si>
    <t>Leptotrichia_buccalis_C-1013-b_SEQF1287</t>
  </si>
  <si>
    <t>Staphylococcus_epidermidis_W23144_SEQF1838</t>
  </si>
  <si>
    <t>Capnocytophaga_oral_taxon_380_F0488_SEQF1950</t>
  </si>
  <si>
    <t>Bifidobacterium_longum_infantis_ATCC_15697_SEQF2249</t>
  </si>
  <si>
    <t>Actinomyces_oris_K20_SEQF2431</t>
  </si>
  <si>
    <t>Bradyrhizobium_elkanii_587_SEQF2325</t>
  </si>
  <si>
    <t>Actinomyces_oral_taxon_170_F0386_SEQF1849</t>
  </si>
  <si>
    <t>Actinomyces_oral_taxon_175_F0384_SEQF1848</t>
  </si>
  <si>
    <t>Actinomyces_johnsonii_F0330_SEQF1668</t>
  </si>
  <si>
    <t>Actinomyces_massiliensis_F0489_SEQF1903</t>
  </si>
  <si>
    <t>Rhodobacter_capsulatus_SB_1003_SEQF1980</t>
  </si>
  <si>
    <t>Mycobacterium_tuberculosis_CDC1551_SEQF1032</t>
  </si>
  <si>
    <t>Agrobacterium_tumefaciens_C58_SEQF1167</t>
  </si>
  <si>
    <t>Pseudomonas_pseudoalcaligenes_KF707_SEQF2352</t>
  </si>
  <si>
    <t>Achromobacter_xylosoxidans_A8_SEQF1926</t>
  </si>
  <si>
    <t>Actinomyces_oral_taxon_171_F0337_SEQF1693</t>
  </si>
  <si>
    <t>Actinomyces_oral_taxon_848_F0332_SEQF1660</t>
  </si>
  <si>
    <t>Afipia_broomeae_ATCC_49717_SEQF2411</t>
  </si>
  <si>
    <t>Arcanobacterium_haemolyticum_DSM_20595_SEQF1187</t>
  </si>
  <si>
    <t>Bacteroidetes_[G-1]_oral_taxon_272_F0290_SEQF1646</t>
  </si>
  <si>
    <t>Bacteroidetes_bacterium_oral_taxon_274_F0058_SEQF1451</t>
  </si>
  <si>
    <t>Bifidobacterium_breve_CECT_7263_SEQF2413</t>
  </si>
  <si>
    <t>Bifidobacterium_breve_UCC2003_SEQF2426</t>
  </si>
  <si>
    <t>Bifidobacterium_dentium_ATCC_27678_SEQF1497</t>
  </si>
  <si>
    <t>Bordetella_pertussis_Tohama_I_SEQF1086</t>
  </si>
  <si>
    <t>Bradyrhizobium_elkanii_USDA_76_SEQF2487</t>
  </si>
  <si>
    <t>Brevundimonas_diminuta_ATCC_11568_SEQF2056</t>
  </si>
  <si>
    <t>Burkholderia_cepacia_GG4_SEQF2408</t>
  </si>
  <si>
    <t>Campylobacter_concisus_strain_13826_SEQF1177</t>
  </si>
  <si>
    <t>Campylobacter_curvus_525.92_SEQF1178</t>
  </si>
  <si>
    <t>Campylobacter_gracilis_RM3268_SEQF2434</t>
  </si>
  <si>
    <t>Campylobacter_rectus_RM3267_SEQF1575</t>
  </si>
  <si>
    <t>Campylobacter_showae_CSUNSWCD_SEQF2416</t>
  </si>
  <si>
    <t>Campylobacter_showae_RM3277_SEQF1731</t>
  </si>
  <si>
    <t>Candidate_division_TM7_single-cell_isolate_TM7b__SEQF1468</t>
  </si>
  <si>
    <t>Capnocytophaga_ochracea_DSM_7271_SEQF1008</t>
  </si>
  <si>
    <t>Capnocytophaga_oral_taxon_326_F0382_SEQF1900</t>
  </si>
  <si>
    <t>Capnocytophaga_oral_taxon_329_F0087_SEQF1684</t>
  </si>
  <si>
    <t>Capnocytophaga_oral_taxon_332_F0381_SEQF1937</t>
  </si>
  <si>
    <t>Capnocytophaga_oral_taxon_335_F0486_SEQF1906</t>
  </si>
  <si>
    <t>Capnocytophaga_oral_taxon_336_F0502_SEQF1970</t>
  </si>
  <si>
    <t>Capnocytophaga_oral_taxon_338_F0234_SEQF1687</t>
  </si>
  <si>
    <t>Capnocytophaga_oral_taxon_412_F0487_SEQF1909</t>
  </si>
  <si>
    <t>Capnocytophaga_sputigena_ATCC_33612_SEQF1576</t>
  </si>
  <si>
    <t>Cardiobacterium_hominis_ATCC_15826_SEQF1604</t>
  </si>
  <si>
    <t>Cardiobacterium_valvarum_F0432_SEQF1860</t>
  </si>
  <si>
    <t>Centipeda_periodontii_DSM_2778_SEQF1958</t>
  </si>
  <si>
    <t>Chlamydophila_pneumoniae_TW-183_SEQF1182</t>
  </si>
  <si>
    <t>Corynebacterium_diphtheriae_NCTC_13129_SEQF1184</t>
  </si>
  <si>
    <t>Corynebacterium_durum_F0235_SEQF1897</t>
  </si>
  <si>
    <t>Corynebacterium_matruchotii_ATCC_33806_SEQF1648</t>
  </si>
  <si>
    <t>Desulfobulbus_oral_taxon_041_Dsb2_SEQF2485</t>
  </si>
  <si>
    <t>Desulfobulbus_oral_taxon_041_Dsb3_SEQF2486</t>
  </si>
  <si>
    <t>Eggerthella_lenta_DSM_2243_SEQF1498</t>
  </si>
  <si>
    <t>Eikenella_corrodens_ATCC_23834_SEQF1016</t>
  </si>
  <si>
    <t>Erysipelothrix_tonsillarum_DSM_14972_SEQF2490</t>
  </si>
  <si>
    <t>Eubacterium_limosum_KIST612_SEQF1927</t>
  </si>
  <si>
    <t>Finegoldia_magna_BVS033A4_SEQF2062</t>
  </si>
  <si>
    <t>Fusobacterium_necrophorum_funduliforme_1_1_36S_SEQF2064</t>
  </si>
  <si>
    <t>Gardnerella_vaginalis_ATCC_14019_SEQF1757</t>
  </si>
  <si>
    <t>Helicobacter_pylori_B38_SEQF1714</t>
  </si>
  <si>
    <t>Helicobacter_pylori_India7_SEQF2409</t>
  </si>
  <si>
    <t>Jonquetella_anthropi_DSM_22815_SEQF2078</t>
  </si>
  <si>
    <t>Kingella_kingae_ATCC_23330_SEQF2080</t>
  </si>
  <si>
    <t>Kingella_oralis_ATCC_51147_SEQF1594</t>
  </si>
  <si>
    <t>Kytococcus_sedentarius_DSM_20547_SEQF1978</t>
  </si>
  <si>
    <t>Lautropia_mirabilis_ATCC_51599_SEQF1967</t>
  </si>
  <si>
    <t>Leptotrichia_hofstadii_F0254_SEQF1601</t>
  </si>
  <si>
    <t>Mesorhizobium_loti_MAFF303099_SEQF1025</t>
  </si>
  <si>
    <t>Microbacterium_oral_taxon_186_F0373_SEQF1971</t>
  </si>
  <si>
    <t>Mobiluncus_mulieris_ATCC_35243_SEQF1785</t>
  </si>
  <si>
    <t>Moraxella_catarrhalis_RH4_SEQF1102</t>
  </si>
  <si>
    <t>Mycobacterium_leprae_Br4923_SEQF1645</t>
  </si>
  <si>
    <t>Mycoplasma_fermentans_JER_SEQF1928</t>
  </si>
  <si>
    <t>Mycoplasma_fermentans_M64_SEQF1263</t>
  </si>
  <si>
    <t>Mycoplasma_genitalium_G-37_SEQF1267</t>
  </si>
  <si>
    <t>Mycoplasma_hominis_ATCC_23114_SEQF1722</t>
  </si>
  <si>
    <t>Mycoplasma_orale_ATCC_23714_SEQF2553</t>
  </si>
  <si>
    <t>Mycoplasma_pneumoniae_M129_SEQF1271</t>
  </si>
  <si>
    <t>Neisseria_bacilliformis_ATCC_BAA-1200_SEQF1969</t>
  </si>
  <si>
    <t>Neisseria_gonorrhoeae_DGI2_SEQF1794</t>
  </si>
  <si>
    <t>Neisseria_gonorrhoeae_NCCP11945_SEQF1109</t>
  </si>
  <si>
    <t>Neisseria_lactamica_020-06_SEQF2159</t>
  </si>
  <si>
    <t>Neisseria_lactamica_ATCC_23970_SEQF1261</t>
  </si>
  <si>
    <t>Neisseria_meningitidis_ATCC_13091_SEQF1916</t>
  </si>
  <si>
    <t>Neisseria_meningitidis_MC58_SEQF1276</t>
  </si>
  <si>
    <t>Neisseria_oral_taxon_014_F0314_SEQF1659</t>
  </si>
  <si>
    <t>Neisseria_polysaccharea_ATCC_43768_SEQF1183</t>
  </si>
  <si>
    <t>Neisseria_sicca_ATCC_29256_SEQF1264</t>
  </si>
  <si>
    <t>Neisseria_weaveri_ATCC_51223_SEQF2330</t>
  </si>
  <si>
    <t>Paenibacillus_oral_taxon_786_D14_SEQF1658</t>
  </si>
  <si>
    <t>Parvimonas_oral_taxon_393_F0440_SEQF1857</t>
  </si>
  <si>
    <t>Porphyromonas_asaccharolytica_DSM_20707_SEQF2160</t>
  </si>
  <si>
    <t>Porphyromonas_asaccharolytica_PR426713P-I_SEQF2145</t>
  </si>
  <si>
    <t>Porphyromonas_endodontalis_ATCC_35406_SEQF1033</t>
  </si>
  <si>
    <t>Porphyromonas_gingivalis_ATCC_33277_SEQF1538</t>
  </si>
  <si>
    <t>Porphyromonas_gingivalis_W83_SEQF1064</t>
  </si>
  <si>
    <t>Porphyromonas_uenonis_60-3_SEQF1796</t>
  </si>
  <si>
    <t>Prevotella_bivia_DSM_20514_SEQF2380</t>
  </si>
  <si>
    <t>Prevotella_bivia_JCVIHMP010_SEQF1797</t>
  </si>
  <si>
    <t>Prevotella_buccalis_ATCC_35310_SEQF1799</t>
  </si>
  <si>
    <t>Prevotella_dentalis_DSM_3688_SEQF2022</t>
  </si>
  <si>
    <t>Prevotella_denticola_F0289_SEQF1677</t>
  </si>
  <si>
    <t>Prevotella_histicola_F0411_SEQF1852</t>
  </si>
  <si>
    <t>Prevotella_maculosa_DSM_19339_SEQF2508</t>
  </si>
  <si>
    <t>Prevotella_maculosa_OT_289_SEQF2147</t>
  </si>
  <si>
    <t>Prevotella_marshii_DSM_16973_SEQF1915</t>
  </si>
  <si>
    <t>Prevotella_melaninogenica_ATCC_25845_SEQF1142</t>
  </si>
  <si>
    <t>Prevotella_melaninogenica_D18_SEQF1800</t>
  </si>
  <si>
    <t>Prevotella_micans_DSM_21469_SEQF2509</t>
  </si>
  <si>
    <t>Prevotella_micans_F0438_SEQF1863</t>
  </si>
  <si>
    <t>Prevotella_multiformis_DSM_16608_SEQF1986</t>
  </si>
  <si>
    <t>Prevotella_multisaccharivorax_DSM_17128_SEQF1987</t>
  </si>
  <si>
    <t>Prevotella_nigrescens_ATCC_33563_SEQF1893</t>
  </si>
  <si>
    <t>Prevotella_oral_taxon_302_F0323_SEQF1671</t>
  </si>
  <si>
    <t>Prevotella_oral_taxon_306_F0472_SEQF1887</t>
  </si>
  <si>
    <t>Prevotella_oral_taxon_317_F0108_SEQF1477</t>
  </si>
  <si>
    <t>Prevotella_oral_taxon_472_F0295_SEQF1617</t>
  </si>
  <si>
    <t>Prevotella_oral_taxon_473_F0040_SEQF1899</t>
  </si>
  <si>
    <t>Prevotella_oralis_ATCC_33269_SEQF1988</t>
  </si>
  <si>
    <t>Prevotella_oris_DSM_18711_SEQF2510</t>
  </si>
  <si>
    <t>Prevotella_oris_F0302_SEQF1656</t>
  </si>
  <si>
    <t>Prevotella_oulorum_F0390_SEQF1691</t>
  </si>
  <si>
    <t>Prevotella_pallens_ATCC_700821_SEQF1989</t>
  </si>
  <si>
    <t>Prevotella_salivae_DSM_15606_SEQF2149</t>
  </si>
  <si>
    <t>Prevotella_tannerae_ATCC_51259_SEQF1597</t>
  </si>
  <si>
    <t>Prevotella_veroralis_DSM_19559_SEQF2511</t>
  </si>
  <si>
    <t>Prevotella_veroralis_F0319_SEQF1663</t>
  </si>
  <si>
    <t>Propionibacterium_acnes_SK137_SEQF1014</t>
  </si>
  <si>
    <t>Propionibacterium_avidum_44067_SEQF2522</t>
  </si>
  <si>
    <t>Propionibacterium_avidum_ATCC_25577_SEQF1990</t>
  </si>
  <si>
    <t>Propionibacterium_oral_taxon_192_F0372_SEQF1972</t>
  </si>
  <si>
    <t>Propionibacterium_propionicum_F0230a_SEQF1678</t>
  </si>
  <si>
    <t>Pyramidobacter_piscolens_W5455_SEQF1611</t>
  </si>
  <si>
    <t>Sanguibacter_keddieii_DSM_10542_SEQF1979</t>
  </si>
  <si>
    <t>Selenomonas_flueggei_ATCC_43531_SEQF1616</t>
  </si>
  <si>
    <t>Selenomonas_infelix_ATCC_43532_SEQF1673</t>
  </si>
  <si>
    <t>Selenomonas_noxia_ATCC_43541_SEQF1593</t>
  </si>
  <si>
    <t>Selenomonas_oral_taxon_133_F0473_SEQF1890</t>
  </si>
  <si>
    <t>Selenomonas_oral_taxon_137_F0430_SEQF1858</t>
  </si>
  <si>
    <t>Selenomonas_oral_taxon_149_67H29BP_SEQF1914</t>
  </si>
  <si>
    <t>Simonsiella_muelleri_ATCC_29453_SEQF1652</t>
  </si>
  <si>
    <t>Synergistetes_SGP1_SEQF1674</t>
  </si>
  <si>
    <t>Tannerella_forsythia_ATCC_43037_SEQF1072</t>
  </si>
  <si>
    <t>Treponema_denticola_ATCC_35405_SEQF1061</t>
  </si>
  <si>
    <t>Treponema_maltophilum_ATCC_51939_SEQF1941</t>
  </si>
  <si>
    <t>Treponema_medium_ATCC_700293_SEQF1940</t>
  </si>
  <si>
    <t>Treponema_pallidum_pallidum_Nichols_SEQF1062</t>
  </si>
  <si>
    <t>Treponema_socranskii_paredis_ATCC_35535_SEQF1942</t>
  </si>
  <si>
    <t>Treponema_vincentii_ATCC_35580_SEQF1610</t>
  </si>
  <si>
    <t>Turicella_otitidis_ATCC_51513_SEQF2407</t>
  </si>
  <si>
    <t>Variovorax_paradoxus_S110_SEQF1395</t>
  </si>
  <si>
    <t>Weisella_cibaria</t>
  </si>
  <si>
    <t xml:space="preserve">4.3_2 (21 hrs)  </t>
  </si>
  <si>
    <t>MT Genome</t>
  </si>
  <si>
    <t>6H Average</t>
  </si>
  <si>
    <t>Stdv</t>
  </si>
  <si>
    <t>9H Average</t>
  </si>
  <si>
    <t>11H Average</t>
  </si>
  <si>
    <t>13H Average</t>
  </si>
  <si>
    <t>15H Average</t>
  </si>
  <si>
    <t>17H Average</t>
  </si>
  <si>
    <t>21H Average</t>
  </si>
  <si>
    <t>24H Average</t>
  </si>
  <si>
    <t>Actinomyces oral taxon 181 F0379 SEQF1948</t>
  </si>
  <si>
    <t>Alloscardovia omnicolens DSM 21503 SEQF2547</t>
  </si>
  <si>
    <t>Atopobium parvulum DSM 20469 SEQF1084</t>
  </si>
  <si>
    <t>Cronobacter sakazakii ATCC BAA-894 SEQF1185</t>
  </si>
  <si>
    <t>Cryptobacterium curtum DSM 15641 SEQF1480</t>
  </si>
  <si>
    <t>Enterobacter cancerogenus ATCC 35316 SEQF1481</t>
  </si>
  <si>
    <t>Enterobacter hormaechei ATCC 49162 SEQF1960</t>
  </si>
  <si>
    <t>Enterococcus durans FB129-CNAB-4 SEQF2417</t>
  </si>
  <si>
    <t>Escherichia coli BW2952 SEQF1713</t>
  </si>
  <si>
    <t>Escherichia coli O157:H7 EC4115 SEQF1511</t>
  </si>
  <si>
    <t>Fusobacterium nucleatum nucleatum ATCC 25586 SEQF1078</t>
  </si>
  <si>
    <t>Fusobacterium nucleatum polymorphum ATCC 10953 SEQF1075</t>
  </si>
  <si>
    <t>Fusobacterium oral taxon 370 F0437 SEQF1879</t>
  </si>
  <si>
    <t>Fusobacterium periodonticum ATCC 33693 SEQF1160</t>
  </si>
  <si>
    <t>Gemella morbillorum M424 SEQF2298</t>
  </si>
  <si>
    <t>Granulicatella adiacens ATCC 49175 SEQF1605</t>
  </si>
  <si>
    <t>Granulicatella elegans ATCC 700633 SEQF1608</t>
  </si>
  <si>
    <t>Haemophilus haemolyticus M21639 SEQF2076</t>
  </si>
  <si>
    <t>Lachnospiraceae bacterium ACC2 SEQF2481</t>
  </si>
  <si>
    <t>Lachnospiraceae bacterium oral taxon 082 F0431 SEQF1881</t>
  </si>
  <si>
    <t>Lactobacillus brevis ATCC 367 SEQF1252</t>
  </si>
  <si>
    <t>Lactobacillus casei BL23 SEQF1246</t>
  </si>
  <si>
    <t>Lactobacillus fermentum IFO 3956 SEQF1533</t>
  </si>
  <si>
    <t>Lactobacillus oris PB013-T2-3 SEQF1910</t>
  </si>
  <si>
    <t>Lactobacillus salivarius UCC118 SEQF1259</t>
  </si>
  <si>
    <t>Oribacterium oral taxon 078 F0262 SEQF1603</t>
  </si>
  <si>
    <t>Oribacterium sinus F0268 SEQF1607</t>
  </si>
  <si>
    <t>Parascardovia denticolens F0305 SEQF1655</t>
  </si>
  <si>
    <t>Peptoniphilus lacrimalis DSM 7455 SEQF2505</t>
  </si>
  <si>
    <t>Peptoniphilus oral taxon 375 F0436 SEQF1855</t>
  </si>
  <si>
    <t>Peptoniphilus oral taxon 836 F0141 SEQF1681</t>
  </si>
  <si>
    <t>Peptostreptococcus anaerobius 653-L SEQF1921</t>
  </si>
  <si>
    <t>Porphyromonas oral taxon 279 F0450 SEQF1907</t>
  </si>
  <si>
    <t>Ralstonia pickettii 12D SEQF1977</t>
  </si>
  <si>
    <t>Selenomonas oral taxon 138 F0429 SEQF1951</t>
  </si>
  <si>
    <t>Solobacterium moorei F0204 SEQF1683</t>
  </si>
  <si>
    <t>Staphylococcus warneri L37603 SEQF1839</t>
  </si>
  <si>
    <t>Streptococcus anginosus CCUG 39159 SEQF2334</t>
  </si>
  <si>
    <t>Streptococcus anginosus SK52 SEQF1996</t>
  </si>
  <si>
    <t>Streptococcus australis ATCC 700641 SEQF2020</t>
  </si>
  <si>
    <t>Streptococcus constellatus pharyngis SK1060 SEQF2211</t>
  </si>
  <si>
    <t>Streptococcus cristatus ATCC 51100 SEQF1997</t>
  </si>
  <si>
    <t>Streptococcus gordonii Challis CH1 SEQF1066</t>
  </si>
  <si>
    <t>Streptococcus infantis X SEQF2216</t>
  </si>
  <si>
    <t>Streptococcus intermedius F0413 SEQF1703</t>
  </si>
  <si>
    <t>Streptococcus intermedius JTH08 SEQF2361</t>
  </si>
  <si>
    <t>Streptococcus mitis ATCC 6249 SEQF1998</t>
  </si>
  <si>
    <t>Streptococcus mitis B6 SEQF1067</t>
  </si>
  <si>
    <t>Streptococcus mitis biovar 2 SK95 SEQF1999</t>
  </si>
  <si>
    <t>Streptococcus oligofermentans AS 1.3089 SEQF2520</t>
  </si>
  <si>
    <t>Streptococcus oral taxon 058 F0407 SEQF1704</t>
  </si>
  <si>
    <t>Streptococcus oral taxon 066 F0442 SEQF1889</t>
  </si>
  <si>
    <t>Streptococcus oral taxon 070 F0441 SEQF1888</t>
  </si>
  <si>
    <t>Streptococcus oral taxon 071 73H25AP SEQF1913</t>
  </si>
  <si>
    <t>Streptococcus oralis ATCC 35037 SEQF1917</t>
  </si>
  <si>
    <t>Streptococcus oralis Uo5 SEQF2005</t>
  </si>
  <si>
    <t>Streptococcus parasanguinis ATCC 15912 SEQF1919</t>
  </si>
  <si>
    <t>Streptococcus parasanguinis II F0405 SEQF1702</t>
  </si>
  <si>
    <t>Streptococcus peroris ATCC 700780 SEQF2000</t>
  </si>
  <si>
    <t>Streptococcus pneumoniae AP200 SEQF1929</t>
  </si>
  <si>
    <t>Streptococcus pyogenes MGAS10270 SEQF1356</t>
  </si>
  <si>
    <t>Streptococcus pyogenes NZ131 SEQF1494</t>
  </si>
  <si>
    <t>Streptococcus salivarius JIM8780 SEQF1367</t>
  </si>
  <si>
    <t>Streptococcus salivarius SK126 SEQF1843</t>
  </si>
  <si>
    <t>Streptococcus sanguinis SK36 SEQF1070</t>
  </si>
  <si>
    <t>Streptococcus sp GMD4S</t>
  </si>
  <si>
    <t>Streptococcus sp M143</t>
  </si>
  <si>
    <t>Streptococcus tigurinus</t>
  </si>
  <si>
    <t>Streptococcus vestibularis F0396 SEQF1705</t>
  </si>
  <si>
    <t>Streptococcusoral taxon 056 F0418 SEQF1847</t>
  </si>
  <si>
    <t>Veillonella atypica ACS-134-V-Col7a SEQF1918</t>
  </si>
  <si>
    <t>Veillonella dispar ATCC 17748 SEQF1159</t>
  </si>
  <si>
    <t>Veillonella oral taxon 158 F0412 SEQF1698</t>
  </si>
  <si>
    <t>Veillonella parvula DSM 2008 SEQF1496</t>
  </si>
  <si>
    <t>Veillonella parvula strain SHI-1</t>
  </si>
  <si>
    <t>Veillonella sp 3 1 44</t>
  </si>
  <si>
    <t>Veillonella sp 6 1 27</t>
  </si>
  <si>
    <t>Veillonella sp ACP 1</t>
  </si>
  <si>
    <t>Veillonel+A89:A164la sp HPA0037Veillonella sp HPA0037</t>
  </si>
  <si>
    <t>9H vs 6H</t>
  </si>
  <si>
    <t>11H vs 9H</t>
  </si>
  <si>
    <t>24H vs 6H</t>
  </si>
  <si>
    <t>MG Genome</t>
  </si>
  <si>
    <t>13H 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0" fillId="0" borderId="0" xfId="0" applyFill="1"/>
    <xf numFmtId="1" fontId="0" fillId="0" borderId="0" xfId="0" applyNumberFormat="1" applyFill="1"/>
    <xf numFmtId="0" fontId="0" fillId="0" borderId="0" xfId="0" applyFont="1"/>
    <xf numFmtId="164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showGridLines="0" topLeftCell="A68" workbookViewId="0">
      <selection activeCell="A10" sqref="A10:XFD10"/>
    </sheetView>
  </sheetViews>
  <sheetFormatPr baseColWidth="10" defaultRowHeight="16" x14ac:dyDescent="0.2"/>
  <cols>
    <col min="1" max="1" width="96.83203125" style="2" customWidth="1"/>
    <col min="2" max="21" width="24" style="2" customWidth="1"/>
    <col min="22" max="16384" width="10.83203125" style="2"/>
  </cols>
  <sheetData>
    <row r="1" spans="1:21" x14ac:dyDescent="0.2">
      <c r="A1" s="2" t="s">
        <v>81</v>
      </c>
      <c r="B1" s="2" t="s">
        <v>10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90</v>
      </c>
      <c r="M1" s="2" t="s">
        <v>82</v>
      </c>
      <c r="N1" s="2" t="s">
        <v>83</v>
      </c>
      <c r="O1" s="2" t="s">
        <v>84</v>
      </c>
      <c r="P1" s="2" t="s">
        <v>89</v>
      </c>
      <c r="Q1" s="2" t="s">
        <v>85</v>
      </c>
      <c r="R1" s="2" t="s">
        <v>86</v>
      </c>
      <c r="S1" s="2" t="s">
        <v>427</v>
      </c>
      <c r="T1" s="2" t="s">
        <v>87</v>
      </c>
      <c r="U1" s="2" t="s">
        <v>88</v>
      </c>
    </row>
    <row r="2" spans="1:21" x14ac:dyDescent="0.2">
      <c r="A2" s="2" t="s">
        <v>0</v>
      </c>
      <c r="B2" s="3">
        <v>13999.657594479999</v>
      </c>
      <c r="C2" s="3">
        <v>13747.76009523</v>
      </c>
      <c r="D2" s="3">
        <v>19474.74265032</v>
      </c>
      <c r="E2" s="3">
        <v>12290.979114629999</v>
      </c>
      <c r="F2" s="3">
        <v>2921.9783196339999</v>
      </c>
      <c r="G2" s="3">
        <v>2763.6562691879999</v>
      </c>
      <c r="H2" s="3">
        <v>810.39257534800004</v>
      </c>
      <c r="I2" s="3">
        <v>279.45573487999997</v>
      </c>
      <c r="J2" s="3">
        <v>1725.300978406</v>
      </c>
      <c r="K2" s="3">
        <v>910.60823180700004</v>
      </c>
      <c r="L2" s="3">
        <v>1295.0839267200001</v>
      </c>
      <c r="M2" s="3">
        <v>1572.585132119</v>
      </c>
      <c r="N2" s="3">
        <v>2283.369999988</v>
      </c>
      <c r="O2" s="3">
        <v>1559.79798912</v>
      </c>
      <c r="P2" s="3">
        <v>2903.8009171920003</v>
      </c>
      <c r="Q2" s="3">
        <v>1960.0499271040001</v>
      </c>
      <c r="R2" s="3">
        <v>2972.7756352000001</v>
      </c>
      <c r="S2" s="3">
        <v>2334.7457975380003</v>
      </c>
      <c r="T2" s="3">
        <v>3212.40649704</v>
      </c>
      <c r="U2" s="3">
        <v>3195.7946470219999</v>
      </c>
    </row>
    <row r="3" spans="1:21" x14ac:dyDescent="0.2">
      <c r="A3" s="2" t="s">
        <v>1</v>
      </c>
      <c r="B3" s="3">
        <v>1624.9382874780001</v>
      </c>
      <c r="C3" s="3">
        <v>1577.589392694</v>
      </c>
      <c r="D3" s="3">
        <v>1533.3454365999999</v>
      </c>
      <c r="E3" s="3">
        <v>1127.1837459379999</v>
      </c>
      <c r="F3" s="3">
        <v>340.92233340000001</v>
      </c>
      <c r="G3" s="3">
        <v>369.62542556400001</v>
      </c>
      <c r="H3" s="3">
        <v>290.12405200000001</v>
      </c>
      <c r="I3" s="3">
        <v>182.69070400000001</v>
      </c>
      <c r="J3" s="3">
        <v>1213.467027206</v>
      </c>
      <c r="K3" s="3">
        <v>552.85959660000003</v>
      </c>
      <c r="L3" s="3">
        <v>1267.3881784</v>
      </c>
      <c r="M3" s="3">
        <v>1398.184243895</v>
      </c>
      <c r="N3" s="3">
        <v>2743.698422812</v>
      </c>
      <c r="O3" s="3">
        <v>1465.31998419</v>
      </c>
      <c r="P3" s="3">
        <v>2460.3345974479998</v>
      </c>
      <c r="Q3" s="3">
        <v>1612.3659249920001</v>
      </c>
      <c r="R3" s="3">
        <v>1832.7732259679999</v>
      </c>
      <c r="S3" s="3">
        <v>1864.965217423</v>
      </c>
      <c r="T3" s="3">
        <v>3890.0607184320002</v>
      </c>
      <c r="U3" s="3">
        <v>3543.198020667</v>
      </c>
    </row>
    <row r="4" spans="1:21" x14ac:dyDescent="0.2">
      <c r="A4" s="2" t="s">
        <v>2</v>
      </c>
      <c r="B4" s="3">
        <v>295.62296551200001</v>
      </c>
      <c r="C4" s="3">
        <v>324.1366898</v>
      </c>
      <c r="D4" s="3">
        <v>776.31576854000002</v>
      </c>
      <c r="E4" s="3">
        <v>482.20872650600006</v>
      </c>
      <c r="F4" s="3">
        <v>7.2552418399999992</v>
      </c>
      <c r="G4" s="3">
        <v>5.6259028799999999</v>
      </c>
      <c r="H4" s="3">
        <v>1231.7335530959999</v>
      </c>
      <c r="I4" s="3">
        <v>597.05850959999998</v>
      </c>
      <c r="J4" s="3">
        <v>2457.5456618779999</v>
      </c>
      <c r="K4" s="3">
        <v>1684.3000342890002</v>
      </c>
      <c r="L4" s="3">
        <v>1901.28286288</v>
      </c>
      <c r="M4" s="3">
        <v>1967.093922088</v>
      </c>
      <c r="N4" s="3">
        <v>2477.670042232</v>
      </c>
      <c r="O4" s="3">
        <v>1751.52045963</v>
      </c>
      <c r="P4" s="3">
        <v>3195.15496188</v>
      </c>
      <c r="Q4" s="3">
        <v>1920.1300392960002</v>
      </c>
      <c r="R4" s="3">
        <v>1450.155133752</v>
      </c>
      <c r="S4" s="3">
        <v>1573.8395987930001</v>
      </c>
      <c r="T4" s="3">
        <v>1777.2684119520002</v>
      </c>
      <c r="U4" s="3">
        <v>1588.3199190540001</v>
      </c>
    </row>
    <row r="5" spans="1:21" x14ac:dyDescent="0.2">
      <c r="A5" s="2" t="s">
        <v>3</v>
      </c>
      <c r="B5" s="3">
        <v>44954.766946399999</v>
      </c>
      <c r="C5" s="3">
        <v>39274.191593700001</v>
      </c>
      <c r="D5" s="3">
        <v>85116.492360599994</v>
      </c>
      <c r="E5" s="3">
        <v>47585.416399699992</v>
      </c>
      <c r="F5" s="3">
        <v>8664.9427328199999</v>
      </c>
      <c r="G5" s="3">
        <v>8278.1554531199999</v>
      </c>
      <c r="H5" s="3">
        <v>4114.7247946120006</v>
      </c>
      <c r="I5" s="3">
        <v>1857.1338492</v>
      </c>
      <c r="J5" s="3">
        <v>8937.3097951939999</v>
      </c>
      <c r="K5" s="3">
        <v>5413.2860745629996</v>
      </c>
      <c r="L5" s="3">
        <v>5631.4302926400005</v>
      </c>
      <c r="M5" s="3">
        <v>6208.2516439840001</v>
      </c>
      <c r="N5" s="3">
        <v>8134.6253064100001</v>
      </c>
      <c r="O5" s="3">
        <v>5814.6347112149997</v>
      </c>
      <c r="P5" s="3">
        <v>10476.787823208</v>
      </c>
      <c r="Q5" s="3">
        <v>5748.2189812480001</v>
      </c>
      <c r="R5" s="3">
        <v>5735.2701793599999</v>
      </c>
      <c r="S5" s="3">
        <v>5575.9727917740001</v>
      </c>
      <c r="T5" s="3">
        <v>6261.6241405119999</v>
      </c>
      <c r="U5" s="3">
        <v>6677.4876704499993</v>
      </c>
    </row>
    <row r="6" spans="1:21" x14ac:dyDescent="0.2">
      <c r="A6" s="2" t="s">
        <v>4</v>
      </c>
      <c r="B6" s="3">
        <v>0.78116406199999999</v>
      </c>
      <c r="C6" s="3">
        <v>1.3732720819999999</v>
      </c>
      <c r="D6" s="3">
        <v>3.6513007939999998E-52</v>
      </c>
      <c r="E6" s="3">
        <v>3.0799434200000002E-70</v>
      </c>
      <c r="F6" s="3">
        <v>1948.5654722159998</v>
      </c>
      <c r="G6" s="3">
        <v>7303.6841600399994</v>
      </c>
      <c r="H6" s="3">
        <v>2.4398957160000001E-27</v>
      </c>
      <c r="I6" s="3">
        <v>9.2871407999999986E-25</v>
      </c>
      <c r="J6" s="3">
        <v>2.0670217260000001</v>
      </c>
      <c r="K6" s="3">
        <v>0.66366235500000004</v>
      </c>
      <c r="L6" s="3">
        <v>8.3638031999999998E-20</v>
      </c>
      <c r="M6" s="3">
        <v>3.4606640130000001E-23</v>
      </c>
      <c r="N6" s="3">
        <v>0.75790796620000001</v>
      </c>
      <c r="O6" s="3">
        <v>4.1969232300000004E-21</v>
      </c>
      <c r="P6" s="3">
        <v>0.65970005360000006</v>
      </c>
      <c r="Q6" s="3">
        <v>1.958904832</v>
      </c>
      <c r="R6" s="3">
        <v>7.9231759999999998</v>
      </c>
      <c r="S6" s="3">
        <v>0.63990349499999999</v>
      </c>
      <c r="T6" s="3">
        <v>9.2843009600000006E-20</v>
      </c>
      <c r="U6" s="3">
        <v>1.9444833549999998</v>
      </c>
    </row>
    <row r="7" spans="1:21" x14ac:dyDescent="0.2">
      <c r="A7" s="2" t="s">
        <v>5</v>
      </c>
      <c r="B7" s="3">
        <v>501.91560170399998</v>
      </c>
      <c r="C7" s="3">
        <v>604.523266186</v>
      </c>
      <c r="D7" s="3">
        <v>4247.9946621320005</v>
      </c>
      <c r="E7" s="3">
        <v>2160.9929053239998</v>
      </c>
      <c r="F7" s="3">
        <v>6906.3609505000004</v>
      </c>
      <c r="G7" s="3">
        <v>6128.5917277200006</v>
      </c>
      <c r="H7" s="3">
        <v>3458.5355309680003</v>
      </c>
      <c r="I7" s="3">
        <v>1559.5311283999999</v>
      </c>
      <c r="J7" s="3">
        <v>6565.2547201999996</v>
      </c>
      <c r="K7" s="3">
        <v>5642.7170361749995</v>
      </c>
      <c r="L7" s="3">
        <v>5250.85684752</v>
      </c>
      <c r="M7" s="3">
        <v>5532.517277246</v>
      </c>
      <c r="N7" s="3">
        <v>6311.2347515520005</v>
      </c>
      <c r="O7" s="3">
        <v>4112.5124428499994</v>
      </c>
      <c r="P7" s="3">
        <v>7260.6634112880001</v>
      </c>
      <c r="Q7" s="3">
        <v>4120.7507642239998</v>
      </c>
      <c r="R7" s="3">
        <v>14136.05522864</v>
      </c>
      <c r="S7" s="3">
        <v>2905.911468537</v>
      </c>
      <c r="T7" s="3">
        <v>3657.7460240800001</v>
      </c>
      <c r="U7" s="3">
        <v>3566.7954796869999</v>
      </c>
    </row>
    <row r="8" spans="1:21" x14ac:dyDescent="0.2">
      <c r="A8" s="2" t="s">
        <v>6</v>
      </c>
      <c r="B8" s="3">
        <v>257.48473960000001</v>
      </c>
      <c r="C8" s="3">
        <v>304.78022521099996</v>
      </c>
      <c r="D8" s="3">
        <v>1037.662519732</v>
      </c>
      <c r="E8" s="3">
        <v>660.42122624399997</v>
      </c>
      <c r="F8" s="3">
        <v>40.348028599999999</v>
      </c>
      <c r="G8" s="3">
        <v>31.411291079999998</v>
      </c>
      <c r="H8" s="3">
        <v>1624.8278628960002</v>
      </c>
      <c r="I8" s="3">
        <v>832.43302687999994</v>
      </c>
      <c r="J8" s="3">
        <v>3139.9849647139999</v>
      </c>
      <c r="K8" s="3">
        <v>2131.0890736289998</v>
      </c>
      <c r="L8" s="3">
        <v>2154.4749052800003</v>
      </c>
      <c r="M8" s="3">
        <v>2301.4037362620002</v>
      </c>
      <c r="N8" s="3">
        <v>2818.1291012399997</v>
      </c>
      <c r="O8" s="3">
        <v>2175.0048579600002</v>
      </c>
      <c r="P8" s="3">
        <v>3815.8044694</v>
      </c>
      <c r="Q8" s="3">
        <v>2151.165579776</v>
      </c>
      <c r="R8" s="3">
        <v>1551.5480170239998</v>
      </c>
      <c r="S8" s="3">
        <v>1937.3169725910002</v>
      </c>
      <c r="T8" s="3">
        <v>2305.176833728</v>
      </c>
      <c r="U8" s="3">
        <v>1894.421147945</v>
      </c>
    </row>
    <row r="9" spans="1:21" x14ac:dyDescent="0.2">
      <c r="A9" s="2" t="s">
        <v>7</v>
      </c>
      <c r="B9" s="3">
        <v>1552.8588913460001</v>
      </c>
      <c r="C9" s="3">
        <v>1758.397063717</v>
      </c>
      <c r="D9" s="3">
        <v>20584.396567</v>
      </c>
      <c r="E9" s="3">
        <v>9783.9632828899994</v>
      </c>
      <c r="F9" s="3">
        <v>9012.0468283999999</v>
      </c>
      <c r="G9" s="3">
        <v>8613.0048649199998</v>
      </c>
      <c r="H9" s="3">
        <v>14505.53674152</v>
      </c>
      <c r="I9" s="3">
        <v>6473.2461415999996</v>
      </c>
      <c r="J9" s="3">
        <v>28280.43647008</v>
      </c>
      <c r="K9" s="3">
        <v>20496.548171819999</v>
      </c>
      <c r="L9" s="3">
        <v>21899.7007008</v>
      </c>
      <c r="M9" s="3">
        <v>23499.911827039999</v>
      </c>
      <c r="N9" s="3">
        <v>26322.224199440003</v>
      </c>
      <c r="O9" s="3">
        <v>18015.529126049998</v>
      </c>
      <c r="P9" s="3">
        <v>29458.20691184</v>
      </c>
      <c r="Q9" s="3">
        <v>17280.853472000003</v>
      </c>
      <c r="R9" s="3">
        <v>41024.937619840006</v>
      </c>
      <c r="S9" s="3">
        <v>11134.62552895</v>
      </c>
      <c r="T9" s="3">
        <v>13690.123779199999</v>
      </c>
      <c r="U9" s="3">
        <v>12684.88660236</v>
      </c>
    </row>
    <row r="10" spans="1:21" x14ac:dyDescent="0.2">
      <c r="A10" s="2" t="s">
        <v>8</v>
      </c>
      <c r="B10" s="3">
        <v>11388.827658760001</v>
      </c>
      <c r="C10" s="3">
        <v>9374.2499014500008</v>
      </c>
      <c r="D10" s="3">
        <v>60420.741144399995</v>
      </c>
      <c r="E10" s="3">
        <v>30840.4032587</v>
      </c>
      <c r="F10" s="3">
        <v>14419.015809660001</v>
      </c>
      <c r="G10" s="3">
        <v>15202.523930519999</v>
      </c>
      <c r="H10" s="3">
        <v>25131.116120080002</v>
      </c>
      <c r="I10" s="3">
        <v>11054.749664000001</v>
      </c>
      <c r="J10" s="3">
        <v>49066.711183699997</v>
      </c>
      <c r="K10" s="3">
        <v>32392.32077169</v>
      </c>
      <c r="L10" s="3">
        <v>37399.052001600001</v>
      </c>
      <c r="M10" s="3">
        <v>39855.313883050003</v>
      </c>
      <c r="N10" s="3">
        <v>45325.938748400004</v>
      </c>
      <c r="O10" s="3">
        <v>29659.157154000004</v>
      </c>
      <c r="P10" s="3">
        <v>51080.656024159995</v>
      </c>
      <c r="Q10" s="3">
        <v>30057.306108799999</v>
      </c>
      <c r="R10" s="3">
        <v>78200.083253039993</v>
      </c>
      <c r="S10" s="3">
        <v>21055.81120181</v>
      </c>
      <c r="T10" s="3">
        <v>25125.466831039997</v>
      </c>
      <c r="U10" s="3">
        <v>24423.633744459999</v>
      </c>
    </row>
    <row r="11" spans="1:21" x14ac:dyDescent="0.2">
      <c r="A11" s="2" t="s">
        <v>9</v>
      </c>
      <c r="B11" s="3">
        <v>144.256778</v>
      </c>
      <c r="C11" s="3">
        <v>175.96785989999998</v>
      </c>
      <c r="D11" s="3">
        <v>526.34480317800001</v>
      </c>
      <c r="E11" s="3">
        <v>351.21815173200002</v>
      </c>
      <c r="F11" s="3">
        <v>13.73313634</v>
      </c>
      <c r="G11" s="3">
        <v>17.094089520000001</v>
      </c>
      <c r="H11" s="3">
        <v>1344.672663568</v>
      </c>
      <c r="I11" s="3">
        <v>623.90837488</v>
      </c>
      <c r="J11" s="3">
        <v>2449.859204464</v>
      </c>
      <c r="K11" s="3">
        <v>1721.5863166859999</v>
      </c>
      <c r="L11" s="3">
        <v>1969.3424614400001</v>
      </c>
      <c r="M11" s="3">
        <v>2148.0707626880003</v>
      </c>
      <c r="N11" s="3">
        <v>2420.097670868</v>
      </c>
      <c r="O11" s="3">
        <v>1886.328062865</v>
      </c>
      <c r="P11" s="3">
        <v>3092.1447048240002</v>
      </c>
      <c r="Q11" s="3">
        <v>1917.9766843520001</v>
      </c>
      <c r="R11" s="3">
        <v>1340.1814508719999</v>
      </c>
      <c r="S11" s="3">
        <v>1441.349103733</v>
      </c>
      <c r="T11" s="3">
        <v>1858.954914448</v>
      </c>
      <c r="U11" s="3">
        <v>1606.486007618</v>
      </c>
    </row>
    <row r="12" spans="1:21" x14ac:dyDescent="0.2">
      <c r="A12" s="2" t="s">
        <v>10</v>
      </c>
      <c r="B12" s="3">
        <v>2780.9712789800001</v>
      </c>
      <c r="C12" s="3">
        <v>2748.1815268670002</v>
      </c>
      <c r="D12" s="3">
        <v>38081.108536840002</v>
      </c>
      <c r="E12" s="3">
        <v>18015.315465330001</v>
      </c>
      <c r="F12" s="3">
        <v>16880.54168658</v>
      </c>
      <c r="G12" s="3">
        <v>17725.272546960001</v>
      </c>
      <c r="H12" s="3">
        <v>26963.606218360001</v>
      </c>
      <c r="I12" s="3">
        <v>12089.023217600001</v>
      </c>
      <c r="J12" s="3">
        <v>52929.89425628</v>
      </c>
      <c r="K12" s="3">
        <v>33187.907660910001</v>
      </c>
      <c r="L12" s="3">
        <v>41135.292087999995</v>
      </c>
      <c r="M12" s="3">
        <v>43959.827182780005</v>
      </c>
      <c r="N12" s="3">
        <v>49281.824613540004</v>
      </c>
      <c r="O12" s="3">
        <v>34453.231036500001</v>
      </c>
      <c r="P12" s="3">
        <v>55064.158326800003</v>
      </c>
      <c r="Q12" s="3">
        <v>32389.483137279996</v>
      </c>
      <c r="R12" s="3">
        <v>54762.457095680002</v>
      </c>
      <c r="S12" s="3">
        <v>21430.794649880001</v>
      </c>
      <c r="T12" s="3">
        <v>26218.25207296</v>
      </c>
      <c r="U12" s="3">
        <v>24042.3831775</v>
      </c>
    </row>
    <row r="13" spans="1:21" x14ac:dyDescent="0.2">
      <c r="A13" s="2" t="s">
        <v>11</v>
      </c>
      <c r="B13" s="3">
        <v>1525.7984972539998</v>
      </c>
      <c r="C13" s="3">
        <v>1511.5694763469999</v>
      </c>
      <c r="D13" s="3">
        <v>19702.007245819997</v>
      </c>
      <c r="E13" s="3">
        <v>9372.0644345700002</v>
      </c>
      <c r="F13" s="3">
        <v>8500.4412290600012</v>
      </c>
      <c r="G13" s="3">
        <v>9805.7684024399987</v>
      </c>
      <c r="H13" s="3">
        <v>14120.813224040001</v>
      </c>
      <c r="I13" s="3">
        <v>6040.4566600000007</v>
      </c>
      <c r="J13" s="3">
        <v>27354.840247839998</v>
      </c>
      <c r="K13" s="3">
        <v>18441.560971890001</v>
      </c>
      <c r="L13" s="3">
        <v>21410.452212799999</v>
      </c>
      <c r="M13" s="3">
        <v>22728.06632442</v>
      </c>
      <c r="N13" s="3">
        <v>25719.298121960001</v>
      </c>
      <c r="O13" s="3">
        <v>17362.037140799999</v>
      </c>
      <c r="P13" s="3">
        <v>28688.74940624</v>
      </c>
      <c r="Q13" s="3">
        <v>17104.047907199998</v>
      </c>
      <c r="R13" s="3">
        <v>37084.821426800001</v>
      </c>
      <c r="S13" s="3">
        <v>11200.20040139</v>
      </c>
      <c r="T13" s="3">
        <v>13686.2872912</v>
      </c>
      <c r="U13" s="3">
        <v>12602.82281331</v>
      </c>
    </row>
    <row r="14" spans="1:21" x14ac:dyDescent="0.2">
      <c r="A14" s="2" t="s">
        <v>12</v>
      </c>
      <c r="B14" s="3">
        <v>1825.9260847959999</v>
      </c>
      <c r="C14" s="3">
        <v>2584.228407733</v>
      </c>
      <c r="D14" s="3">
        <v>1992.5806370139999</v>
      </c>
      <c r="E14" s="3">
        <v>1331.014982595</v>
      </c>
      <c r="F14" s="3">
        <v>197.29815820000002</v>
      </c>
      <c r="G14" s="3">
        <v>197.62787039999998</v>
      </c>
      <c r="H14" s="3">
        <v>386.19791839999999</v>
      </c>
      <c r="I14" s="3">
        <v>196.643216</v>
      </c>
      <c r="J14" s="3">
        <v>560.15393960000006</v>
      </c>
      <c r="K14" s="3">
        <v>541.3176426</v>
      </c>
      <c r="L14" s="3">
        <v>432.46982400000002</v>
      </c>
      <c r="M14" s="3">
        <v>270.77450959999999</v>
      </c>
      <c r="N14" s="3">
        <v>357.03102540000003</v>
      </c>
      <c r="O14" s="3">
        <v>239.53500750000001</v>
      </c>
      <c r="P14" s="3">
        <v>650.45732080000005</v>
      </c>
      <c r="Q14" s="3">
        <v>313.28073599999999</v>
      </c>
      <c r="R14" s="3">
        <v>1353.848929472</v>
      </c>
      <c r="S14" s="3">
        <v>405.27221350000002</v>
      </c>
      <c r="T14" s="3">
        <v>627.64943679999999</v>
      </c>
      <c r="U14" s="3">
        <v>694.28602123899998</v>
      </c>
    </row>
    <row r="15" spans="1:21" x14ac:dyDescent="0.2">
      <c r="A15" s="2" t="s">
        <v>13</v>
      </c>
      <c r="B15" s="3">
        <v>4506.7722725399999</v>
      </c>
      <c r="C15" s="3">
        <v>6127.5177906599993</v>
      </c>
      <c r="D15" s="3">
        <v>4693.8802648700002</v>
      </c>
      <c r="E15" s="3">
        <v>3265.4664269499999</v>
      </c>
      <c r="F15" s="3">
        <v>379.96367813799998</v>
      </c>
      <c r="G15" s="3">
        <v>413.10355705200004</v>
      </c>
      <c r="H15" s="3">
        <v>787.70106957600001</v>
      </c>
      <c r="I15" s="3">
        <v>452.03740792000002</v>
      </c>
      <c r="J15" s="3">
        <v>1228.8399420339999</v>
      </c>
      <c r="K15" s="3">
        <v>852.95617157699996</v>
      </c>
      <c r="L15" s="3">
        <v>844.41773088000002</v>
      </c>
      <c r="M15" s="3">
        <v>477.99989959999999</v>
      </c>
      <c r="N15" s="3">
        <v>825.01906120000001</v>
      </c>
      <c r="O15" s="3">
        <v>482.44374750000003</v>
      </c>
      <c r="P15" s="3">
        <v>1327.5452654799999</v>
      </c>
      <c r="Q15" s="3">
        <v>575.42829440000003</v>
      </c>
      <c r="R15" s="3">
        <v>3238.2812629600003</v>
      </c>
      <c r="S15" s="3">
        <v>901.30102554799998</v>
      </c>
      <c r="T15" s="3">
        <v>1622.52750496</v>
      </c>
      <c r="U15" s="3">
        <v>1460.155395818</v>
      </c>
    </row>
    <row r="16" spans="1:21" x14ac:dyDescent="0.2">
      <c r="A16" s="2" t="s">
        <v>14</v>
      </c>
      <c r="B16" s="3">
        <v>12827.067735420002</v>
      </c>
      <c r="C16" s="3">
        <v>17024.73755066</v>
      </c>
      <c r="D16" s="3">
        <v>15124.973628779999</v>
      </c>
      <c r="E16" s="3">
        <v>10178.95149847</v>
      </c>
      <c r="F16" s="3">
        <v>2148.5806444519999</v>
      </c>
      <c r="G16" s="3">
        <v>2523.368908296</v>
      </c>
      <c r="H16" s="3">
        <v>2624.1577819440004</v>
      </c>
      <c r="I16" s="3">
        <v>1438.56720952</v>
      </c>
      <c r="J16" s="3">
        <v>3663.2725427940004</v>
      </c>
      <c r="K16" s="3">
        <v>2831.1720644760003</v>
      </c>
      <c r="L16" s="3">
        <v>2420.5390447999998</v>
      </c>
      <c r="M16" s="3">
        <v>1348.401797704</v>
      </c>
      <c r="N16" s="3">
        <v>2352.0201761000003</v>
      </c>
      <c r="O16" s="3">
        <v>1156.59647058</v>
      </c>
      <c r="P16" s="3">
        <v>3916.4578295920001</v>
      </c>
      <c r="Q16" s="3">
        <v>1515.421741376</v>
      </c>
      <c r="R16" s="3">
        <v>10014.97369576</v>
      </c>
      <c r="S16" s="3">
        <v>3190.8086931490002</v>
      </c>
      <c r="T16" s="3">
        <v>5735.3577356000005</v>
      </c>
      <c r="U16" s="3">
        <v>5662.7178349619999</v>
      </c>
    </row>
    <row r="17" spans="1:21" x14ac:dyDescent="0.2">
      <c r="A17" s="2" t="s">
        <v>15</v>
      </c>
      <c r="B17" s="3">
        <v>33747.104026200002</v>
      </c>
      <c r="C17" s="3">
        <v>37340.769057199999</v>
      </c>
      <c r="D17" s="3">
        <v>38948.631488899999</v>
      </c>
      <c r="E17" s="3">
        <v>26988.120442029998</v>
      </c>
      <c r="F17" s="3">
        <v>4573.91174856</v>
      </c>
      <c r="G17" s="3">
        <v>5211.0646695599999</v>
      </c>
      <c r="H17" s="3">
        <v>7228.1316070000003</v>
      </c>
      <c r="I17" s="3">
        <v>3812.4803023999998</v>
      </c>
      <c r="J17" s="3">
        <v>10298.063305560001</v>
      </c>
      <c r="K17" s="3">
        <v>6542.7874639800002</v>
      </c>
      <c r="L17" s="3">
        <v>7594.2653072000003</v>
      </c>
      <c r="M17" s="3">
        <v>4601.9440333989996</v>
      </c>
      <c r="N17" s="3">
        <v>6870.8249579540006</v>
      </c>
      <c r="O17" s="3">
        <v>3954.5475397350001</v>
      </c>
      <c r="P17" s="3">
        <v>11281.552568104</v>
      </c>
      <c r="Q17" s="3">
        <v>4567.9212051200002</v>
      </c>
      <c r="R17" s="3">
        <v>21950.366790399999</v>
      </c>
      <c r="S17" s="3">
        <v>8286.7502602500008</v>
      </c>
      <c r="T17" s="3">
        <v>15009.79892144</v>
      </c>
      <c r="U17" s="3">
        <v>14420.55221944</v>
      </c>
    </row>
    <row r="18" spans="1:21" x14ac:dyDescent="0.2">
      <c r="A18" s="2" t="s">
        <v>16</v>
      </c>
      <c r="B18" s="3">
        <v>349.30826153599997</v>
      </c>
      <c r="C18" s="3">
        <v>392.58068156299998</v>
      </c>
      <c r="D18" s="3">
        <v>1082.814093512</v>
      </c>
      <c r="E18" s="3">
        <v>490.463555993</v>
      </c>
      <c r="F18" s="3">
        <v>28.502735800000004</v>
      </c>
      <c r="G18" s="3">
        <v>22.395421079999998</v>
      </c>
      <c r="H18" s="3">
        <v>2240.157196528</v>
      </c>
      <c r="I18" s="3">
        <v>943.6541682400001</v>
      </c>
      <c r="J18" s="3">
        <v>3941.765690752</v>
      </c>
      <c r="K18" s="3">
        <v>2641.1280208889998</v>
      </c>
      <c r="L18" s="3">
        <v>2896.3578487999998</v>
      </c>
      <c r="M18" s="3">
        <v>3046.8556317089997</v>
      </c>
      <c r="N18" s="3">
        <v>3929.6141084839996</v>
      </c>
      <c r="O18" s="3">
        <v>2946.989076075</v>
      </c>
      <c r="P18" s="3">
        <v>4883.4903022079998</v>
      </c>
      <c r="Q18" s="3">
        <v>2871.0270962559998</v>
      </c>
      <c r="R18" s="3">
        <v>2610.8211859919998</v>
      </c>
      <c r="S18" s="3">
        <v>2556.7252727939999</v>
      </c>
      <c r="T18" s="3">
        <v>2829.4789567840003</v>
      </c>
      <c r="U18" s="3">
        <v>2438.8567129380003</v>
      </c>
    </row>
    <row r="19" spans="1:21" x14ac:dyDescent="0.2">
      <c r="A19" s="2" t="s">
        <v>17</v>
      </c>
      <c r="B19" s="3">
        <v>38837.463011399996</v>
      </c>
      <c r="C19" s="3">
        <v>43144.094560000005</v>
      </c>
      <c r="D19" s="3">
        <v>445920.25744980003</v>
      </c>
      <c r="E19" s="3">
        <v>251246.67504719997</v>
      </c>
      <c r="F19" s="3">
        <v>464972.16224799998</v>
      </c>
      <c r="G19" s="3">
        <v>450833.16982800001</v>
      </c>
      <c r="H19" s="3">
        <v>565161.65329599997</v>
      </c>
      <c r="I19" s="3">
        <v>317984.28871999995</v>
      </c>
      <c r="J19" s="3">
        <v>1146364.880352</v>
      </c>
      <c r="K19" s="3">
        <v>681315.77364299993</v>
      </c>
      <c r="L19" s="3">
        <v>1063732.9704</v>
      </c>
      <c r="M19" s="3">
        <v>965960.43294600002</v>
      </c>
      <c r="N19" s="3">
        <v>1431220.1601160001</v>
      </c>
      <c r="O19" s="3">
        <v>1057071.3618300001</v>
      </c>
      <c r="P19" s="3">
        <v>1955935.5617200001</v>
      </c>
      <c r="Q19" s="3">
        <v>1115250.612736</v>
      </c>
      <c r="R19" s="3">
        <v>1305606.306512</v>
      </c>
      <c r="S19" s="3">
        <v>1384918.4431700001</v>
      </c>
      <c r="T19" s="3">
        <v>1320336.914384</v>
      </c>
      <c r="U19" s="3">
        <v>1221386.0227619999</v>
      </c>
    </row>
    <row r="20" spans="1:21" x14ac:dyDescent="0.2">
      <c r="A20" s="2" t="s">
        <v>18</v>
      </c>
      <c r="B20" s="3">
        <v>342.51186201400003</v>
      </c>
      <c r="C20" s="3">
        <v>538.40605323399996</v>
      </c>
      <c r="D20" s="3">
        <v>2042.3879959880001</v>
      </c>
      <c r="E20" s="3">
        <v>1114.483337741</v>
      </c>
      <c r="F20" s="3">
        <v>3381.0648520219997</v>
      </c>
      <c r="G20" s="3">
        <v>3115.2319230120002</v>
      </c>
      <c r="H20" s="3">
        <v>2571.5549620239999</v>
      </c>
      <c r="I20" s="3">
        <v>1267.1017374400001</v>
      </c>
      <c r="J20" s="3">
        <v>4675.6299886500001</v>
      </c>
      <c r="K20" s="3">
        <v>4251.0401616479994</v>
      </c>
      <c r="L20" s="3">
        <v>3884.0210091200001</v>
      </c>
      <c r="M20" s="3">
        <v>3700.8796850879999</v>
      </c>
      <c r="N20" s="3">
        <v>4928.4330094420002</v>
      </c>
      <c r="O20" s="3">
        <v>3365.2981687499996</v>
      </c>
      <c r="P20" s="3">
        <v>6504.654081912</v>
      </c>
      <c r="Q20" s="3">
        <v>3825.4602645119999</v>
      </c>
      <c r="R20" s="3">
        <v>4925.1967419439998</v>
      </c>
      <c r="S20" s="3">
        <v>3330.7342573889996</v>
      </c>
      <c r="T20" s="3">
        <v>3901.2862823199994</v>
      </c>
      <c r="U20" s="3">
        <v>3641.1802073519998</v>
      </c>
    </row>
    <row r="21" spans="1:21" x14ac:dyDescent="0.2">
      <c r="A21" s="2" t="s">
        <v>19</v>
      </c>
      <c r="B21" s="3">
        <v>329093.25983400003</v>
      </c>
      <c r="C21" s="3">
        <v>341055.179458</v>
      </c>
      <c r="D21" s="3">
        <v>155315.38689680002</v>
      </c>
      <c r="E21" s="3">
        <v>160809.65717220001</v>
      </c>
      <c r="F21" s="3">
        <v>1.4621533299999998</v>
      </c>
      <c r="G21" s="3">
        <v>5.1570776400000007</v>
      </c>
      <c r="H21" s="3">
        <v>1024.2377823320001</v>
      </c>
      <c r="I21" s="3">
        <v>473.70522304000002</v>
      </c>
      <c r="J21" s="3">
        <v>822.33461739999996</v>
      </c>
      <c r="K21" s="3">
        <v>622.41141140399998</v>
      </c>
      <c r="L21" s="3">
        <v>970.1331727999999</v>
      </c>
      <c r="M21" s="3">
        <v>1300.9540909069999</v>
      </c>
      <c r="N21" s="3">
        <v>1031.9270411579998</v>
      </c>
      <c r="O21" s="3">
        <v>1173.9846878849999</v>
      </c>
      <c r="P21" s="3">
        <v>2074.0345800720002</v>
      </c>
      <c r="Q21" s="3">
        <v>906.34637574400006</v>
      </c>
      <c r="R21" s="3">
        <v>1642.7596191359999</v>
      </c>
      <c r="S21" s="3">
        <v>3291.5843521329998</v>
      </c>
      <c r="T21" s="3">
        <v>1640.152330832</v>
      </c>
      <c r="U21" s="3">
        <v>3498.923123394</v>
      </c>
    </row>
    <row r="22" spans="1:21" x14ac:dyDescent="0.2">
      <c r="A22" s="2" t="s">
        <v>20</v>
      </c>
      <c r="B22" s="3">
        <v>44895.158957</v>
      </c>
      <c r="C22" s="3">
        <v>45630.995783800005</v>
      </c>
      <c r="D22" s="3">
        <v>77657.19120619999</v>
      </c>
      <c r="E22" s="3">
        <v>37493.081045899999</v>
      </c>
      <c r="F22" s="3">
        <v>3836.3942056000001</v>
      </c>
      <c r="G22" s="3">
        <v>3312.7732410600001</v>
      </c>
      <c r="H22" s="3">
        <v>4310.1970636799997</v>
      </c>
      <c r="I22" s="3">
        <v>1636.1347794399999</v>
      </c>
      <c r="J22" s="3">
        <v>6690.8866900399998</v>
      </c>
      <c r="K22" s="3">
        <v>4505.9961545310007</v>
      </c>
      <c r="L22" s="3">
        <v>4273.2574504000004</v>
      </c>
      <c r="M22" s="3">
        <v>4519.9725766279998</v>
      </c>
      <c r="N22" s="3">
        <v>5474.8783893700001</v>
      </c>
      <c r="O22" s="3">
        <v>3971.3554750499998</v>
      </c>
      <c r="P22" s="3">
        <v>7259.6813709279995</v>
      </c>
      <c r="Q22" s="3">
        <v>4022.6182743680001</v>
      </c>
      <c r="R22" s="3">
        <v>3983.8917404399999</v>
      </c>
      <c r="S22" s="3">
        <v>2718.5781967960002</v>
      </c>
      <c r="T22" s="3">
        <v>3469.7811310080001</v>
      </c>
      <c r="U22" s="3">
        <v>3471.4366976640003</v>
      </c>
    </row>
    <row r="23" spans="1:21" x14ac:dyDescent="0.2">
      <c r="A23" s="2" t="s">
        <v>21</v>
      </c>
      <c r="B23" s="3">
        <v>2963.6602401</v>
      </c>
      <c r="C23" s="3">
        <v>3639.7269978999998</v>
      </c>
      <c r="D23" s="3">
        <v>5676.4920170600008</v>
      </c>
      <c r="E23" s="3">
        <v>3099.9630522299999</v>
      </c>
      <c r="F23" s="3">
        <v>347.58531060000001</v>
      </c>
      <c r="G23" s="3">
        <v>279.49196999999998</v>
      </c>
      <c r="H23" s="3">
        <v>1950.5087577280001</v>
      </c>
      <c r="I23" s="3">
        <v>920.56930111999998</v>
      </c>
      <c r="J23" s="3">
        <v>3871.2990410019997</v>
      </c>
      <c r="K23" s="3">
        <v>2648.3936809320003</v>
      </c>
      <c r="L23" s="3">
        <v>2854.8856246400001</v>
      </c>
      <c r="M23" s="3">
        <v>2661.3058861009999</v>
      </c>
      <c r="N23" s="3">
        <v>4015.4805174999997</v>
      </c>
      <c r="O23" s="3">
        <v>2921.618607675</v>
      </c>
      <c r="P23" s="3">
        <v>5222.1671388320001</v>
      </c>
      <c r="Q23" s="3">
        <v>2980.0920035200002</v>
      </c>
      <c r="R23" s="3">
        <v>3273.1749300639999</v>
      </c>
      <c r="S23" s="3">
        <v>2898.549531185</v>
      </c>
      <c r="T23" s="3">
        <v>3269.3399789599998</v>
      </c>
      <c r="U23" s="3">
        <v>3315.2782055849998</v>
      </c>
    </row>
    <row r="24" spans="1:21" x14ac:dyDescent="0.2">
      <c r="A24" s="2" t="s">
        <v>22</v>
      </c>
      <c r="B24" s="3">
        <v>18415.738624699999</v>
      </c>
      <c r="C24" s="3">
        <v>16017.49529667</v>
      </c>
      <c r="D24" s="3">
        <v>30844.953591899997</v>
      </c>
      <c r="E24" s="3">
        <v>18878.367912539998</v>
      </c>
      <c r="F24" s="3">
        <v>383.54317755599999</v>
      </c>
      <c r="G24" s="3">
        <v>368.31632123999998</v>
      </c>
      <c r="H24" s="3">
        <v>960.20122108399994</v>
      </c>
      <c r="I24" s="3">
        <v>473.61583976000003</v>
      </c>
      <c r="J24" s="3">
        <v>1969.2721790960002</v>
      </c>
      <c r="K24" s="3">
        <v>1094.1310713840001</v>
      </c>
      <c r="L24" s="3">
        <v>1516.5003167999998</v>
      </c>
      <c r="M24" s="3">
        <v>1771.2313909730001</v>
      </c>
      <c r="N24" s="3">
        <v>2272.6769655180001</v>
      </c>
      <c r="O24" s="3">
        <v>1635.5585261399999</v>
      </c>
      <c r="P24" s="3">
        <v>3572.2237998720002</v>
      </c>
      <c r="Q24" s="3">
        <v>2073.7312240639999</v>
      </c>
      <c r="R24" s="3">
        <v>2601.1232185680001</v>
      </c>
      <c r="S24" s="3">
        <v>2463.8905114670001</v>
      </c>
      <c r="T24" s="3">
        <v>3075.7201025759996</v>
      </c>
      <c r="U24" s="3">
        <v>3347.1281837930005</v>
      </c>
    </row>
    <row r="25" spans="1:21" x14ac:dyDescent="0.2">
      <c r="A25" s="2" t="s">
        <v>23</v>
      </c>
      <c r="B25" s="3">
        <v>52.531241800000004</v>
      </c>
      <c r="C25" s="3">
        <v>56.432030899999994</v>
      </c>
      <c r="D25" s="3">
        <v>265.68612380000002</v>
      </c>
      <c r="E25" s="3">
        <v>178.40426980000001</v>
      </c>
      <c r="F25" s="3">
        <v>58.856298600000002</v>
      </c>
      <c r="G25" s="3">
        <v>85.8310824</v>
      </c>
      <c r="H25" s="3">
        <v>109.8666492</v>
      </c>
      <c r="I25" s="3">
        <v>35.317295999999999</v>
      </c>
      <c r="J25" s="3">
        <v>909.01530770199997</v>
      </c>
      <c r="K25" s="3">
        <v>515.92534380000006</v>
      </c>
      <c r="L25" s="3">
        <v>1675.3853782400001</v>
      </c>
      <c r="M25" s="3">
        <v>1643.1108398489998</v>
      </c>
      <c r="N25" s="3">
        <v>5503.5035084239998</v>
      </c>
      <c r="O25" s="3">
        <v>3606.4593153149999</v>
      </c>
      <c r="P25" s="3">
        <v>10777.442367776001</v>
      </c>
      <c r="Q25" s="3">
        <v>5238.1619337599996</v>
      </c>
      <c r="R25" s="3">
        <v>8801.8562184000002</v>
      </c>
      <c r="S25" s="3">
        <v>5381.0825644730003</v>
      </c>
      <c r="T25" s="3">
        <v>12044.50061648</v>
      </c>
      <c r="U25" s="3">
        <v>8879.4338045900004</v>
      </c>
    </row>
    <row r="26" spans="1:21" x14ac:dyDescent="0.2">
      <c r="A26" s="2" t="s">
        <v>24</v>
      </c>
      <c r="B26" s="3">
        <v>1193.825545512</v>
      </c>
      <c r="C26" s="3">
        <v>1166.961580855</v>
      </c>
      <c r="D26" s="3">
        <v>2015.8846750940002</v>
      </c>
      <c r="E26" s="3">
        <v>1232.20981656</v>
      </c>
      <c r="F26" s="3">
        <v>116.602101</v>
      </c>
      <c r="G26" s="3">
        <v>116.4850404</v>
      </c>
      <c r="H26" s="3">
        <v>2135.8361972399998</v>
      </c>
      <c r="I26" s="3">
        <v>884.27968943999997</v>
      </c>
      <c r="J26" s="3">
        <v>13072.7938987</v>
      </c>
      <c r="K26" s="3">
        <v>8264.5007421600003</v>
      </c>
      <c r="L26" s="3">
        <v>25552.982739200001</v>
      </c>
      <c r="M26" s="3">
        <v>38017.708199660003</v>
      </c>
      <c r="N26" s="3">
        <v>112678.63369040001</v>
      </c>
      <c r="O26" s="3">
        <v>92907.869824499998</v>
      </c>
      <c r="P26" s="3">
        <v>269046.70907520002</v>
      </c>
      <c r="Q26" s="3">
        <v>196748.94443519998</v>
      </c>
      <c r="R26" s="3">
        <v>414513.62952159997</v>
      </c>
      <c r="S26" s="3">
        <v>313609.99914860004</v>
      </c>
      <c r="T26" s="3">
        <v>522422.24393599993</v>
      </c>
      <c r="U26" s="3">
        <v>487547.23264160001</v>
      </c>
    </row>
    <row r="27" spans="1:21" x14ac:dyDescent="0.2">
      <c r="A27" s="2" t="s">
        <v>25</v>
      </c>
      <c r="B27" s="3">
        <v>16183.54190384</v>
      </c>
      <c r="C27" s="3">
        <v>20577.787173020002</v>
      </c>
      <c r="D27" s="3">
        <v>12617.529445279999</v>
      </c>
      <c r="E27" s="3">
        <v>8206.4801865200006</v>
      </c>
      <c r="F27" s="3">
        <v>4.2198855600000007</v>
      </c>
      <c r="G27" s="3">
        <v>4.1473002000000001</v>
      </c>
      <c r="H27" s="3">
        <v>142.68396000000001</v>
      </c>
      <c r="I27" s="3">
        <v>100.501688</v>
      </c>
      <c r="J27" s="3">
        <v>194.17476819999999</v>
      </c>
      <c r="K27" s="3">
        <v>133.8866664</v>
      </c>
      <c r="L27" s="3">
        <v>223.034752</v>
      </c>
      <c r="M27" s="3">
        <v>268.70225569999997</v>
      </c>
      <c r="N27" s="3">
        <v>289.9199304</v>
      </c>
      <c r="O27" s="3">
        <v>263.82588150000004</v>
      </c>
      <c r="P27" s="3">
        <v>509.50564560000004</v>
      </c>
      <c r="Q27" s="3">
        <v>260.70718719999996</v>
      </c>
      <c r="R27" s="3">
        <v>800.35170046400003</v>
      </c>
      <c r="S27" s="3">
        <v>717.46589291300006</v>
      </c>
      <c r="T27" s="3">
        <v>531.73723680000001</v>
      </c>
      <c r="U27" s="3">
        <v>774.84695535700007</v>
      </c>
    </row>
    <row r="28" spans="1:21" x14ac:dyDescent="0.2">
      <c r="A28" s="2" t="s">
        <v>26</v>
      </c>
      <c r="B28" s="3">
        <v>26.61945828</v>
      </c>
      <c r="C28" s="3">
        <v>27.465441640000002</v>
      </c>
      <c r="D28" s="3">
        <v>206.42154420000003</v>
      </c>
      <c r="E28" s="3">
        <v>120.5826905</v>
      </c>
      <c r="F28" s="3">
        <v>45.160178799999997</v>
      </c>
      <c r="G28" s="3">
        <v>46.521889200000004</v>
      </c>
      <c r="H28" s="3">
        <v>133.171696</v>
      </c>
      <c r="I28" s="3">
        <v>48.615783999999998</v>
      </c>
      <c r="J28" s="3">
        <v>778.48870199999999</v>
      </c>
      <c r="K28" s="3">
        <v>463.40945310000001</v>
      </c>
      <c r="L28" s="3">
        <v>1547.28319248</v>
      </c>
      <c r="M28" s="3">
        <v>1595.9048960069999</v>
      </c>
      <c r="N28" s="3">
        <v>5083.674394396</v>
      </c>
      <c r="O28" s="3">
        <v>2965.7740186350002</v>
      </c>
      <c r="P28" s="3">
        <v>9081.1005101600003</v>
      </c>
      <c r="Q28" s="3">
        <v>4559.3726020479999</v>
      </c>
      <c r="R28" s="3">
        <v>6945.3530803119993</v>
      </c>
      <c r="S28" s="3">
        <v>4167.624425426</v>
      </c>
      <c r="T28" s="3">
        <v>9670.9422206399995</v>
      </c>
      <c r="U28" s="3">
        <v>7053.9923797300007</v>
      </c>
    </row>
    <row r="29" spans="1:21" x14ac:dyDescent="0.2">
      <c r="A29" s="2" t="s">
        <v>27</v>
      </c>
      <c r="B29" s="3">
        <v>644.50390036600004</v>
      </c>
      <c r="C29" s="3">
        <v>812.30989582400002</v>
      </c>
      <c r="D29" s="3">
        <v>2048.440014498</v>
      </c>
      <c r="E29" s="3">
        <v>1181.0043043989999</v>
      </c>
      <c r="F29" s="3">
        <v>9330.0189070000015</v>
      </c>
      <c r="G29" s="3">
        <v>6682.7792248799997</v>
      </c>
      <c r="H29" s="3">
        <v>7626.1247327600004</v>
      </c>
      <c r="I29" s="3">
        <v>3479.2114728000001</v>
      </c>
      <c r="J29" s="3">
        <v>13494.251575299999</v>
      </c>
      <c r="K29" s="3">
        <v>9243.5469902099994</v>
      </c>
      <c r="L29" s="3">
        <v>10322.0211232</v>
      </c>
      <c r="M29" s="3">
        <v>9371.9064130099996</v>
      </c>
      <c r="N29" s="3">
        <v>12709.58865256</v>
      </c>
      <c r="O29" s="3">
        <v>9027.4334234999988</v>
      </c>
      <c r="P29" s="3">
        <v>16433.001247600001</v>
      </c>
      <c r="Q29" s="3">
        <v>9634.3548825599992</v>
      </c>
      <c r="R29" s="3">
        <v>11721.9427332</v>
      </c>
      <c r="S29" s="3">
        <v>8994.42258253</v>
      </c>
      <c r="T29" s="3">
        <v>11442.785838560001</v>
      </c>
      <c r="U29" s="3">
        <v>9577.5362863800001</v>
      </c>
    </row>
    <row r="30" spans="1:21" x14ac:dyDescent="0.2">
      <c r="A30" s="2" t="s">
        <v>28</v>
      </c>
      <c r="B30" s="3">
        <v>190.25563740000001</v>
      </c>
      <c r="C30" s="3">
        <v>249.6352894</v>
      </c>
      <c r="D30" s="3">
        <v>735.06159423199995</v>
      </c>
      <c r="E30" s="3">
        <v>322.83908816299999</v>
      </c>
      <c r="F30" s="3">
        <v>23.801635220000001</v>
      </c>
      <c r="G30" s="3">
        <v>14.533582440000002</v>
      </c>
      <c r="H30" s="3">
        <v>4860.1010455200003</v>
      </c>
      <c r="I30" s="3">
        <v>1968.04323912</v>
      </c>
      <c r="J30" s="3">
        <v>8768.6103986560011</v>
      </c>
      <c r="K30" s="3">
        <v>5692.1454541800003</v>
      </c>
      <c r="L30" s="3">
        <v>6669.8610583999998</v>
      </c>
      <c r="M30" s="3">
        <v>6803.8933974870006</v>
      </c>
      <c r="N30" s="3">
        <v>8545.1304523060007</v>
      </c>
      <c r="O30" s="3">
        <v>6157.7702963250003</v>
      </c>
      <c r="P30" s="3">
        <v>10481.339869112</v>
      </c>
      <c r="Q30" s="3">
        <v>6578.1464629760003</v>
      </c>
      <c r="R30" s="3">
        <v>6128.9727948</v>
      </c>
      <c r="S30" s="3">
        <v>4905.2564199099997</v>
      </c>
      <c r="T30" s="3">
        <v>5605.2470815679999</v>
      </c>
      <c r="U30" s="3">
        <v>4940.8333330200003</v>
      </c>
    </row>
    <row r="31" spans="1:21" x14ac:dyDescent="0.2">
      <c r="A31" s="2" t="s">
        <v>29</v>
      </c>
      <c r="B31" s="3">
        <v>2105.403178476</v>
      </c>
      <c r="C31" s="3">
        <v>2126.420082178</v>
      </c>
      <c r="D31" s="3">
        <v>7940.5998546600003</v>
      </c>
      <c r="E31" s="3">
        <v>1447.2363569879999</v>
      </c>
      <c r="F31" s="3">
        <v>13.39998748</v>
      </c>
      <c r="G31" s="3">
        <v>10.133837880000002</v>
      </c>
      <c r="H31" s="3">
        <v>385.246692</v>
      </c>
      <c r="I31" s="3">
        <v>281.62927464000001</v>
      </c>
      <c r="J31" s="3">
        <v>679.16428140000005</v>
      </c>
      <c r="K31" s="3">
        <v>474.95140709999998</v>
      </c>
      <c r="L31" s="3">
        <v>475.30881600000004</v>
      </c>
      <c r="M31" s="3">
        <v>521.51723150000009</v>
      </c>
      <c r="N31" s="3">
        <v>440.24878320000005</v>
      </c>
      <c r="O31" s="3">
        <v>477.72052200000002</v>
      </c>
      <c r="P31" s="3">
        <v>586.91353279999998</v>
      </c>
      <c r="Q31" s="3">
        <v>367.29465599999997</v>
      </c>
      <c r="R31" s="3">
        <v>473.80592479999996</v>
      </c>
      <c r="S31" s="3">
        <v>343.1101597</v>
      </c>
      <c r="T31" s="3">
        <v>431.22125119999998</v>
      </c>
      <c r="U31" s="3">
        <v>353.96188530000001</v>
      </c>
    </row>
    <row r="32" spans="1:21" x14ac:dyDescent="0.2">
      <c r="A32" s="2" t="s">
        <v>30</v>
      </c>
      <c r="B32" s="3">
        <v>399112.23368399998</v>
      </c>
      <c r="C32" s="3">
        <v>261801.25688919998</v>
      </c>
      <c r="D32" s="3">
        <v>247605.9068422</v>
      </c>
      <c r="E32" s="3">
        <v>212153.1856657</v>
      </c>
      <c r="F32" s="3">
        <v>3.2278422880000002E-23</v>
      </c>
      <c r="G32" s="3">
        <v>2.6578784760000003E-21</v>
      </c>
      <c r="H32" s="3">
        <v>1282.0534296559999</v>
      </c>
      <c r="I32" s="3">
        <v>680.04107471999998</v>
      </c>
      <c r="J32" s="3">
        <v>982.93594180799994</v>
      </c>
      <c r="K32" s="3">
        <v>591.82523330399999</v>
      </c>
      <c r="L32" s="3">
        <v>1089.78995728</v>
      </c>
      <c r="M32" s="3">
        <v>1750.508851973</v>
      </c>
      <c r="N32" s="3">
        <v>1167.8583270440001</v>
      </c>
      <c r="O32" s="3">
        <v>1436.7039851250001</v>
      </c>
      <c r="P32" s="3">
        <v>2733.2493902000001</v>
      </c>
      <c r="Q32" s="3">
        <v>1113.7382229760001</v>
      </c>
      <c r="R32" s="3">
        <v>1811.650038752</v>
      </c>
      <c r="S32" s="3">
        <v>3306.4971507260002</v>
      </c>
      <c r="T32" s="3">
        <v>2038.44116904</v>
      </c>
      <c r="U32" s="3">
        <v>3802.447087906</v>
      </c>
    </row>
    <row r="33" spans="1:21" x14ac:dyDescent="0.2">
      <c r="A33" s="2" t="s">
        <v>31</v>
      </c>
      <c r="B33" s="3">
        <v>319.09599293600002</v>
      </c>
      <c r="C33" s="3">
        <v>303.64602478699999</v>
      </c>
      <c r="D33" s="3">
        <v>1000.36601396</v>
      </c>
      <c r="E33" s="3">
        <v>597.89837481799998</v>
      </c>
      <c r="F33" s="3">
        <v>33.388919080000001</v>
      </c>
      <c r="G33" s="3">
        <v>29.9326884</v>
      </c>
      <c r="H33" s="3">
        <v>2408.2817065959998</v>
      </c>
      <c r="I33" s="3">
        <v>1079.5690757599998</v>
      </c>
      <c r="J33" s="3">
        <v>4617.9949802640003</v>
      </c>
      <c r="K33" s="3">
        <v>2568.292520172</v>
      </c>
      <c r="L33" s="3">
        <v>3408.9569873599999</v>
      </c>
      <c r="M33" s="3">
        <v>3235.6655920509997</v>
      </c>
      <c r="N33" s="3">
        <v>4224.8044968780005</v>
      </c>
      <c r="O33" s="3">
        <v>3217.413978345</v>
      </c>
      <c r="P33" s="3">
        <v>5322.9244797680003</v>
      </c>
      <c r="Q33" s="3">
        <v>3166.8793407359999</v>
      </c>
      <c r="R33" s="3">
        <v>2334.3261131200002</v>
      </c>
      <c r="S33" s="3">
        <v>2828.2210899249999</v>
      </c>
      <c r="T33" s="3">
        <v>3348.7322616319998</v>
      </c>
      <c r="U33" s="3">
        <v>2807.8603304960002</v>
      </c>
    </row>
    <row r="34" spans="1:21" x14ac:dyDescent="0.2">
      <c r="A34" s="2" t="s">
        <v>32</v>
      </c>
      <c r="B34" s="3">
        <v>124.11526559999999</v>
      </c>
      <c r="C34" s="3">
        <v>187.6434525</v>
      </c>
      <c r="D34" s="3">
        <v>541.32166558200004</v>
      </c>
      <c r="E34" s="3">
        <v>269.0592082</v>
      </c>
      <c r="F34" s="3">
        <v>4.8121502000000005</v>
      </c>
      <c r="G34" s="3">
        <v>6.8520611999999996</v>
      </c>
      <c r="H34" s="3">
        <v>1271.7659161400002</v>
      </c>
      <c r="I34" s="3">
        <v>545.87895151999999</v>
      </c>
      <c r="J34" s="3">
        <v>2427.5246320480001</v>
      </c>
      <c r="K34" s="3">
        <v>1713.8070396900002</v>
      </c>
      <c r="L34" s="3">
        <v>1808.0842558399997</v>
      </c>
      <c r="M34" s="3">
        <v>1924.1291912280001</v>
      </c>
      <c r="N34" s="3">
        <v>2245.367223926</v>
      </c>
      <c r="O34" s="3">
        <v>1757.4244915050001</v>
      </c>
      <c r="P34" s="3">
        <v>2958.1135258079998</v>
      </c>
      <c r="Q34" s="3">
        <v>1861.0028015359999</v>
      </c>
      <c r="R34" s="3">
        <v>1802.3719996560001</v>
      </c>
      <c r="S34" s="3">
        <v>1447.0168204030001</v>
      </c>
      <c r="T34" s="3">
        <v>1626.6555660480001</v>
      </c>
      <c r="U34" s="3">
        <v>1367.7430004380001</v>
      </c>
    </row>
    <row r="35" spans="1:21" x14ac:dyDescent="0.2">
      <c r="A35" s="2" t="s">
        <v>33</v>
      </c>
      <c r="B35" s="3">
        <v>553.22202180399995</v>
      </c>
      <c r="C35" s="3">
        <v>578.31990050800005</v>
      </c>
      <c r="D35" s="3">
        <v>1391.81358464</v>
      </c>
      <c r="E35" s="3">
        <v>739.62226184999997</v>
      </c>
      <c r="F35" s="3">
        <v>33.166819840000002</v>
      </c>
      <c r="G35" s="3">
        <v>29.896624920000001</v>
      </c>
      <c r="H35" s="3">
        <v>2317.2017787959999</v>
      </c>
      <c r="I35" s="3">
        <v>1102.4620958399998</v>
      </c>
      <c r="J35" s="3">
        <v>4309.0333951760003</v>
      </c>
      <c r="K35" s="3">
        <v>2891.9808491250001</v>
      </c>
      <c r="L35" s="3">
        <v>3246.0736200000001</v>
      </c>
      <c r="M35" s="3">
        <v>3253.7356460589999</v>
      </c>
      <c r="N35" s="3">
        <v>4152.9777289359999</v>
      </c>
      <c r="O35" s="3">
        <v>3183.2920478399997</v>
      </c>
      <c r="P35" s="3">
        <v>5174.289782928</v>
      </c>
      <c r="Q35" s="3">
        <v>3128.3494111360001</v>
      </c>
      <c r="R35" s="3">
        <v>2767.311835168</v>
      </c>
      <c r="S35" s="3">
        <v>2656.123615684</v>
      </c>
      <c r="T35" s="3">
        <v>3189.9323503360001</v>
      </c>
      <c r="U35" s="3">
        <v>2570.396068302</v>
      </c>
    </row>
    <row r="36" spans="1:21" x14ac:dyDescent="0.2">
      <c r="A36" s="2" t="s">
        <v>34</v>
      </c>
      <c r="B36" s="3">
        <v>323.31210140999997</v>
      </c>
      <c r="C36" s="3">
        <v>434.05405442</v>
      </c>
      <c r="D36" s="3">
        <v>1250.0306115799999</v>
      </c>
      <c r="E36" s="3">
        <v>739.23291051199999</v>
      </c>
      <c r="F36" s="3">
        <v>27.91047116</v>
      </c>
      <c r="G36" s="3">
        <v>26.254213439999997</v>
      </c>
      <c r="H36" s="3">
        <v>2154.0093776120002</v>
      </c>
      <c r="I36" s="3">
        <v>975.6664629600001</v>
      </c>
      <c r="J36" s="3">
        <v>3694.1346983480003</v>
      </c>
      <c r="K36" s="3">
        <v>2461.6275522809997</v>
      </c>
      <c r="L36" s="3">
        <v>2729.5917727999999</v>
      </c>
      <c r="M36" s="3">
        <v>2927.0586337499999</v>
      </c>
      <c r="N36" s="3">
        <v>3909.3376096480001</v>
      </c>
      <c r="O36" s="3">
        <v>2658.9870274800001</v>
      </c>
      <c r="P36" s="3">
        <v>4542.7107438720004</v>
      </c>
      <c r="Q36" s="3">
        <v>2919.9781114879997</v>
      </c>
      <c r="R36" s="3">
        <v>2305.9452966879999</v>
      </c>
      <c r="S36" s="3">
        <v>2372.5793298900003</v>
      </c>
      <c r="T36" s="3">
        <v>2732.3007157440002</v>
      </c>
      <c r="U36" s="3">
        <v>2412.0755743909999</v>
      </c>
    </row>
    <row r="37" spans="1:21" x14ac:dyDescent="0.2">
      <c r="A37" s="2" t="s">
        <v>35</v>
      </c>
      <c r="B37" s="3">
        <v>2629.0253425299998</v>
      </c>
      <c r="C37" s="3">
        <v>1906.7410275059999</v>
      </c>
      <c r="D37" s="3">
        <v>6986.5405715399993</v>
      </c>
      <c r="E37" s="3">
        <v>4039.1133467699997</v>
      </c>
      <c r="F37" s="3">
        <v>1.6916558779999999</v>
      </c>
      <c r="G37" s="3">
        <v>3.2457132</v>
      </c>
      <c r="H37" s="3">
        <v>131.7448564</v>
      </c>
      <c r="I37" s="3">
        <v>65.620407999999998</v>
      </c>
      <c r="J37" s="3">
        <v>145.85477979999999</v>
      </c>
      <c r="K37" s="3">
        <v>131.57827559999998</v>
      </c>
      <c r="L37" s="3">
        <v>138.716736</v>
      </c>
      <c r="M37" s="3">
        <v>180.28608930000001</v>
      </c>
      <c r="N37" s="3">
        <v>127.0636732</v>
      </c>
      <c r="O37" s="3">
        <v>153.84220199999999</v>
      </c>
      <c r="P37" s="3">
        <v>302.69949919999999</v>
      </c>
      <c r="Q37" s="3">
        <v>157.00046080000001</v>
      </c>
      <c r="R37" s="3">
        <v>172.7252368</v>
      </c>
      <c r="S37" s="3">
        <v>209.0351417</v>
      </c>
      <c r="T37" s="3">
        <v>125.06950879999999</v>
      </c>
      <c r="U37" s="3">
        <v>241.24776540000002</v>
      </c>
    </row>
    <row r="38" spans="1:21" x14ac:dyDescent="0.2">
      <c r="A38" s="2" t="s">
        <v>36</v>
      </c>
      <c r="B38" s="3">
        <v>743.38239529400005</v>
      </c>
      <c r="C38" s="3">
        <v>489.51033936699997</v>
      </c>
      <c r="D38" s="3">
        <v>2099.513023816</v>
      </c>
      <c r="E38" s="3">
        <v>1060.5174989299999</v>
      </c>
      <c r="F38" s="3">
        <v>862.57792334999999</v>
      </c>
      <c r="G38" s="3">
        <v>726.62142043200004</v>
      </c>
      <c r="H38" s="3">
        <v>1411.9386384439999</v>
      </c>
      <c r="I38" s="3">
        <v>706.06032951999998</v>
      </c>
      <c r="J38" s="3">
        <v>2468.9634961740003</v>
      </c>
      <c r="K38" s="3">
        <v>1575.1766301960001</v>
      </c>
      <c r="L38" s="3">
        <v>1902.9012247999999</v>
      </c>
      <c r="M38" s="3">
        <v>1984.763340342</v>
      </c>
      <c r="N38" s="3">
        <v>2370.7486456780002</v>
      </c>
      <c r="O38" s="3">
        <v>1553.516099205</v>
      </c>
      <c r="P38" s="3">
        <v>2697.6302086719998</v>
      </c>
      <c r="Q38" s="3">
        <v>1509.1129155200001</v>
      </c>
      <c r="R38" s="3">
        <v>2268.7063694880003</v>
      </c>
      <c r="S38" s="3">
        <v>1158.072967975</v>
      </c>
      <c r="T38" s="3">
        <v>1092.8466257279999</v>
      </c>
      <c r="U38" s="3">
        <v>1224.7410804829999</v>
      </c>
    </row>
    <row r="39" spans="1:21" x14ac:dyDescent="0.2">
      <c r="A39" s="2" t="s">
        <v>37</v>
      </c>
      <c r="B39" s="3">
        <v>416061.04418600001</v>
      </c>
      <c r="C39" s="3">
        <v>422681.47124699998</v>
      </c>
      <c r="D39" s="3">
        <v>262858.500214</v>
      </c>
      <c r="E39" s="3">
        <v>209525.35469489999</v>
      </c>
      <c r="F39" s="3">
        <v>0</v>
      </c>
      <c r="G39" s="3">
        <v>0</v>
      </c>
      <c r="H39" s="3">
        <v>1353.8805351200001</v>
      </c>
      <c r="I39" s="3">
        <v>787.75228728000002</v>
      </c>
      <c r="J39" s="3">
        <v>1121.29217526</v>
      </c>
      <c r="K39" s="3">
        <v>1084.0087777260001</v>
      </c>
      <c r="L39" s="3">
        <v>1246.4786704000001</v>
      </c>
      <c r="M39" s="3">
        <v>1966.6518412560001</v>
      </c>
      <c r="N39" s="3">
        <v>1351.510075548</v>
      </c>
      <c r="O39" s="3">
        <v>1461.81130239</v>
      </c>
      <c r="P39" s="3">
        <v>2951.9440016639996</v>
      </c>
      <c r="Q39" s="3">
        <v>1336.145939968</v>
      </c>
      <c r="R39" s="3">
        <v>4734.3353552799999</v>
      </c>
      <c r="S39" s="3">
        <v>3641.53843207</v>
      </c>
      <c r="T39" s="3">
        <v>2185.0947593280002</v>
      </c>
      <c r="U39" s="3">
        <v>3883.7199006759997</v>
      </c>
    </row>
    <row r="40" spans="1:21" x14ac:dyDescent="0.2">
      <c r="A40" s="2" t="s">
        <v>38</v>
      </c>
      <c r="B40" s="3">
        <v>20.495349779999998</v>
      </c>
      <c r="C40" s="3">
        <v>21.155061830000001</v>
      </c>
      <c r="D40" s="3">
        <v>58.260095200000002</v>
      </c>
      <c r="E40" s="3">
        <v>56.949897199999995</v>
      </c>
      <c r="F40" s="3">
        <v>6.1817621800000007</v>
      </c>
      <c r="G40" s="3">
        <v>7.7175847199999996</v>
      </c>
      <c r="H40" s="3">
        <v>6280.2344993999995</v>
      </c>
      <c r="I40" s="3">
        <v>2388.7790583999999</v>
      </c>
      <c r="J40" s="3">
        <v>10976.511735279999</v>
      </c>
      <c r="K40" s="3">
        <v>7082.48923302</v>
      </c>
      <c r="L40" s="3">
        <v>8028.0271008000009</v>
      </c>
      <c r="M40" s="3">
        <v>8893.9065134100001</v>
      </c>
      <c r="N40" s="3">
        <v>10907.07412232</v>
      </c>
      <c r="O40" s="3">
        <v>8298.9096274499989</v>
      </c>
      <c r="P40" s="3">
        <v>12710.490612400001</v>
      </c>
      <c r="Q40" s="3">
        <v>8663.2566195199997</v>
      </c>
      <c r="R40" s="3">
        <v>8158.8112542399995</v>
      </c>
      <c r="S40" s="3">
        <v>5630.7729082220003</v>
      </c>
      <c r="T40" s="3">
        <v>6189.5672228960002</v>
      </c>
      <c r="U40" s="3">
        <v>5454.5922012870005</v>
      </c>
    </row>
    <row r="41" spans="1:21" x14ac:dyDescent="0.2">
      <c r="A41" s="2" t="s">
        <v>39</v>
      </c>
      <c r="B41" s="3">
        <v>30986.628097000001</v>
      </c>
      <c r="C41" s="3">
        <v>37766.094216199999</v>
      </c>
      <c r="D41" s="3">
        <v>69259.199380000005</v>
      </c>
      <c r="E41" s="3">
        <v>37294.046966399997</v>
      </c>
      <c r="F41" s="3">
        <v>17968.161664859999</v>
      </c>
      <c r="G41" s="3">
        <v>17732.881941239997</v>
      </c>
      <c r="H41" s="3">
        <v>10502.39555976</v>
      </c>
      <c r="I41" s="3">
        <v>5511.0460327999999</v>
      </c>
      <c r="J41" s="3">
        <v>17952.128431039997</v>
      </c>
      <c r="K41" s="3">
        <v>11620.150738349999</v>
      </c>
      <c r="L41" s="3">
        <v>13074.1203664</v>
      </c>
      <c r="M41" s="3">
        <v>14107.213799899999</v>
      </c>
      <c r="N41" s="3">
        <v>15950.517652299999</v>
      </c>
      <c r="O41" s="3">
        <v>12510.609805799999</v>
      </c>
      <c r="P41" s="3">
        <v>23166.216558239998</v>
      </c>
      <c r="Q41" s="3">
        <v>12815.41467776</v>
      </c>
      <c r="R41" s="3">
        <v>11241.005950000001</v>
      </c>
      <c r="S41" s="3">
        <v>15322.885318510002</v>
      </c>
      <c r="T41" s="3">
        <v>14941.43270528</v>
      </c>
      <c r="U41" s="3">
        <v>17451.046006879998</v>
      </c>
    </row>
    <row r="42" spans="1:21" x14ac:dyDescent="0.2">
      <c r="A42" s="2" t="s">
        <v>40</v>
      </c>
      <c r="B42" s="3">
        <v>20420.036854580001</v>
      </c>
      <c r="C42" s="3">
        <v>38281.210242100002</v>
      </c>
      <c r="D42" s="3">
        <v>12225.5796324</v>
      </c>
      <c r="E42" s="3">
        <v>10737.58350029</v>
      </c>
      <c r="F42" s="3">
        <v>0.94392176999999999</v>
      </c>
      <c r="G42" s="3">
        <v>3.3142338119999999</v>
      </c>
      <c r="H42" s="3">
        <v>73.720045999999996</v>
      </c>
      <c r="I42" s="3">
        <v>45.345663999999999</v>
      </c>
      <c r="J42" s="3">
        <v>50.557024900000002</v>
      </c>
      <c r="K42" s="3">
        <v>105.03178139999999</v>
      </c>
      <c r="L42" s="3">
        <v>66.502435199999994</v>
      </c>
      <c r="M42" s="3">
        <v>101.5404411</v>
      </c>
      <c r="N42" s="3">
        <v>85.902201599999998</v>
      </c>
      <c r="O42" s="3">
        <v>87.042298500000001</v>
      </c>
      <c r="P42" s="3">
        <v>183.69931439999999</v>
      </c>
      <c r="Q42" s="3">
        <v>47.028119680000003</v>
      </c>
      <c r="R42" s="3">
        <v>107.7551936</v>
      </c>
      <c r="S42" s="3">
        <v>237.67844099999999</v>
      </c>
      <c r="T42" s="3">
        <v>95.912199999999999</v>
      </c>
      <c r="U42" s="3">
        <v>251.79411580000001</v>
      </c>
    </row>
    <row r="43" spans="1:21" x14ac:dyDescent="0.2">
      <c r="A43" s="2" t="s">
        <v>41</v>
      </c>
      <c r="B43" s="3">
        <v>117149.02413559999</v>
      </c>
      <c r="C43" s="3">
        <v>138965.12704759999</v>
      </c>
      <c r="D43" s="3">
        <v>264434.53623759997</v>
      </c>
      <c r="E43" s="3">
        <v>148447.7521907</v>
      </c>
      <c r="F43" s="3">
        <v>13660.435855440001</v>
      </c>
      <c r="G43" s="3">
        <v>12370.062147839999</v>
      </c>
      <c r="H43" s="3">
        <v>27956.543896000003</v>
      </c>
      <c r="I43" s="3">
        <v>12132.3196064</v>
      </c>
      <c r="J43" s="3">
        <v>67875.624594239998</v>
      </c>
      <c r="K43" s="3">
        <v>42868.548449099995</v>
      </c>
      <c r="L43" s="3">
        <v>40291.975931199995</v>
      </c>
      <c r="M43" s="3">
        <v>35523.543405619996</v>
      </c>
      <c r="N43" s="3">
        <v>49901.931131339996</v>
      </c>
      <c r="O43" s="3">
        <v>35640.312553950003</v>
      </c>
      <c r="P43" s="3">
        <v>64610.05276264</v>
      </c>
      <c r="Q43" s="3">
        <v>35139.079739520006</v>
      </c>
      <c r="R43" s="3">
        <v>46590.255674</v>
      </c>
      <c r="S43" s="3">
        <v>36851.920390669999</v>
      </c>
      <c r="T43" s="3">
        <v>58868.683196959995</v>
      </c>
      <c r="U43" s="3">
        <v>46705.765125509999</v>
      </c>
    </row>
    <row r="44" spans="1:21" x14ac:dyDescent="0.2">
      <c r="A44" s="2" t="s">
        <v>42</v>
      </c>
      <c r="B44" s="3">
        <v>200115.45208500003</v>
      </c>
      <c r="C44" s="3">
        <v>224534.98923240002</v>
      </c>
      <c r="D44" s="3">
        <v>445920.25744980003</v>
      </c>
      <c r="E44" s="3">
        <v>251246.67504719997</v>
      </c>
      <c r="F44" s="3">
        <v>19864.296909820001</v>
      </c>
      <c r="G44" s="3">
        <v>19184.437011239999</v>
      </c>
      <c r="H44" s="3">
        <v>51986.425212800001</v>
      </c>
      <c r="I44" s="3">
        <v>22594.349119999999</v>
      </c>
      <c r="J44" s="3">
        <v>121434.39455140001</v>
      </c>
      <c r="K44" s="3">
        <v>72630.631033500002</v>
      </c>
      <c r="L44" s="3">
        <v>73263.516111999998</v>
      </c>
      <c r="M44" s="3">
        <v>64156.359067830002</v>
      </c>
      <c r="N44" s="3">
        <v>90193.732421599998</v>
      </c>
      <c r="O44" s="3">
        <v>63564.291608550004</v>
      </c>
      <c r="P44" s="3">
        <v>117546.7650672</v>
      </c>
      <c r="Q44" s="3">
        <v>63327.576234880005</v>
      </c>
      <c r="R44" s="3">
        <v>88689.6551912</v>
      </c>
      <c r="S44" s="3">
        <v>67247.153573599993</v>
      </c>
      <c r="T44" s="3">
        <v>105528.7408208</v>
      </c>
      <c r="U44" s="3">
        <v>82991.867885200001</v>
      </c>
    </row>
    <row r="45" spans="1:21" x14ac:dyDescent="0.2">
      <c r="A45" s="2" t="s">
        <v>43</v>
      </c>
      <c r="B45" s="3">
        <v>931.15844920799998</v>
      </c>
      <c r="C45" s="3">
        <v>1279.2835615700001</v>
      </c>
      <c r="D45" s="3">
        <v>7308.1262521999997</v>
      </c>
      <c r="E45" s="3">
        <v>3760.2912990499999</v>
      </c>
      <c r="F45" s="3">
        <v>19564.31486966</v>
      </c>
      <c r="G45" s="3">
        <v>20018.296795800001</v>
      </c>
      <c r="H45" s="3">
        <v>17307.849715920001</v>
      </c>
      <c r="I45" s="3">
        <v>7589.7305120000001</v>
      </c>
      <c r="J45" s="3">
        <v>29800.726475479998</v>
      </c>
      <c r="K45" s="3">
        <v>23229.798298559999</v>
      </c>
      <c r="L45" s="3">
        <v>21574.940342400001</v>
      </c>
      <c r="M45" s="3">
        <v>22065.49767746</v>
      </c>
      <c r="N45" s="3">
        <v>26490.986233</v>
      </c>
      <c r="O45" s="3">
        <v>20854.862398050002</v>
      </c>
      <c r="P45" s="3">
        <v>33009.611456079998</v>
      </c>
      <c r="Q45" s="3">
        <v>21365.45812096</v>
      </c>
      <c r="R45" s="3">
        <v>23188.679967439999</v>
      </c>
      <c r="S45" s="3">
        <v>17573.456382020002</v>
      </c>
      <c r="T45" s="3">
        <v>23234.30843632</v>
      </c>
      <c r="U45" s="3">
        <v>20129.687179100001</v>
      </c>
    </row>
    <row r="46" spans="1:21" x14ac:dyDescent="0.2">
      <c r="A46" s="2" t="s">
        <v>44</v>
      </c>
      <c r="B46" s="3">
        <v>31496.426106800001</v>
      </c>
      <c r="C46" s="3">
        <v>40365.5815115</v>
      </c>
      <c r="D46" s="3">
        <v>69035.701601000008</v>
      </c>
      <c r="E46" s="3">
        <v>38828.207462400002</v>
      </c>
      <c r="F46" s="3">
        <v>2783.1144714779998</v>
      </c>
      <c r="G46" s="3">
        <v>2531.6779340880003</v>
      </c>
      <c r="H46" s="3">
        <v>9263.9939095999998</v>
      </c>
      <c r="I46" s="3">
        <v>4079.1258871999999</v>
      </c>
      <c r="J46" s="3">
        <v>20999.330069880001</v>
      </c>
      <c r="K46" s="3">
        <v>14902.913295029999</v>
      </c>
      <c r="L46" s="3">
        <v>13128.5870848</v>
      </c>
      <c r="M46" s="3">
        <v>11408.241245409999</v>
      </c>
      <c r="N46" s="3">
        <v>15878.932484299999</v>
      </c>
      <c r="O46" s="3">
        <v>11451.460224749999</v>
      </c>
      <c r="P46" s="3">
        <v>20665.941801680001</v>
      </c>
      <c r="Q46" s="3">
        <v>11368.417770239999</v>
      </c>
      <c r="R46" s="3">
        <v>15990.791498480001</v>
      </c>
      <c r="S46" s="3">
        <v>11576.1589405</v>
      </c>
      <c r="T46" s="3">
        <v>18221.24629648</v>
      </c>
      <c r="U46" s="3">
        <v>14484.819042190002</v>
      </c>
    </row>
    <row r="47" spans="1:21" x14ac:dyDescent="0.2">
      <c r="A47" s="2" t="s">
        <v>45</v>
      </c>
      <c r="B47" s="3">
        <v>1731.778123456</v>
      </c>
      <c r="C47" s="3">
        <v>1939.8246531089999</v>
      </c>
      <c r="D47" s="3">
        <v>4162.0861338220002</v>
      </c>
      <c r="E47" s="3">
        <v>2405.8338791790002</v>
      </c>
      <c r="F47" s="3">
        <v>9602.9788729599986</v>
      </c>
      <c r="G47" s="3">
        <v>10254.8308554</v>
      </c>
      <c r="H47" s="3">
        <v>5266.1795956799997</v>
      </c>
      <c r="I47" s="3">
        <v>2471.9491104000003</v>
      </c>
      <c r="J47" s="3">
        <v>9464.275061280001</v>
      </c>
      <c r="K47" s="3">
        <v>7754.9811828300008</v>
      </c>
      <c r="L47" s="3">
        <v>6807.1158287999997</v>
      </c>
      <c r="M47" s="3">
        <v>7207.0227636799991</v>
      </c>
      <c r="N47" s="3">
        <v>8635.1130084819997</v>
      </c>
      <c r="O47" s="3">
        <v>6593.7712422300001</v>
      </c>
      <c r="P47" s="3">
        <v>11186.352420264</v>
      </c>
      <c r="Q47" s="3">
        <v>7222.3092710400006</v>
      </c>
      <c r="R47" s="3">
        <v>9046.5238932800003</v>
      </c>
      <c r="S47" s="3">
        <v>5734.8394994660002</v>
      </c>
      <c r="T47" s="3">
        <v>7638.7084891839995</v>
      </c>
      <c r="U47" s="3">
        <v>6246.8538177419996</v>
      </c>
    </row>
    <row r="48" spans="1:21" x14ac:dyDescent="0.2">
      <c r="A48" s="2" t="s">
        <v>46</v>
      </c>
      <c r="B48" s="3">
        <v>834.50912977400003</v>
      </c>
      <c r="C48" s="3">
        <v>1128.5071826559999</v>
      </c>
      <c r="D48" s="3">
        <v>3017.3556218940003</v>
      </c>
      <c r="E48" s="3">
        <v>1515.1374869709998</v>
      </c>
      <c r="F48" s="3">
        <v>7396.9041385800001</v>
      </c>
      <c r="G48" s="3">
        <v>8066.21038116</v>
      </c>
      <c r="H48" s="3">
        <v>5845.8569638400004</v>
      </c>
      <c r="I48" s="3">
        <v>2618.9737056000004</v>
      </c>
      <c r="J48" s="3">
        <v>10833.34139928</v>
      </c>
      <c r="K48" s="3">
        <v>8984.7763815300004</v>
      </c>
      <c r="L48" s="3">
        <v>8095.8215055999999</v>
      </c>
      <c r="M48" s="3">
        <v>8443.9511165900003</v>
      </c>
      <c r="N48" s="3">
        <v>10650.5307765</v>
      </c>
      <c r="O48" s="3">
        <v>8037.3104093999991</v>
      </c>
      <c r="P48" s="3">
        <v>12790.32471696</v>
      </c>
      <c r="Q48" s="3">
        <v>8031.9419225600004</v>
      </c>
      <c r="R48" s="3">
        <v>8670.2522650399987</v>
      </c>
      <c r="S48" s="3">
        <v>6273.3091490299994</v>
      </c>
      <c r="T48" s="3">
        <v>8247.0680643199994</v>
      </c>
      <c r="U48" s="3">
        <v>6546.9831757189995</v>
      </c>
    </row>
    <row r="49" spans="1:21" x14ac:dyDescent="0.2">
      <c r="A49" s="2" t="s">
        <v>47</v>
      </c>
      <c r="B49" s="3">
        <v>5392.12783382</v>
      </c>
      <c r="C49" s="3">
        <v>6580.808773839999</v>
      </c>
      <c r="D49" s="3">
        <v>96852.888090199995</v>
      </c>
      <c r="E49" s="3">
        <v>42710.098414400003</v>
      </c>
      <c r="F49" s="3">
        <v>145258.455441</v>
      </c>
      <c r="G49" s="3">
        <v>147417.40846560002</v>
      </c>
      <c r="H49" s="3">
        <v>213017.64001600002</v>
      </c>
      <c r="I49" s="3">
        <v>89091.803304000001</v>
      </c>
      <c r="J49" s="3">
        <v>350433.55735419999</v>
      </c>
      <c r="K49" s="3">
        <v>224714.9192076</v>
      </c>
      <c r="L49" s="3">
        <v>256054.09505599999</v>
      </c>
      <c r="M49" s="3">
        <v>248031.5230475</v>
      </c>
      <c r="N49" s="3">
        <v>274911.20511420001</v>
      </c>
      <c r="O49" s="3">
        <v>217275.12046500001</v>
      </c>
      <c r="P49" s="3">
        <v>336108.51224720001</v>
      </c>
      <c r="Q49" s="3">
        <v>222190.22094079998</v>
      </c>
      <c r="R49" s="3">
        <v>175297.09972960001</v>
      </c>
      <c r="S49" s="3">
        <v>173292.57019690002</v>
      </c>
      <c r="T49" s="3">
        <v>243360.71060159997</v>
      </c>
      <c r="U49" s="3">
        <v>222576.77031060003</v>
      </c>
    </row>
    <row r="50" spans="1:21" x14ac:dyDescent="0.2">
      <c r="A50" s="2" t="s">
        <v>48</v>
      </c>
      <c r="B50" s="3">
        <v>4616.3529872999998</v>
      </c>
      <c r="C50" s="3">
        <v>6756.0538589600001</v>
      </c>
      <c r="D50" s="3">
        <v>10005.116641980001</v>
      </c>
      <c r="E50" s="3">
        <v>5705.7985780399995</v>
      </c>
      <c r="F50" s="3">
        <v>598.47971706600003</v>
      </c>
      <c r="G50" s="3">
        <v>548.68781645999991</v>
      </c>
      <c r="H50" s="3">
        <v>1416.6947704439999</v>
      </c>
      <c r="I50" s="3">
        <v>616.68140968</v>
      </c>
      <c r="J50" s="3">
        <v>2970.8023682920002</v>
      </c>
      <c r="K50" s="3">
        <v>2639.5640861219999</v>
      </c>
      <c r="L50" s="3">
        <v>1875.1918768</v>
      </c>
      <c r="M50" s="3">
        <v>1667.653233538</v>
      </c>
      <c r="N50" s="3">
        <v>2239.7388400919999</v>
      </c>
      <c r="O50" s="3">
        <v>1644.54614952</v>
      </c>
      <c r="P50" s="3">
        <v>3130.6869006000002</v>
      </c>
      <c r="Q50" s="3">
        <v>1670.0311859839999</v>
      </c>
      <c r="R50" s="3">
        <v>2658.0591613040001</v>
      </c>
      <c r="S50" s="3">
        <v>1914.463276341</v>
      </c>
      <c r="T50" s="3">
        <v>3136.6818968960001</v>
      </c>
      <c r="U50" s="3">
        <v>2424.8959815960002</v>
      </c>
    </row>
    <row r="51" spans="1:21" x14ac:dyDescent="0.2">
      <c r="A51" s="2" t="s">
        <v>49</v>
      </c>
      <c r="B51" s="3">
        <v>6448.4685044199996</v>
      </c>
      <c r="C51" s="3">
        <v>9458.8979478000001</v>
      </c>
      <c r="D51" s="3">
        <v>14389.791496420001</v>
      </c>
      <c r="E51" s="3">
        <v>8153.30757842</v>
      </c>
      <c r="F51" s="3">
        <v>650.82850793399996</v>
      </c>
      <c r="G51" s="3">
        <v>708.68705182799999</v>
      </c>
      <c r="H51" s="3">
        <v>1810.7117698519999</v>
      </c>
      <c r="I51" s="3">
        <v>781.92275336</v>
      </c>
      <c r="J51" s="3">
        <v>4325.2653320199997</v>
      </c>
      <c r="K51" s="3">
        <v>3547.7311946580003</v>
      </c>
      <c r="L51" s="3">
        <v>2617.92480032</v>
      </c>
      <c r="M51" s="3">
        <v>2440.7351809850002</v>
      </c>
      <c r="N51" s="3">
        <v>3223.7038186900004</v>
      </c>
      <c r="O51" s="3">
        <v>2486.1439640400004</v>
      </c>
      <c r="P51" s="3">
        <v>4266.2606058239999</v>
      </c>
      <c r="Q51" s="3">
        <v>2351.506809984</v>
      </c>
      <c r="R51" s="3">
        <v>3450.3212990719999</v>
      </c>
      <c r="S51" s="3">
        <v>2300.958893002</v>
      </c>
      <c r="T51" s="3">
        <v>3406.37933032</v>
      </c>
      <c r="U51" s="3">
        <v>2989.9892104350001</v>
      </c>
    </row>
    <row r="52" spans="1:21" x14ac:dyDescent="0.2">
      <c r="A52" s="2" t="s">
        <v>50</v>
      </c>
      <c r="B52" s="3">
        <v>12052.681020160002</v>
      </c>
      <c r="C52" s="3">
        <v>14869.78454409</v>
      </c>
      <c r="D52" s="3">
        <v>50284.489064000001</v>
      </c>
      <c r="E52" s="3">
        <v>26917.456079790001</v>
      </c>
      <c r="F52" s="3">
        <v>97270.953315799998</v>
      </c>
      <c r="G52" s="3">
        <v>96537.608342399995</v>
      </c>
      <c r="H52" s="3">
        <v>162280.65067959999</v>
      </c>
      <c r="I52" s="3">
        <v>70441.654920000001</v>
      </c>
      <c r="J52" s="3">
        <v>300278.30420960003</v>
      </c>
      <c r="K52" s="3">
        <v>207152.10490349997</v>
      </c>
      <c r="L52" s="3">
        <v>218167.42652800001</v>
      </c>
      <c r="M52" s="3">
        <v>228072.95498530002</v>
      </c>
      <c r="N52" s="3">
        <v>283453.1052858</v>
      </c>
      <c r="O52" s="3">
        <v>217760.2631985</v>
      </c>
      <c r="P52" s="3">
        <v>348366.68662320002</v>
      </c>
      <c r="Q52" s="3">
        <v>229309.9757824</v>
      </c>
      <c r="R52" s="3">
        <v>215321.02329360001</v>
      </c>
      <c r="S52" s="3">
        <v>164163.88976680001</v>
      </c>
      <c r="T52" s="3">
        <v>207623.05758399999</v>
      </c>
      <c r="U52" s="3">
        <v>167565.68833040001</v>
      </c>
    </row>
    <row r="53" spans="1:21" x14ac:dyDescent="0.2">
      <c r="A53" s="2" t="s">
        <v>51</v>
      </c>
      <c r="B53" s="3">
        <v>3099.58823054</v>
      </c>
      <c r="C53" s="3">
        <v>3920.3582057500003</v>
      </c>
      <c r="D53" s="3">
        <v>20765.30420744</v>
      </c>
      <c r="E53" s="3">
        <v>10392.28116441</v>
      </c>
      <c r="F53" s="3">
        <v>42513.866355400001</v>
      </c>
      <c r="G53" s="3">
        <v>43119.660496799996</v>
      </c>
      <c r="H53" s="3">
        <v>40674.821354560001</v>
      </c>
      <c r="I53" s="3">
        <v>17522.371199199999</v>
      </c>
      <c r="J53" s="3">
        <v>68550.046358259991</v>
      </c>
      <c r="K53" s="3">
        <v>52125.310976640001</v>
      </c>
      <c r="L53" s="3">
        <v>49395.2617312</v>
      </c>
      <c r="M53" s="3">
        <v>48730.570111359993</v>
      </c>
      <c r="N53" s="3">
        <v>58437.120193440001</v>
      </c>
      <c r="O53" s="3">
        <v>44767.406035500004</v>
      </c>
      <c r="P53" s="3">
        <v>73060.3367592</v>
      </c>
      <c r="Q53" s="3">
        <v>46194.648885119997</v>
      </c>
      <c r="R53" s="3">
        <v>47028.090379759997</v>
      </c>
      <c r="S53" s="3">
        <v>36919.993933900005</v>
      </c>
      <c r="T53" s="3">
        <v>48780.177622399999</v>
      </c>
      <c r="U53" s="3">
        <v>43502.047532749995</v>
      </c>
    </row>
    <row r="54" spans="1:21" x14ac:dyDescent="0.2">
      <c r="A54" s="2" t="s">
        <v>52</v>
      </c>
      <c r="B54" s="3">
        <v>7853.50230388</v>
      </c>
      <c r="C54" s="3">
        <v>10843.81782337</v>
      </c>
      <c r="D54" s="3">
        <v>34752.699253220002</v>
      </c>
      <c r="E54" s="3">
        <v>18261.420378229999</v>
      </c>
      <c r="F54" s="3">
        <v>119931.73877299999</v>
      </c>
      <c r="G54" s="3">
        <v>116474.94262559999</v>
      </c>
      <c r="H54" s="3">
        <v>105895.27898</v>
      </c>
      <c r="I54" s="3">
        <v>45946.058032000001</v>
      </c>
      <c r="J54" s="3">
        <v>196996.11863380001</v>
      </c>
      <c r="K54" s="3">
        <v>148881.97303679999</v>
      </c>
      <c r="L54" s="3">
        <v>143085.63319999998</v>
      </c>
      <c r="M54" s="3">
        <v>152615.97372460001</v>
      </c>
      <c r="N54" s="3">
        <v>189800.01962060001</v>
      </c>
      <c r="O54" s="3">
        <v>146071.821306</v>
      </c>
      <c r="P54" s="3">
        <v>232177.44793599998</v>
      </c>
      <c r="Q54" s="3">
        <v>152846.43025920002</v>
      </c>
      <c r="R54" s="3">
        <v>149524.5928368</v>
      </c>
      <c r="S54" s="3">
        <v>107778.031515</v>
      </c>
      <c r="T54" s="3">
        <v>135776.3795104</v>
      </c>
      <c r="U54" s="3">
        <v>109638.5404646</v>
      </c>
    </row>
    <row r="55" spans="1:21" x14ac:dyDescent="0.2">
      <c r="A55" s="2" t="s">
        <v>53</v>
      </c>
      <c r="B55" s="3">
        <v>1598.1691287680001</v>
      </c>
      <c r="C55" s="3">
        <v>1839.158805673</v>
      </c>
      <c r="D55" s="3">
        <v>5040.8040645199999</v>
      </c>
      <c r="E55" s="3">
        <v>2626.7181233189999</v>
      </c>
      <c r="F55" s="3">
        <v>5330.3447434599993</v>
      </c>
      <c r="G55" s="3">
        <v>4749.59637948</v>
      </c>
      <c r="H55" s="3">
        <v>9814.2783819999986</v>
      </c>
      <c r="I55" s="3">
        <v>4680.7189632</v>
      </c>
      <c r="J55" s="3">
        <v>17315.915250440001</v>
      </c>
      <c r="K55" s="3">
        <v>12805.91338254</v>
      </c>
      <c r="L55" s="3">
        <v>13110.363513599999</v>
      </c>
      <c r="M55" s="3">
        <v>12878.98891337</v>
      </c>
      <c r="N55" s="3">
        <v>16576.798390839998</v>
      </c>
      <c r="O55" s="3">
        <v>12071.349834300001</v>
      </c>
      <c r="P55" s="3">
        <v>20930.515028080001</v>
      </c>
      <c r="Q55" s="3">
        <v>12884.120384</v>
      </c>
      <c r="R55" s="3">
        <v>11898.629558000001</v>
      </c>
      <c r="S55" s="3">
        <v>11033.155117599999</v>
      </c>
      <c r="T55" s="3">
        <v>14525.02029776</v>
      </c>
      <c r="U55" s="3">
        <v>11433.23255395</v>
      </c>
    </row>
    <row r="56" spans="1:21" x14ac:dyDescent="0.2">
      <c r="A56" s="2" t="s">
        <v>54</v>
      </c>
      <c r="B56" s="3">
        <v>7911.6949437599997</v>
      </c>
      <c r="C56" s="3">
        <v>10251.531690190001</v>
      </c>
      <c r="D56" s="3">
        <v>29000.268215520002</v>
      </c>
      <c r="E56" s="3">
        <v>15330.999494449999</v>
      </c>
      <c r="F56" s="3">
        <v>94315.182596800005</v>
      </c>
      <c r="G56" s="3">
        <v>90505.270042799995</v>
      </c>
      <c r="H56" s="3">
        <v>82429.9505316</v>
      </c>
      <c r="I56" s="3">
        <v>35658.914535999997</v>
      </c>
      <c r="J56" s="3">
        <v>154049.49190679999</v>
      </c>
      <c r="K56" s="3">
        <v>119095.652349</v>
      </c>
      <c r="L56" s="3">
        <v>113678.36515200001</v>
      </c>
      <c r="M56" s="3">
        <v>120144.4458629</v>
      </c>
      <c r="N56" s="3">
        <v>149802.70181520001</v>
      </c>
      <c r="O56" s="3">
        <v>114928.221852</v>
      </c>
      <c r="P56" s="3">
        <v>184063.247004</v>
      </c>
      <c r="Q56" s="3">
        <v>121317.42487680001</v>
      </c>
      <c r="R56" s="3">
        <v>113455.1264144</v>
      </c>
      <c r="S56" s="3">
        <v>85208.330530399995</v>
      </c>
      <c r="T56" s="3">
        <v>105748.1879344</v>
      </c>
      <c r="U56" s="3">
        <v>86878.198007600004</v>
      </c>
    </row>
    <row r="57" spans="1:21" x14ac:dyDescent="0.2">
      <c r="A57" s="2" t="s">
        <v>55</v>
      </c>
      <c r="B57" s="3">
        <v>1371.6560472220001</v>
      </c>
      <c r="C57" s="3">
        <v>1805.508079858</v>
      </c>
      <c r="D57" s="3">
        <v>8789.0376031199994</v>
      </c>
      <c r="E57" s="3">
        <v>4294.9229870499994</v>
      </c>
      <c r="F57" s="3">
        <v>24169.394544899998</v>
      </c>
      <c r="G57" s="3">
        <v>22063.74525444</v>
      </c>
      <c r="H57" s="3">
        <v>22825.818939679997</v>
      </c>
      <c r="I57" s="3">
        <v>10618.842668000001</v>
      </c>
      <c r="J57" s="3">
        <v>40876.920557199999</v>
      </c>
      <c r="K57" s="3">
        <v>33343.550910599995</v>
      </c>
      <c r="L57" s="3">
        <v>30356.525711999999</v>
      </c>
      <c r="M57" s="3">
        <v>30935.435120759998</v>
      </c>
      <c r="N57" s="3">
        <v>38995.841305080001</v>
      </c>
      <c r="O57" s="3">
        <v>30099.361770599997</v>
      </c>
      <c r="P57" s="3">
        <v>48931.836182320003</v>
      </c>
      <c r="Q57" s="3">
        <v>31469.157959039996</v>
      </c>
      <c r="R57" s="3">
        <v>38744.489103519998</v>
      </c>
      <c r="S57" s="3">
        <v>27084.494386179998</v>
      </c>
      <c r="T57" s="3">
        <v>33393.098471040001</v>
      </c>
      <c r="U57" s="3">
        <v>29046.033210090001</v>
      </c>
    </row>
    <row r="58" spans="1:21" x14ac:dyDescent="0.2">
      <c r="A58" s="2" t="s">
        <v>56</v>
      </c>
      <c r="B58" s="3">
        <v>41290.100419999995</v>
      </c>
      <c r="C58" s="3">
        <v>46213.663452599998</v>
      </c>
      <c r="D58" s="3">
        <v>150718.36404019999</v>
      </c>
      <c r="E58" s="3">
        <v>79886.468297300002</v>
      </c>
      <c r="F58" s="3">
        <v>365939.96195899998</v>
      </c>
      <c r="G58" s="3">
        <v>337651.90483080002</v>
      </c>
      <c r="H58" s="3">
        <v>507579.16317199997</v>
      </c>
      <c r="I58" s="3">
        <v>221225.79807999998</v>
      </c>
      <c r="J58" s="3">
        <v>951170.02350800007</v>
      </c>
      <c r="K58" s="3">
        <v>585067.41923699994</v>
      </c>
      <c r="L58" s="3">
        <v>698384.36704000004</v>
      </c>
      <c r="M58" s="3">
        <v>728162.39040799998</v>
      </c>
      <c r="N58" s="3">
        <v>921077.40850999998</v>
      </c>
      <c r="O58" s="3">
        <v>706027.74774000002</v>
      </c>
      <c r="P58" s="3">
        <v>1141431.2871359999</v>
      </c>
      <c r="Q58" s="3">
        <v>740804.51372799999</v>
      </c>
      <c r="R58" s="3">
        <v>616062.588292</v>
      </c>
      <c r="S58" s="3">
        <v>541589.94089199998</v>
      </c>
      <c r="T58" s="3">
        <v>674853.58515200007</v>
      </c>
      <c r="U58" s="3">
        <v>544233.86604160001</v>
      </c>
    </row>
    <row r="59" spans="1:21" x14ac:dyDescent="0.2">
      <c r="A59" s="2" t="s">
        <v>57</v>
      </c>
      <c r="B59" s="3">
        <v>41035.881871600002</v>
      </c>
      <c r="C59" s="3">
        <v>46159.177353800005</v>
      </c>
      <c r="D59" s="3">
        <v>148922.84817519999</v>
      </c>
      <c r="E59" s="3">
        <v>78198.310630299995</v>
      </c>
      <c r="F59" s="3">
        <v>317814.38813959999</v>
      </c>
      <c r="G59" s="3">
        <v>314084.060016</v>
      </c>
      <c r="H59" s="3">
        <v>503755.23304399999</v>
      </c>
      <c r="I59" s="3">
        <v>217822.911208</v>
      </c>
      <c r="J59" s="3">
        <v>946615.41719399998</v>
      </c>
      <c r="K59" s="3">
        <v>583359.21004499996</v>
      </c>
      <c r="L59" s="3">
        <v>693345.68559999997</v>
      </c>
      <c r="M59" s="3">
        <v>729039.64455900004</v>
      </c>
      <c r="N59" s="3">
        <v>913856.25468799996</v>
      </c>
      <c r="O59" s="3">
        <v>700764.72504000005</v>
      </c>
      <c r="P59" s="3">
        <v>1132231.3019752</v>
      </c>
      <c r="Q59" s="3">
        <v>736008.07763199997</v>
      </c>
      <c r="R59" s="3">
        <v>627447.39988639997</v>
      </c>
      <c r="S59" s="3">
        <v>540339.38663319999</v>
      </c>
      <c r="T59" s="3">
        <v>677866.7628272</v>
      </c>
      <c r="U59" s="3">
        <v>544067.10187590006</v>
      </c>
    </row>
    <row r="60" spans="1:21" x14ac:dyDescent="0.2">
      <c r="A60" s="2" t="s">
        <v>58</v>
      </c>
      <c r="B60" s="3">
        <v>21788.40765782</v>
      </c>
      <c r="C60" s="3">
        <v>25102.74648224</v>
      </c>
      <c r="D60" s="3">
        <v>108750.0013238</v>
      </c>
      <c r="E60" s="3">
        <v>57655.6691403</v>
      </c>
      <c r="F60" s="3">
        <v>211572.84652019999</v>
      </c>
      <c r="G60" s="3">
        <v>208251.4503384</v>
      </c>
      <c r="H60" s="3">
        <v>322923.2894984</v>
      </c>
      <c r="I60" s="3">
        <v>136755.54636799998</v>
      </c>
      <c r="J60" s="3">
        <v>598967.41768960003</v>
      </c>
      <c r="K60" s="3">
        <v>372088.93595429999</v>
      </c>
      <c r="L60" s="3">
        <v>426307.80899199995</v>
      </c>
      <c r="M60" s="3">
        <v>463752.46328620001</v>
      </c>
      <c r="N60" s="3">
        <v>559703.84785619995</v>
      </c>
      <c r="O60" s="3">
        <v>434745.2426685</v>
      </c>
      <c r="P60" s="3">
        <v>677009.3814512</v>
      </c>
      <c r="Q60" s="3">
        <v>451518.92154879996</v>
      </c>
      <c r="R60" s="3">
        <v>364580.18973439996</v>
      </c>
      <c r="S60" s="3">
        <v>313550.27482240001</v>
      </c>
      <c r="T60" s="3">
        <v>394638.03622720001</v>
      </c>
      <c r="U60" s="3">
        <v>316582.32374789997</v>
      </c>
    </row>
    <row r="61" spans="1:21" x14ac:dyDescent="0.2">
      <c r="A61" s="2" t="s">
        <v>59</v>
      </c>
      <c r="B61" s="3">
        <v>17161.87504128</v>
      </c>
      <c r="C61" s="3">
        <v>21115.781800610002</v>
      </c>
      <c r="D61" s="3">
        <v>76712.975870199996</v>
      </c>
      <c r="E61" s="3">
        <v>40290.308904799997</v>
      </c>
      <c r="F61" s="3">
        <v>146668.785615</v>
      </c>
      <c r="G61" s="3">
        <v>146726.7928236</v>
      </c>
      <c r="H61" s="3">
        <v>228630.59453239999</v>
      </c>
      <c r="I61" s="3">
        <v>98882.54258400001</v>
      </c>
      <c r="J61" s="3">
        <v>425435.12749700004</v>
      </c>
      <c r="K61" s="3">
        <v>283395.367539</v>
      </c>
      <c r="L61" s="3">
        <v>305853.40327999997</v>
      </c>
      <c r="M61" s="3">
        <v>326309.53261739999</v>
      </c>
      <c r="N61" s="3">
        <v>401217.86516260001</v>
      </c>
      <c r="O61" s="3">
        <v>306660.81355949998</v>
      </c>
      <c r="P61" s="3">
        <v>489368.04151199997</v>
      </c>
      <c r="Q61" s="3">
        <v>325310.71626239998</v>
      </c>
      <c r="R61" s="3">
        <v>278005.23021759995</v>
      </c>
      <c r="S61" s="3">
        <v>228406.5440734</v>
      </c>
      <c r="T61" s="3">
        <v>286023.22445920005</v>
      </c>
      <c r="U61" s="3">
        <v>230841.81328969999</v>
      </c>
    </row>
    <row r="62" spans="1:21" x14ac:dyDescent="0.2">
      <c r="A62" s="2" t="s">
        <v>60</v>
      </c>
      <c r="B62" s="3">
        <v>20515.327982840001</v>
      </c>
      <c r="C62" s="3">
        <v>19976.104967700001</v>
      </c>
      <c r="D62" s="3">
        <v>118351.36546120001</v>
      </c>
      <c r="E62" s="3">
        <v>58016.8360904</v>
      </c>
      <c r="F62" s="3">
        <v>282389.92952499999</v>
      </c>
      <c r="G62" s="3">
        <v>286208.43251519999</v>
      </c>
      <c r="H62" s="3">
        <v>348029.95910000004</v>
      </c>
      <c r="I62" s="3">
        <v>161883.36645599999</v>
      </c>
      <c r="J62" s="3">
        <v>663729.62436459993</v>
      </c>
      <c r="K62" s="3">
        <v>406599.95551200002</v>
      </c>
      <c r="L62" s="3">
        <v>493131.87662400003</v>
      </c>
      <c r="M62" s="3">
        <v>541153.21870510001</v>
      </c>
      <c r="N62" s="3">
        <v>676162.1784170001</v>
      </c>
      <c r="O62" s="3">
        <v>530467.48014450003</v>
      </c>
      <c r="P62" s="3">
        <v>855629.81417759997</v>
      </c>
      <c r="Q62" s="3">
        <v>546918.30705279997</v>
      </c>
      <c r="R62" s="3">
        <v>506598.36562880001</v>
      </c>
      <c r="S62" s="3">
        <v>459655.47852839995</v>
      </c>
      <c r="T62" s="3">
        <v>543784.57641760004</v>
      </c>
      <c r="U62" s="3">
        <v>469415.41971640004</v>
      </c>
    </row>
    <row r="63" spans="1:21" x14ac:dyDescent="0.2">
      <c r="A63" s="2" t="s">
        <v>61</v>
      </c>
      <c r="B63" s="3">
        <v>5424.6808727799998</v>
      </c>
      <c r="C63" s="3">
        <v>6336.1217117799997</v>
      </c>
      <c r="D63" s="3">
        <v>28918.151615820003</v>
      </c>
      <c r="E63" s="3">
        <v>13816.626182119999</v>
      </c>
      <c r="F63" s="3">
        <v>62476.516212000002</v>
      </c>
      <c r="G63" s="3">
        <v>63852.915783600001</v>
      </c>
      <c r="H63" s="3">
        <v>80857.0976792</v>
      </c>
      <c r="I63" s="3">
        <v>37271.301703999998</v>
      </c>
      <c r="J63" s="3">
        <v>156846.68234639999</v>
      </c>
      <c r="K63" s="3">
        <v>114712.0182198</v>
      </c>
      <c r="L63" s="3">
        <v>114441.987184</v>
      </c>
      <c r="M63" s="3">
        <v>125076.4101449</v>
      </c>
      <c r="N63" s="3">
        <v>156573.7638934</v>
      </c>
      <c r="O63" s="3">
        <v>122150.708388</v>
      </c>
      <c r="P63" s="3">
        <v>198372.15272000001</v>
      </c>
      <c r="Q63" s="3">
        <v>127665.8609408</v>
      </c>
      <c r="R63" s="3">
        <v>134308.1333288</v>
      </c>
      <c r="S63" s="3">
        <v>104974.03534310001</v>
      </c>
      <c r="T63" s="3">
        <v>124982.8041712</v>
      </c>
      <c r="U63" s="3">
        <v>107693.39796269999</v>
      </c>
    </row>
    <row r="64" spans="1:21" x14ac:dyDescent="0.2">
      <c r="A64" s="2" t="s">
        <v>62</v>
      </c>
      <c r="B64" s="3">
        <v>2273.5494232780002</v>
      </c>
      <c r="C64" s="3">
        <v>2801.5306453399999</v>
      </c>
      <c r="D64" s="3">
        <v>42184.97977726</v>
      </c>
      <c r="E64" s="3">
        <v>18409.257662389999</v>
      </c>
      <c r="F64" s="3">
        <v>79712.527732200004</v>
      </c>
      <c r="G64" s="3">
        <v>77670.277510800006</v>
      </c>
      <c r="H64" s="3">
        <v>90427.862102799991</v>
      </c>
      <c r="I64" s="3">
        <v>38316.214048000002</v>
      </c>
      <c r="J64" s="3">
        <v>147043.9884034</v>
      </c>
      <c r="K64" s="3">
        <v>104101.49990760001</v>
      </c>
      <c r="L64" s="3">
        <v>106873.765264</v>
      </c>
      <c r="M64" s="3">
        <v>102488.84263489999</v>
      </c>
      <c r="N64" s="3">
        <v>114132.7074154</v>
      </c>
      <c r="O64" s="3">
        <v>89339.135585999989</v>
      </c>
      <c r="P64" s="3">
        <v>140070.14955919998</v>
      </c>
      <c r="Q64" s="3">
        <v>91919.448684799994</v>
      </c>
      <c r="R64" s="3">
        <v>73594.895666559998</v>
      </c>
      <c r="S64" s="3">
        <v>73850.957642000008</v>
      </c>
      <c r="T64" s="3">
        <v>102662.88428480001</v>
      </c>
      <c r="U64" s="3">
        <v>94466.956267299989</v>
      </c>
    </row>
    <row r="65" spans="1:21" x14ac:dyDescent="0.2">
      <c r="A65" s="2" t="s">
        <v>63</v>
      </c>
      <c r="B65" s="3">
        <v>2030.0167637540001</v>
      </c>
      <c r="C65" s="3">
        <v>3008.1052372700001</v>
      </c>
      <c r="D65" s="3">
        <v>12214.63075244</v>
      </c>
      <c r="E65" s="3">
        <v>6218.3185967700001</v>
      </c>
      <c r="F65" s="3">
        <v>43559.213445000001</v>
      </c>
      <c r="G65" s="3">
        <v>43948.399267200002</v>
      </c>
      <c r="H65" s="3">
        <v>28446.330369360003</v>
      </c>
      <c r="I65" s="3">
        <v>12132.515813600001</v>
      </c>
      <c r="J65" s="3">
        <v>48887.211374940001</v>
      </c>
      <c r="K65" s="3">
        <v>40803.115780799999</v>
      </c>
      <c r="L65" s="3">
        <v>35228.611072</v>
      </c>
      <c r="M65" s="3">
        <v>36202.13748274</v>
      </c>
      <c r="N65" s="3">
        <v>43450.317865339995</v>
      </c>
      <c r="O65" s="3">
        <v>33167.973903300001</v>
      </c>
      <c r="P65" s="3">
        <v>53028.099825119993</v>
      </c>
      <c r="Q65" s="3">
        <v>34260.381288960001</v>
      </c>
      <c r="R65" s="3">
        <v>37341.453097439997</v>
      </c>
      <c r="S65" s="3">
        <v>26521.927799289999</v>
      </c>
      <c r="T65" s="3">
        <v>34153.720581920003</v>
      </c>
      <c r="U65" s="3">
        <v>29723.702137979999</v>
      </c>
    </row>
    <row r="66" spans="1:21" x14ac:dyDescent="0.2">
      <c r="A66" s="2" t="s">
        <v>64</v>
      </c>
      <c r="B66" s="3">
        <v>1208.1477939240001</v>
      </c>
      <c r="C66" s="3">
        <v>1636.2564656060001</v>
      </c>
      <c r="D66" s="3">
        <v>3419.3553011960003</v>
      </c>
      <c r="E66" s="3">
        <v>1794.5261280559998</v>
      </c>
      <c r="F66" s="3">
        <v>1154.19422547</v>
      </c>
      <c r="G66" s="3">
        <v>1192.172096448</v>
      </c>
      <c r="H66" s="3">
        <v>5635.7786133999998</v>
      </c>
      <c r="I66" s="3">
        <v>2606.6344528</v>
      </c>
      <c r="J66" s="3">
        <v>10214.398140460002</v>
      </c>
      <c r="K66" s="3">
        <v>7959.7354467899995</v>
      </c>
      <c r="L66" s="3">
        <v>7663.2156847999995</v>
      </c>
      <c r="M66" s="3">
        <v>7785.6651276900002</v>
      </c>
      <c r="N66" s="3">
        <v>9793.6563155399999</v>
      </c>
      <c r="O66" s="3">
        <v>7549.4686898999998</v>
      </c>
      <c r="P66" s="3">
        <v>12386.87943024</v>
      </c>
      <c r="Q66" s="3">
        <v>7912.4631315199995</v>
      </c>
      <c r="R66" s="3">
        <v>7823.7163716720006</v>
      </c>
      <c r="S66" s="3">
        <v>6708.6263552000009</v>
      </c>
      <c r="T66" s="3">
        <v>8105.8853059200001</v>
      </c>
      <c r="U66" s="3">
        <v>7033.0974230000002</v>
      </c>
    </row>
    <row r="67" spans="1:21" x14ac:dyDescent="0.2">
      <c r="A67" s="2" t="s">
        <v>65</v>
      </c>
      <c r="B67" s="3">
        <v>19321.371789679997</v>
      </c>
      <c r="C67" s="3">
        <v>21307.567308580001</v>
      </c>
      <c r="D67" s="3">
        <v>11779.789455679998</v>
      </c>
      <c r="E67" s="3">
        <v>10905.382304539999</v>
      </c>
      <c r="F67" s="3">
        <v>2751.9095282579997</v>
      </c>
      <c r="G67" s="3">
        <v>2298.8773516439996</v>
      </c>
      <c r="H67" s="3">
        <v>4468.9139446520003</v>
      </c>
      <c r="I67" s="3">
        <v>1961.0233815199999</v>
      </c>
      <c r="J67" s="3">
        <v>7791.624973938</v>
      </c>
      <c r="K67" s="3">
        <v>5644.9100074350008</v>
      </c>
      <c r="L67" s="3">
        <v>5592.2360148799999</v>
      </c>
      <c r="M67" s="3">
        <v>5919.5037855580003</v>
      </c>
      <c r="N67" s="3">
        <v>6931.0191360959998</v>
      </c>
      <c r="O67" s="3">
        <v>5440.3393327350004</v>
      </c>
      <c r="P67" s="3">
        <v>8899.0533342480012</v>
      </c>
      <c r="Q67" s="3">
        <v>5786.8713423999998</v>
      </c>
      <c r="R67" s="3">
        <v>4777.2551996720003</v>
      </c>
      <c r="S67" s="3">
        <v>4674.531596889</v>
      </c>
      <c r="T67" s="3">
        <v>5814.4891370880005</v>
      </c>
      <c r="U67" s="3">
        <v>5189.9842697510003</v>
      </c>
    </row>
    <row r="68" spans="1:21" x14ac:dyDescent="0.2">
      <c r="A68" s="2" t="s">
        <v>66</v>
      </c>
      <c r="B68" s="3">
        <v>490.040274866</v>
      </c>
      <c r="C68" s="3">
        <v>689.80513041999995</v>
      </c>
      <c r="D68" s="3">
        <v>1479.9068665199998</v>
      </c>
      <c r="E68" s="3">
        <v>772.94957413999998</v>
      </c>
      <c r="F68" s="3">
        <v>741.01190433600004</v>
      </c>
      <c r="G68" s="3">
        <v>633.14848661999997</v>
      </c>
      <c r="H68" s="3">
        <v>1402.806865004</v>
      </c>
      <c r="I68" s="3">
        <v>675.17077599999993</v>
      </c>
      <c r="J68" s="3">
        <v>2344.1100150359998</v>
      </c>
      <c r="K68" s="3">
        <v>2360.2314863910001</v>
      </c>
      <c r="L68" s="3">
        <v>1670.6866888</v>
      </c>
      <c r="M68" s="3">
        <v>1560.4624468040001</v>
      </c>
      <c r="N68" s="3">
        <v>2120.504794642</v>
      </c>
      <c r="O68" s="3">
        <v>1520.7571566300001</v>
      </c>
      <c r="P68" s="3">
        <v>2639.9324491679999</v>
      </c>
      <c r="Q68" s="3">
        <v>1636.664987136</v>
      </c>
      <c r="R68" s="3">
        <v>2364.2361025200003</v>
      </c>
      <c r="S68" s="3">
        <v>1415.186192266</v>
      </c>
      <c r="T68" s="3">
        <v>1938.1016618879999</v>
      </c>
      <c r="U68" s="3">
        <v>1515.5896501079999</v>
      </c>
    </row>
    <row r="69" spans="1:21" x14ac:dyDescent="0.2">
      <c r="A69" s="2" t="s">
        <v>67</v>
      </c>
      <c r="B69" s="3">
        <v>18431.715743319997</v>
      </c>
      <c r="C69" s="3">
        <v>21515.921038429999</v>
      </c>
      <c r="D69" s="3">
        <v>91817.910035199995</v>
      </c>
      <c r="E69" s="3">
        <v>49288.683223100001</v>
      </c>
      <c r="F69" s="3">
        <v>166504.83890480001</v>
      </c>
      <c r="G69" s="3">
        <v>162374.015526</v>
      </c>
      <c r="H69" s="3">
        <v>274516.80484200001</v>
      </c>
      <c r="I69" s="3">
        <v>118229.444536</v>
      </c>
      <c r="J69" s="3">
        <v>510517.67892339994</v>
      </c>
      <c r="K69" s="3">
        <v>332306.70600479998</v>
      </c>
      <c r="L69" s="3">
        <v>361208.86076800001</v>
      </c>
      <c r="M69" s="3">
        <v>387098.41002259997</v>
      </c>
      <c r="N69" s="3">
        <v>475138.49926860002</v>
      </c>
      <c r="O69" s="3">
        <v>367790.14747349999</v>
      </c>
      <c r="P69" s="3">
        <v>575802.61263280001</v>
      </c>
      <c r="Q69" s="3">
        <v>381057.40281599999</v>
      </c>
      <c r="R69" s="3">
        <v>328511.51562960004</v>
      </c>
      <c r="S69" s="3">
        <v>266874.49503330002</v>
      </c>
      <c r="T69" s="3">
        <v>337578.71750080003</v>
      </c>
      <c r="U69" s="3">
        <v>270409.08340290003</v>
      </c>
    </row>
    <row r="70" spans="1:21" x14ac:dyDescent="0.2">
      <c r="A70" s="2" t="s">
        <v>68</v>
      </c>
      <c r="B70" s="3">
        <v>11088.392504880001</v>
      </c>
      <c r="C70" s="3">
        <v>13549.608609389999</v>
      </c>
      <c r="D70" s="3">
        <v>45822.669807640006</v>
      </c>
      <c r="E70" s="3">
        <v>24154.921168469999</v>
      </c>
      <c r="F70" s="3">
        <v>102146.4017992</v>
      </c>
      <c r="G70" s="3">
        <v>99449.734352400003</v>
      </c>
      <c r="H70" s="3">
        <v>142642.1060384</v>
      </c>
      <c r="I70" s="3">
        <v>61643.288056000005</v>
      </c>
      <c r="J70" s="3">
        <v>266134.86351739999</v>
      </c>
      <c r="K70" s="3">
        <v>190229.86904639998</v>
      </c>
      <c r="L70" s="3">
        <v>192103.63980800001</v>
      </c>
      <c r="M70" s="3">
        <v>204376.7316388</v>
      </c>
      <c r="N70" s="3">
        <v>253924.2234858</v>
      </c>
      <c r="O70" s="3">
        <v>195333.0390315</v>
      </c>
      <c r="P70" s="3">
        <v>311883.30957839999</v>
      </c>
      <c r="Q70" s="3">
        <v>205368.125696</v>
      </c>
      <c r="R70" s="3">
        <v>185336.55603920002</v>
      </c>
      <c r="S70" s="3">
        <v>145373.88542599999</v>
      </c>
      <c r="T70" s="3">
        <v>182229.34351199999</v>
      </c>
      <c r="U70" s="3">
        <v>147430.7279761</v>
      </c>
    </row>
    <row r="71" spans="1:21" x14ac:dyDescent="0.2">
      <c r="A71" s="2" t="s">
        <v>69</v>
      </c>
      <c r="B71" s="3">
        <v>31080.258911399997</v>
      </c>
      <c r="C71" s="3">
        <v>36411.447484299999</v>
      </c>
      <c r="D71" s="3">
        <v>120010.77369</v>
      </c>
      <c r="E71" s="3">
        <v>63719.961510000001</v>
      </c>
      <c r="F71" s="3">
        <v>234713.3663358</v>
      </c>
      <c r="G71" s="3">
        <v>233061.32140439999</v>
      </c>
      <c r="H71" s="3">
        <v>407168.18000119994</v>
      </c>
      <c r="I71" s="3">
        <v>178327.70989600001</v>
      </c>
      <c r="J71" s="3">
        <v>768064.11190999998</v>
      </c>
      <c r="K71" s="3">
        <v>490669.81715489994</v>
      </c>
      <c r="L71" s="3">
        <v>560226.57788799994</v>
      </c>
      <c r="M71" s="3">
        <v>583907.27041860006</v>
      </c>
      <c r="N71" s="3">
        <v>742340.87660379999</v>
      </c>
      <c r="O71" s="3">
        <v>565224.34710600006</v>
      </c>
      <c r="P71" s="3">
        <v>919551.3988808</v>
      </c>
      <c r="Q71" s="3">
        <v>593892.41281280003</v>
      </c>
      <c r="R71" s="3">
        <v>504139.01179840002</v>
      </c>
      <c r="S71" s="3">
        <v>441757.0730573</v>
      </c>
      <c r="T71" s="3">
        <v>552418.20901280001</v>
      </c>
      <c r="U71" s="3">
        <v>443342.86408690002</v>
      </c>
    </row>
    <row r="72" spans="1:21" x14ac:dyDescent="0.2">
      <c r="A72" s="2" t="s">
        <v>70</v>
      </c>
      <c r="B72" s="3">
        <v>757.35080632599988</v>
      </c>
      <c r="C72" s="3">
        <v>1054.089179346</v>
      </c>
      <c r="D72" s="3">
        <v>2643.5367524340004</v>
      </c>
      <c r="E72" s="3">
        <v>1337.6746338389999</v>
      </c>
      <c r="F72" s="3">
        <v>1383.4339560360002</v>
      </c>
      <c r="G72" s="3">
        <v>1402.194984924</v>
      </c>
      <c r="H72" s="3">
        <v>3868.7994772880002</v>
      </c>
      <c r="I72" s="3">
        <v>1761.8011308800001</v>
      </c>
      <c r="J72" s="3">
        <v>6967.3754532940002</v>
      </c>
      <c r="K72" s="3">
        <v>5839.8247556100005</v>
      </c>
      <c r="L72" s="3">
        <v>5055.5042441599999</v>
      </c>
      <c r="M72" s="3">
        <v>5461.6600088920004</v>
      </c>
      <c r="N72" s="3">
        <v>6591.2401361839993</v>
      </c>
      <c r="O72" s="3">
        <v>4993.1713322550004</v>
      </c>
      <c r="P72" s="3">
        <v>8063.8337847759994</v>
      </c>
      <c r="Q72" s="3">
        <v>5305.0527722880006</v>
      </c>
      <c r="R72" s="3">
        <v>5743.6766690960003</v>
      </c>
      <c r="S72" s="3">
        <v>4579.9355773710004</v>
      </c>
      <c r="T72" s="3">
        <v>5515.7648354560006</v>
      </c>
      <c r="U72" s="3">
        <v>4790.5676142270004</v>
      </c>
    </row>
    <row r="73" spans="1:21" x14ac:dyDescent="0.2">
      <c r="A73" s="2" t="s">
        <v>71</v>
      </c>
      <c r="B73" s="3">
        <v>189.7112722</v>
      </c>
      <c r="C73" s="3">
        <v>434.14023141300004</v>
      </c>
      <c r="D73" s="3">
        <v>629.17387120599994</v>
      </c>
      <c r="E73" s="3">
        <v>312.544522562</v>
      </c>
      <c r="F73" s="3">
        <v>1149.5708596240001</v>
      </c>
      <c r="G73" s="3">
        <v>926.17868701199995</v>
      </c>
      <c r="H73" s="3">
        <v>1290.4955639560001</v>
      </c>
      <c r="I73" s="3">
        <v>617.52292055999999</v>
      </c>
      <c r="J73" s="3">
        <v>2419.516041378</v>
      </c>
      <c r="K73" s="3">
        <v>2643.690334677</v>
      </c>
      <c r="L73" s="3">
        <v>1770.3111446400001</v>
      </c>
      <c r="M73" s="3">
        <v>1608.7252401349999</v>
      </c>
      <c r="N73" s="3">
        <v>2219.694993052</v>
      </c>
      <c r="O73" s="3">
        <v>1749.1655943449998</v>
      </c>
      <c r="P73" s="3">
        <v>2863.3639611919998</v>
      </c>
      <c r="Q73" s="3">
        <v>1736.129820352</v>
      </c>
      <c r="R73" s="3">
        <v>5369.3462189760003</v>
      </c>
      <c r="S73" s="3">
        <v>1600.642413755</v>
      </c>
      <c r="T73" s="3">
        <v>2232.2528698240003</v>
      </c>
      <c r="U73" s="3">
        <v>1869.0110349499998</v>
      </c>
    </row>
    <row r="74" spans="1:21" x14ac:dyDescent="0.2">
      <c r="A74" s="2" t="s">
        <v>72</v>
      </c>
      <c r="B74" s="3">
        <v>131337.9030736</v>
      </c>
      <c r="C74" s="3">
        <v>148474.0632494</v>
      </c>
      <c r="D74" s="3">
        <v>202676.32411460002</v>
      </c>
      <c r="E74" s="3">
        <v>112007.08200020001</v>
      </c>
      <c r="F74" s="3">
        <v>4534.9703484799993</v>
      </c>
      <c r="G74" s="3">
        <v>4985.4154752000004</v>
      </c>
      <c r="H74" s="3">
        <v>12820.24892864</v>
      </c>
      <c r="I74" s="3">
        <v>6673.4646888000007</v>
      </c>
      <c r="J74" s="3">
        <v>21925.284217960001</v>
      </c>
      <c r="K74" s="3">
        <v>14520.412939469999</v>
      </c>
      <c r="L74" s="3">
        <v>17699.507531199997</v>
      </c>
      <c r="M74" s="3">
        <v>15790.43656774</v>
      </c>
      <c r="N74" s="3">
        <v>21348.218282420003</v>
      </c>
      <c r="O74" s="3">
        <v>15218.03013705</v>
      </c>
      <c r="P74" s="3">
        <v>33795.821414879996</v>
      </c>
      <c r="Q74" s="3">
        <v>16917.591855359999</v>
      </c>
      <c r="R74" s="3">
        <v>16191.644010080001</v>
      </c>
      <c r="S74" s="3">
        <v>20562.293249190003</v>
      </c>
      <c r="T74" s="3">
        <v>20829.290838879999</v>
      </c>
      <c r="U74" s="3">
        <v>26137.283855079997</v>
      </c>
    </row>
    <row r="75" spans="1:21" x14ac:dyDescent="0.2">
      <c r="A75" s="2" t="s">
        <v>73</v>
      </c>
      <c r="B75" s="3">
        <v>59747.074708600005</v>
      </c>
      <c r="C75" s="3">
        <v>41875.902811400003</v>
      </c>
      <c r="D75" s="3">
        <v>189450.78026199999</v>
      </c>
      <c r="E75" s="3">
        <v>94970.927037800007</v>
      </c>
      <c r="F75" s="3">
        <v>7134.3088038200003</v>
      </c>
      <c r="G75" s="3">
        <v>7452.6623959199997</v>
      </c>
      <c r="H75" s="3">
        <v>9572.8095603599995</v>
      </c>
      <c r="I75" s="3">
        <v>4403.7615999999998</v>
      </c>
      <c r="J75" s="3">
        <v>17015.525989220001</v>
      </c>
      <c r="K75" s="3">
        <v>12399.63660174</v>
      </c>
      <c r="L75" s="3">
        <v>11760.4592768</v>
      </c>
      <c r="M75" s="3">
        <v>10931.622848409999</v>
      </c>
      <c r="N75" s="3">
        <v>14712.810097580001</v>
      </c>
      <c r="O75" s="3">
        <v>10600.60488825</v>
      </c>
      <c r="P75" s="3">
        <v>22405.193046320001</v>
      </c>
      <c r="Q75" s="3">
        <v>12532.957885440001</v>
      </c>
      <c r="R75" s="3">
        <v>12641.427307999998</v>
      </c>
      <c r="S75" s="3">
        <v>12326.55243897</v>
      </c>
      <c r="T75" s="3">
        <v>12147.702143680001</v>
      </c>
      <c r="U75" s="3">
        <v>14125.649896379999</v>
      </c>
    </row>
    <row r="76" spans="1:21" x14ac:dyDescent="0.2">
      <c r="A76" s="2" t="s">
        <v>74</v>
      </c>
      <c r="B76" s="3">
        <v>34693.4829264</v>
      </c>
      <c r="C76" s="3">
        <v>27971.661976299998</v>
      </c>
      <c r="D76" s="3">
        <v>231159.48376099998</v>
      </c>
      <c r="E76" s="3">
        <v>101412.36719609999</v>
      </c>
      <c r="F76" s="3">
        <v>5256.6077957799998</v>
      </c>
      <c r="G76" s="3">
        <v>5441.2578623999998</v>
      </c>
      <c r="H76" s="3">
        <v>8734.3034887600006</v>
      </c>
      <c r="I76" s="3">
        <v>4835.1558304</v>
      </c>
      <c r="J76" s="3">
        <v>20148.092940900002</v>
      </c>
      <c r="K76" s="3">
        <v>16268.78813139</v>
      </c>
      <c r="L76" s="3">
        <v>11469.222129600001</v>
      </c>
      <c r="M76" s="3">
        <v>16867.870445479999</v>
      </c>
      <c r="N76" s="3">
        <v>16641.851412259999</v>
      </c>
      <c r="O76" s="3">
        <v>12776.5948761</v>
      </c>
      <c r="P76" s="3">
        <v>25029.782559039999</v>
      </c>
      <c r="Q76" s="3">
        <v>17779.87007424</v>
      </c>
      <c r="R76" s="3">
        <v>11654.83343248</v>
      </c>
      <c r="S76" s="3">
        <v>13749.575925469999</v>
      </c>
      <c r="T76" s="3">
        <v>14868.079054719999</v>
      </c>
      <c r="U76" s="3">
        <v>13277.59149484</v>
      </c>
    </row>
    <row r="77" spans="1:21" x14ac:dyDescent="0.2">
      <c r="A77" s="2" t="s">
        <v>75</v>
      </c>
      <c r="B77" s="3">
        <v>48927.271993399998</v>
      </c>
      <c r="C77" s="3">
        <v>50721.554157400002</v>
      </c>
      <c r="D77" s="3">
        <v>88428.7796696</v>
      </c>
      <c r="E77" s="3">
        <v>48353.368329800003</v>
      </c>
      <c r="F77" s="3">
        <v>23113.312658700001</v>
      </c>
      <c r="G77" s="3">
        <v>23066.454252359999</v>
      </c>
      <c r="H77" s="3">
        <v>71736.263342799997</v>
      </c>
      <c r="I77" s="3">
        <v>36942.981656000004</v>
      </c>
      <c r="J77" s="3">
        <v>133645.034583</v>
      </c>
      <c r="K77" s="3">
        <v>80980.657654800001</v>
      </c>
      <c r="L77" s="3">
        <v>120057.29505599999</v>
      </c>
      <c r="M77" s="3">
        <v>97069.898686400003</v>
      </c>
      <c r="N77" s="3">
        <v>153415.96317</v>
      </c>
      <c r="O77" s="3">
        <v>106018.86906600001</v>
      </c>
      <c r="P77" s="3">
        <v>241454.84098400001</v>
      </c>
      <c r="Q77" s="3">
        <v>113927.60043519999</v>
      </c>
      <c r="R77" s="3">
        <v>113337.8634096</v>
      </c>
      <c r="S77" s="3">
        <v>125902.536221</v>
      </c>
      <c r="T77" s="3">
        <v>140633.3733184</v>
      </c>
      <c r="U77" s="3">
        <v>150100.93206799999</v>
      </c>
    </row>
    <row r="78" spans="1:21" x14ac:dyDescent="0.2">
      <c r="A78" s="2" t="s">
        <v>76</v>
      </c>
      <c r="B78" s="3">
        <v>30559.845780200001</v>
      </c>
      <c r="C78" s="3">
        <v>32748.925281800002</v>
      </c>
      <c r="D78" s="3">
        <v>61321.763651199995</v>
      </c>
      <c r="E78" s="3">
        <v>33580.390659700002</v>
      </c>
      <c r="F78" s="3">
        <v>16438.82331476</v>
      </c>
      <c r="G78" s="3">
        <v>15876.514308240001</v>
      </c>
      <c r="H78" s="3">
        <v>47749.187213999998</v>
      </c>
      <c r="I78" s="3">
        <v>24251.645936000001</v>
      </c>
      <c r="J78" s="3">
        <v>88566.959478799996</v>
      </c>
      <c r="K78" s="3">
        <v>55760.449388939996</v>
      </c>
      <c r="L78" s="3">
        <v>77501.856383999999</v>
      </c>
      <c r="M78" s="3">
        <v>64081.619777170003</v>
      </c>
      <c r="N78" s="3">
        <v>98683.733346400011</v>
      </c>
      <c r="O78" s="3">
        <v>68800.526872500006</v>
      </c>
      <c r="P78" s="3">
        <v>155023.735888</v>
      </c>
      <c r="Q78" s="3">
        <v>75535.946470399998</v>
      </c>
      <c r="R78" s="3">
        <v>85079.856205600008</v>
      </c>
      <c r="S78" s="3">
        <v>81377.441607000001</v>
      </c>
      <c r="T78" s="3">
        <v>95041.317223999999</v>
      </c>
      <c r="U78" s="3">
        <v>96677.075822999992</v>
      </c>
    </row>
    <row r="79" spans="1:21" x14ac:dyDescent="0.2">
      <c r="A79" s="2" t="s">
        <v>77</v>
      </c>
      <c r="B79" s="3">
        <v>33476.554521800004</v>
      </c>
      <c r="C79" s="3">
        <v>36632.171782500001</v>
      </c>
      <c r="D79" s="3">
        <v>64082.086782400002</v>
      </c>
      <c r="E79" s="3">
        <v>35401.915688000001</v>
      </c>
      <c r="F79" s="3">
        <v>12905.298439439999</v>
      </c>
      <c r="G79" s="3">
        <v>13635.241153199999</v>
      </c>
      <c r="H79" s="3">
        <v>42881.57147992</v>
      </c>
      <c r="I79" s="3">
        <v>21963.433967999998</v>
      </c>
      <c r="J79" s="3">
        <v>79044.521468520004</v>
      </c>
      <c r="K79" s="3">
        <v>51249.449797349997</v>
      </c>
      <c r="L79" s="3">
        <v>69964.913728</v>
      </c>
      <c r="M79" s="3">
        <v>55286.628849920002</v>
      </c>
      <c r="N79" s="3">
        <v>90029.086535199996</v>
      </c>
      <c r="O79" s="3">
        <v>60633.597660450003</v>
      </c>
      <c r="P79" s="3">
        <v>141106.49097439999</v>
      </c>
      <c r="Q79" s="3">
        <v>66960.120382719993</v>
      </c>
      <c r="R79" s="3">
        <v>77353.333433919994</v>
      </c>
      <c r="S79" s="3">
        <v>76776.840193899989</v>
      </c>
      <c r="T79" s="3">
        <v>85603.556744000001</v>
      </c>
      <c r="U79" s="3">
        <v>91339.304226799999</v>
      </c>
    </row>
    <row r="80" spans="1:21" x14ac:dyDescent="0.2">
      <c r="A80" s="2" t="s">
        <v>78</v>
      </c>
      <c r="B80" s="3">
        <v>34067.735129000001</v>
      </c>
      <c r="C80" s="3">
        <v>37389.417359700004</v>
      </c>
      <c r="D80" s="3">
        <v>66909.208126199999</v>
      </c>
      <c r="E80" s="3">
        <v>36262.847042100002</v>
      </c>
      <c r="F80" s="3">
        <v>13826.56608696</v>
      </c>
      <c r="G80" s="3">
        <v>14738.74757772</v>
      </c>
      <c r="H80" s="3">
        <v>47192.719770000003</v>
      </c>
      <c r="I80" s="3">
        <v>23678.938920000001</v>
      </c>
      <c r="J80" s="3">
        <v>87139.640710339998</v>
      </c>
      <c r="K80" s="3">
        <v>55567.006239900002</v>
      </c>
      <c r="L80" s="3">
        <v>75674.059391999996</v>
      </c>
      <c r="M80" s="3">
        <v>60506.912724539994</v>
      </c>
      <c r="N80" s="3">
        <v>100111.857448</v>
      </c>
      <c r="O80" s="3">
        <v>66520.153601099999</v>
      </c>
      <c r="P80" s="3">
        <v>156410.145808</v>
      </c>
      <c r="Q80" s="3">
        <v>74128.703808000006</v>
      </c>
      <c r="R80" s="3">
        <v>82355.868296800007</v>
      </c>
      <c r="S80" s="3">
        <v>85277.196335100001</v>
      </c>
      <c r="T80" s="3">
        <v>94634.649496000013</v>
      </c>
      <c r="U80" s="3">
        <v>101437.4347348</v>
      </c>
    </row>
    <row r="81" spans="1:21" x14ac:dyDescent="0.2">
      <c r="A81" s="2" t="s">
        <v>79</v>
      </c>
      <c r="B81" s="3">
        <v>110726.0591408</v>
      </c>
      <c r="C81" s="3">
        <v>128074.57905479999</v>
      </c>
      <c r="D81" s="3">
        <v>171909.46918479999</v>
      </c>
      <c r="E81" s="3">
        <v>95051.412351700012</v>
      </c>
      <c r="F81" s="3">
        <v>4325.7898809400003</v>
      </c>
      <c r="G81" s="3">
        <v>4546.9196218799998</v>
      </c>
      <c r="H81" s="3">
        <v>9258.7621643999992</v>
      </c>
      <c r="I81" s="3">
        <v>4775.6832480000003</v>
      </c>
      <c r="J81" s="3">
        <v>15384.815862180001</v>
      </c>
      <c r="K81" s="3">
        <v>10817.176998569999</v>
      </c>
      <c r="L81" s="3">
        <v>11478.469912</v>
      </c>
      <c r="M81" s="3">
        <v>10672.31481039</v>
      </c>
      <c r="N81" s="3">
        <v>13510.17927518</v>
      </c>
      <c r="O81" s="3">
        <v>10149.1320051</v>
      </c>
      <c r="P81" s="3">
        <v>22456.25914504</v>
      </c>
      <c r="Q81" s="3">
        <v>10854.78140032</v>
      </c>
      <c r="R81" s="3">
        <v>11061.783708880001</v>
      </c>
      <c r="S81" s="3">
        <v>14316.652308420002</v>
      </c>
      <c r="T81" s="3">
        <v>14076.918499359999</v>
      </c>
      <c r="U81" s="3">
        <v>18991.86780032</v>
      </c>
    </row>
    <row r="82" spans="1:21" x14ac:dyDescent="0.2">
      <c r="A82" s="2" t="s">
        <v>80</v>
      </c>
      <c r="B82" s="3">
        <v>115304.714838</v>
      </c>
      <c r="C82" s="3">
        <v>132612.2147217</v>
      </c>
      <c r="D82" s="3">
        <v>183748.82456539999</v>
      </c>
      <c r="E82" s="3">
        <v>100245.1848642</v>
      </c>
      <c r="F82" s="3">
        <v>4672.0055795600001</v>
      </c>
      <c r="G82" s="3">
        <v>4941.0573948000001</v>
      </c>
      <c r="H82" s="3">
        <v>9902.0765787199998</v>
      </c>
      <c r="I82" s="3">
        <v>4943.5494079999999</v>
      </c>
      <c r="J82" s="3">
        <v>16188.896261739999</v>
      </c>
      <c r="K82" s="3">
        <v>11557.766476979999</v>
      </c>
      <c r="L82" s="3">
        <v>12113.574967999999</v>
      </c>
      <c r="M82" s="3">
        <v>11381.232869580001</v>
      </c>
      <c r="N82" s="3">
        <v>14462.53045396</v>
      </c>
      <c r="O82" s="3">
        <v>11072.590065</v>
      </c>
      <c r="P82" s="3">
        <v>24645.284874559999</v>
      </c>
      <c r="Q82" s="3">
        <v>11799.59288896</v>
      </c>
      <c r="R82" s="3">
        <v>12931.336317840001</v>
      </c>
      <c r="S82" s="3">
        <v>14731.919205080001</v>
      </c>
      <c r="T82" s="3">
        <v>14755.74668608</v>
      </c>
      <c r="U82" s="3">
        <v>19599.79898618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5"/>
  <sheetViews>
    <sheetView tabSelected="1" workbookViewId="0">
      <selection activeCell="B24" sqref="B24"/>
    </sheetView>
  </sheetViews>
  <sheetFormatPr baseColWidth="10" defaultRowHeight="16" x14ac:dyDescent="0.2"/>
  <cols>
    <col min="1" max="1" width="58.1640625" customWidth="1"/>
    <col min="2" max="2" width="18" customWidth="1"/>
    <col min="3" max="22" width="24" customWidth="1"/>
  </cols>
  <sheetData>
    <row r="1" spans="1:22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108</v>
      </c>
      <c r="I1" t="s">
        <v>109</v>
      </c>
      <c r="J1" t="s">
        <v>110</v>
      </c>
      <c r="K1" t="s">
        <v>111</v>
      </c>
      <c r="L1" t="s">
        <v>112</v>
      </c>
      <c r="M1" s="4" t="s">
        <v>113</v>
      </c>
      <c r="N1" t="s">
        <v>114</v>
      </c>
      <c r="O1" t="s">
        <v>115</v>
      </c>
      <c r="P1" t="s">
        <v>116</v>
      </c>
      <c r="Q1" t="s">
        <v>117</v>
      </c>
      <c r="R1" t="s">
        <v>118</v>
      </c>
      <c r="S1" t="s">
        <v>119</v>
      </c>
      <c r="T1" t="s">
        <v>120</v>
      </c>
      <c r="U1" t="s">
        <v>121</v>
      </c>
      <c r="V1" t="s">
        <v>122</v>
      </c>
    </row>
    <row r="2" spans="1:22" x14ac:dyDescent="0.2">
      <c r="A2" t="s">
        <v>47</v>
      </c>
      <c r="B2" s="1">
        <v>1234944.6747236999</v>
      </c>
      <c r="C2" s="1">
        <v>843685.4383412</v>
      </c>
      <c r="D2" s="1">
        <v>754802.10377549997</v>
      </c>
      <c r="E2" s="1">
        <v>851107.9836105</v>
      </c>
      <c r="F2" s="1">
        <v>790547.33909249993</v>
      </c>
      <c r="G2" s="1">
        <v>666633.38945920009</v>
      </c>
      <c r="H2" s="1">
        <v>835314.20841760014</v>
      </c>
      <c r="I2" s="1">
        <v>898923.73538800015</v>
      </c>
      <c r="J2" s="1">
        <v>1264125.10476</v>
      </c>
      <c r="K2" s="1">
        <v>1192541.2559984</v>
      </c>
      <c r="L2" s="1">
        <v>1067293.9082544001</v>
      </c>
      <c r="M2" s="1">
        <v>1282624.8930810001</v>
      </c>
      <c r="N2" s="1">
        <v>1312029.1354410001</v>
      </c>
      <c r="O2" s="1">
        <v>1395122.5797345</v>
      </c>
      <c r="P2" s="1">
        <v>1405328.3616824001</v>
      </c>
      <c r="Q2" s="1">
        <v>1123681.0180816001</v>
      </c>
      <c r="R2" s="1">
        <v>1430828.9764864</v>
      </c>
      <c r="S2" s="1">
        <v>2876155.1526294998</v>
      </c>
      <c r="T2" s="1">
        <v>2686672.6940136999</v>
      </c>
      <c r="U2" s="1">
        <v>3354815.7056400003</v>
      </c>
      <c r="V2" s="1">
        <v>3193093.9920000001</v>
      </c>
    </row>
    <row r="3" spans="1:22" x14ac:dyDescent="0.2">
      <c r="A3" t="s">
        <v>60</v>
      </c>
      <c r="B3" s="1">
        <v>2060428.0218610498</v>
      </c>
      <c r="C3" s="1">
        <v>1407636.4345497999</v>
      </c>
      <c r="D3" s="1">
        <v>5642331.2687610006</v>
      </c>
      <c r="E3" s="1">
        <v>6362241.3941310002</v>
      </c>
      <c r="F3" s="1">
        <v>5909535.6895350004</v>
      </c>
      <c r="G3" s="1">
        <v>4904233.2465786673</v>
      </c>
      <c r="H3" s="1">
        <v>6145170.3095526667</v>
      </c>
      <c r="I3" s="1">
        <v>6613127.6034716675</v>
      </c>
      <c r="J3" s="1">
        <v>7646371.0729</v>
      </c>
      <c r="K3" s="1">
        <v>7213378.587902667</v>
      </c>
      <c r="L3" s="1">
        <v>6455789.2534760004</v>
      </c>
      <c r="M3" s="1">
        <v>6226595.9619359998</v>
      </c>
      <c r="N3" s="1">
        <v>6369340.9980959995</v>
      </c>
      <c r="O3" s="1">
        <v>6772724.1754319994</v>
      </c>
      <c r="P3" s="1">
        <v>5747948.0533645004</v>
      </c>
      <c r="Q3" s="1">
        <v>4595979.3430430004</v>
      </c>
      <c r="R3" s="1">
        <v>5852248.3814719999</v>
      </c>
      <c r="S3" s="1">
        <v>5164127.4438450001</v>
      </c>
      <c r="T3" s="1">
        <v>4823912.2910670005</v>
      </c>
      <c r="U3" s="1">
        <v>3274686.8776719999</v>
      </c>
      <c r="V3" s="1">
        <v>3116827.8415999999</v>
      </c>
    </row>
    <row r="4" spans="1:22" x14ac:dyDescent="0.2">
      <c r="A4" t="s">
        <v>56</v>
      </c>
      <c r="B4" s="1">
        <v>3262709.1148969498</v>
      </c>
      <c r="C4" s="1">
        <v>2229006.8746582</v>
      </c>
      <c r="D4" s="1">
        <v>2447915.2489979002</v>
      </c>
      <c r="E4" s="1">
        <v>2760246.9590409002</v>
      </c>
      <c r="F4" s="1">
        <v>2563841.4052364998</v>
      </c>
      <c r="G4" s="1">
        <v>1585999.0817344002</v>
      </c>
      <c r="H4" s="1">
        <v>1987310.5494832001</v>
      </c>
      <c r="I4" s="1">
        <v>2138645.0805160003</v>
      </c>
      <c r="J4" s="1">
        <v>2391208.2678750004</v>
      </c>
      <c r="K4" s="1">
        <v>2255800.870015</v>
      </c>
      <c r="L4" s="1">
        <v>2018884.0551150001</v>
      </c>
      <c r="M4" s="1">
        <v>2080111.1730881999</v>
      </c>
      <c r="N4" s="1">
        <v>2127797.8298801999</v>
      </c>
      <c r="O4" s="1">
        <v>2262555.5465108999</v>
      </c>
      <c r="P4" s="1">
        <v>2257417.84609165</v>
      </c>
      <c r="Q4" s="1">
        <v>1804999.9222211002</v>
      </c>
      <c r="R4" s="1">
        <v>2298380.1894944003</v>
      </c>
      <c r="S4" s="1">
        <v>2460583.3041130002</v>
      </c>
      <c r="T4" s="1">
        <v>2298478.9149718001</v>
      </c>
      <c r="U4" s="1">
        <v>1834414.6173612</v>
      </c>
      <c r="V4" s="1">
        <v>1745985.11736</v>
      </c>
    </row>
    <row r="5" spans="1:22" x14ac:dyDescent="0.2">
      <c r="A5" t="s">
        <v>62</v>
      </c>
      <c r="B5" s="1">
        <v>576102.36027240008</v>
      </c>
      <c r="C5" s="1">
        <v>393579.71438240004</v>
      </c>
      <c r="D5" s="1">
        <v>417147.04732030001</v>
      </c>
      <c r="E5" s="1">
        <v>470371.21457130002</v>
      </c>
      <c r="F5" s="1">
        <v>436901.91988050001</v>
      </c>
      <c r="G5" s="1">
        <v>361784.86022400006</v>
      </c>
      <c r="H5" s="1">
        <v>453328.67947200005</v>
      </c>
      <c r="I5" s="1">
        <v>487849.84836000006</v>
      </c>
      <c r="J5" s="1">
        <v>701277.87243500003</v>
      </c>
      <c r="K5" s="1">
        <v>661566.47917873331</v>
      </c>
      <c r="L5" s="1">
        <v>592085.07008139999</v>
      </c>
      <c r="M5" s="1">
        <v>683802.22812720004</v>
      </c>
      <c r="N5" s="1">
        <v>699478.42975920008</v>
      </c>
      <c r="O5" s="1">
        <v>743777.80571640003</v>
      </c>
      <c r="P5" s="1">
        <v>785541.38017710007</v>
      </c>
      <c r="Q5" s="1">
        <v>628107.96529140009</v>
      </c>
      <c r="R5" s="1">
        <v>799795.54930560011</v>
      </c>
      <c r="S5" s="1">
        <v>1633075.6301307499</v>
      </c>
      <c r="T5" s="1">
        <v>1525487.8370244498</v>
      </c>
      <c r="U5" s="1">
        <v>1800872.2499599999</v>
      </c>
      <c r="V5" s="1">
        <v>1714059.6880000001</v>
      </c>
    </row>
    <row r="6" spans="1:22" x14ac:dyDescent="0.2">
      <c r="A6" t="s">
        <v>57</v>
      </c>
      <c r="B6" s="1">
        <v>2552432.3878045501</v>
      </c>
      <c r="C6" s="1">
        <v>1743762.3579557999</v>
      </c>
      <c r="D6" s="1">
        <v>2527748.6679896</v>
      </c>
      <c r="E6" s="1">
        <v>2850266.3958216002</v>
      </c>
      <c r="F6" s="1">
        <v>2647455.5030760001</v>
      </c>
      <c r="G6" s="1">
        <v>1644902.2370016002</v>
      </c>
      <c r="H6" s="1">
        <v>2061118.1974248001</v>
      </c>
      <c r="I6" s="1">
        <v>2218073.2117740004</v>
      </c>
      <c r="J6" s="1">
        <v>2363563.726545</v>
      </c>
      <c r="K6" s="1">
        <v>2229721.7612977996</v>
      </c>
      <c r="L6" s="1">
        <v>1995543.9201497999</v>
      </c>
      <c r="M6" s="1">
        <v>2122986.5110524003</v>
      </c>
      <c r="N6" s="1">
        <v>2171656.0871963999</v>
      </c>
      <c r="O6" s="1">
        <v>2309191.4354838002</v>
      </c>
      <c r="P6" s="1">
        <v>2276408.3172552004</v>
      </c>
      <c r="Q6" s="1">
        <v>1820184.4389168001</v>
      </c>
      <c r="R6" s="1">
        <v>2317715.2553472002</v>
      </c>
      <c r="S6" s="1">
        <v>2423512.9264515</v>
      </c>
      <c r="T6" s="1">
        <v>2263850.7512829001</v>
      </c>
      <c r="U6" s="1">
        <v>1785063.5964364</v>
      </c>
      <c r="V6" s="1">
        <v>1699013.1039199999</v>
      </c>
    </row>
    <row r="7" spans="1:22" x14ac:dyDescent="0.2">
      <c r="A7" t="s">
        <v>61</v>
      </c>
      <c r="B7" s="1">
        <v>670793.06777129997</v>
      </c>
      <c r="C7" s="1">
        <v>458270.20027879998</v>
      </c>
      <c r="D7" s="1">
        <v>2220072.7371251001</v>
      </c>
      <c r="E7" s="1">
        <v>2503333.8159921002</v>
      </c>
      <c r="F7" s="1">
        <v>2325208.9337685001</v>
      </c>
      <c r="G7" s="1">
        <v>1936232.3120416002</v>
      </c>
      <c r="H7" s="1">
        <v>2426164.6455448004</v>
      </c>
      <c r="I7" s="1">
        <v>2610918.0998740005</v>
      </c>
      <c r="J7" s="1">
        <v>3020270.6374750002</v>
      </c>
      <c r="K7" s="1">
        <v>2849241.2071456667</v>
      </c>
      <c r="L7" s="1">
        <v>2549997.9713389999</v>
      </c>
      <c r="M7" s="1">
        <v>2534320.0863624001</v>
      </c>
      <c r="N7" s="1">
        <v>2592419.5061063999</v>
      </c>
      <c r="O7" s="1">
        <v>2756602.6480788002</v>
      </c>
      <c r="P7" s="1">
        <v>2095063.2487594003</v>
      </c>
      <c r="Q7" s="1">
        <v>1675183.4435996001</v>
      </c>
      <c r="R7" s="1">
        <v>2133079.5603584005</v>
      </c>
      <c r="S7" s="1">
        <v>1857971.2272415</v>
      </c>
      <c r="T7" s="1">
        <v>1735567.2060769</v>
      </c>
      <c r="U7" s="1">
        <v>1408301.7842964001</v>
      </c>
      <c r="V7" s="1">
        <v>1340413.4119200001</v>
      </c>
    </row>
    <row r="8" spans="1:22" x14ac:dyDescent="0.2">
      <c r="A8" t="s">
        <v>69</v>
      </c>
      <c r="B8" s="1">
        <v>1771714.1181316499</v>
      </c>
      <c r="C8" s="1">
        <v>1210393.8200353999</v>
      </c>
      <c r="D8" s="1">
        <v>1669815.0157699999</v>
      </c>
      <c r="E8" s="1">
        <v>1882868.21667</v>
      </c>
      <c r="F8" s="1">
        <v>1748892.6049499998</v>
      </c>
      <c r="G8" s="1">
        <v>1087368.3440274666</v>
      </c>
      <c r="H8" s="1">
        <v>1362509.3520840665</v>
      </c>
      <c r="I8" s="1">
        <v>1466265.0101411664</v>
      </c>
      <c r="J8" s="1">
        <v>1433230.1737599997</v>
      </c>
      <c r="K8" s="1">
        <v>1352070.3806250663</v>
      </c>
      <c r="L8" s="1">
        <v>1210068.3926143998</v>
      </c>
      <c r="M8" s="1">
        <v>1326052.4946564001</v>
      </c>
      <c r="N8" s="1">
        <v>1356452.3170404001</v>
      </c>
      <c r="O8" s="1">
        <v>1442359.1707818001</v>
      </c>
      <c r="P8" s="1">
        <v>1413301.8321773498</v>
      </c>
      <c r="Q8" s="1">
        <v>1130056.4942248999</v>
      </c>
      <c r="R8" s="1">
        <v>1438947.1308895999</v>
      </c>
      <c r="S8" s="1">
        <v>1622773.2747275003</v>
      </c>
      <c r="T8" s="1">
        <v>1515864.2056565001</v>
      </c>
      <c r="U8" s="1">
        <v>1341468.8994952</v>
      </c>
      <c r="V8" s="1">
        <v>1276802.2625599999</v>
      </c>
    </row>
    <row r="9" spans="1:22" x14ac:dyDescent="0.2">
      <c r="A9" t="s">
        <v>123</v>
      </c>
      <c r="B9" s="1">
        <v>2757174.594939</v>
      </c>
      <c r="C9" s="1">
        <v>1883637.4651639999</v>
      </c>
      <c r="D9" s="1">
        <v>809589.74426000006</v>
      </c>
      <c r="E9" s="1">
        <v>912886.02846000006</v>
      </c>
      <c r="F9" s="1">
        <v>847929.56310000003</v>
      </c>
      <c r="G9" s="1">
        <v>361388.57129466668</v>
      </c>
      <c r="H9" s="1">
        <v>452832.11602566665</v>
      </c>
      <c r="I9" s="1">
        <v>487315.47139916668</v>
      </c>
      <c r="J9" s="1">
        <v>273797.86869399995</v>
      </c>
      <c r="K9" s="1">
        <v>258293.46556962663</v>
      </c>
      <c r="L9" s="1">
        <v>231166.04222935997</v>
      </c>
      <c r="M9" s="1">
        <v>322402.53662274004</v>
      </c>
      <c r="N9" s="1">
        <v>329793.63153714</v>
      </c>
      <c r="O9" s="1">
        <v>350680.12560213002</v>
      </c>
      <c r="P9" s="1">
        <v>385148.92318044999</v>
      </c>
      <c r="Q9" s="1">
        <v>307959.72380029998</v>
      </c>
      <c r="R9" s="1">
        <v>392137.7057312</v>
      </c>
      <c r="S9" s="1">
        <v>1205936.0414537499</v>
      </c>
      <c r="T9" s="1">
        <v>1126488.40600225</v>
      </c>
      <c r="U9" s="1">
        <v>1269373.2181171998</v>
      </c>
      <c r="V9" s="1">
        <v>1208182.01416</v>
      </c>
    </row>
    <row r="10" spans="1:22" x14ac:dyDescent="0.2">
      <c r="A10" t="s">
        <v>58</v>
      </c>
      <c r="B10" s="1">
        <v>1509442.6141629</v>
      </c>
      <c r="C10" s="1">
        <v>1031216.0371604</v>
      </c>
      <c r="D10" s="1">
        <v>1304698.1427931001</v>
      </c>
      <c r="E10" s="1">
        <v>1471165.7532201</v>
      </c>
      <c r="F10" s="1">
        <v>1366484.8573485001</v>
      </c>
      <c r="G10" s="1">
        <v>946281.02076106658</v>
      </c>
      <c r="H10" s="1">
        <v>1185722.1589798667</v>
      </c>
      <c r="I10" s="1">
        <v>1276015.3982076666</v>
      </c>
      <c r="J10" s="1">
        <v>1398886.1436549998</v>
      </c>
      <c r="K10" s="1">
        <v>1319671.1563368666</v>
      </c>
      <c r="L10" s="1">
        <v>1181071.9159381997</v>
      </c>
      <c r="M10" s="1">
        <v>1175450.5016394001</v>
      </c>
      <c r="N10" s="1">
        <v>1202397.7655034002</v>
      </c>
      <c r="O10" s="1">
        <v>1278548.0346153001</v>
      </c>
      <c r="P10" s="1">
        <v>1294407.74950585</v>
      </c>
      <c r="Q10" s="1">
        <v>1034990.4388439</v>
      </c>
      <c r="R10" s="1">
        <v>1317895.6362655999</v>
      </c>
      <c r="S10" s="1">
        <v>1434436.33159375</v>
      </c>
      <c r="T10" s="1">
        <v>1339934.9892062501</v>
      </c>
      <c r="U10" s="1">
        <v>1142547.9261336001</v>
      </c>
      <c r="V10" s="1">
        <v>1087470.4420799999</v>
      </c>
    </row>
    <row r="11" spans="1:22" x14ac:dyDescent="0.2">
      <c r="A11" t="s">
        <v>67</v>
      </c>
      <c r="B11" s="1">
        <v>1223986.6487533499</v>
      </c>
      <c r="C11" s="1">
        <v>836199.17022460001</v>
      </c>
      <c r="D11" s="1">
        <v>1207367.9790425</v>
      </c>
      <c r="E11" s="1">
        <v>1361417.1462675</v>
      </c>
      <c r="F11" s="1">
        <v>1264545.4197374999</v>
      </c>
      <c r="G11" s="1">
        <v>887563.31332293327</v>
      </c>
      <c r="H11" s="1">
        <v>1112146.8834471332</v>
      </c>
      <c r="I11" s="1">
        <v>1196837.3346148334</v>
      </c>
      <c r="J11" s="1">
        <v>1313320.46398</v>
      </c>
      <c r="K11" s="1">
        <v>1238950.8204098667</v>
      </c>
      <c r="L11" s="1">
        <v>1108829.2808312001</v>
      </c>
      <c r="M11" s="1">
        <v>1172980.0032510001</v>
      </c>
      <c r="N11" s="1">
        <v>1199870.630811</v>
      </c>
      <c r="O11" s="1">
        <v>1275860.8513994999</v>
      </c>
      <c r="P11" s="1">
        <v>1254780.9561944001</v>
      </c>
      <c r="Q11" s="1">
        <v>1003305.4058895999</v>
      </c>
      <c r="R11" s="1">
        <v>1277549.7885183999</v>
      </c>
      <c r="S11" s="1">
        <v>1380470.3695599998</v>
      </c>
      <c r="T11" s="1">
        <v>1289524.3302159999</v>
      </c>
      <c r="U11" s="1">
        <v>1119348.7777471999</v>
      </c>
      <c r="V11" s="1">
        <v>1065389.6281600001</v>
      </c>
    </row>
    <row r="12" spans="1:22" x14ac:dyDescent="0.2">
      <c r="A12" t="s">
        <v>59</v>
      </c>
      <c r="B12" s="1">
        <v>1101764.3932935002</v>
      </c>
      <c r="C12" s="1">
        <v>752699.77200600004</v>
      </c>
      <c r="D12" s="1">
        <v>933655.46639860002</v>
      </c>
      <c r="E12" s="1">
        <v>1052781.4077605999</v>
      </c>
      <c r="F12" s="1">
        <v>977870.67749099992</v>
      </c>
      <c r="G12" s="1">
        <v>761534.96937119996</v>
      </c>
      <c r="H12" s="1">
        <v>954229.10130360001</v>
      </c>
      <c r="I12" s="1">
        <v>1026894.047193</v>
      </c>
      <c r="J12" s="1">
        <v>1096976.3076999998</v>
      </c>
      <c r="K12" s="1">
        <v>1034857.6251346666</v>
      </c>
      <c r="L12" s="1">
        <v>926171.09358799993</v>
      </c>
      <c r="M12" s="1">
        <v>1019660.755764</v>
      </c>
      <c r="N12" s="1">
        <v>1043036.531604</v>
      </c>
      <c r="O12" s="1">
        <v>1109094.1332179999</v>
      </c>
      <c r="P12" s="1">
        <v>1101590.4449628</v>
      </c>
      <c r="Q12" s="1">
        <v>880816.40309519996</v>
      </c>
      <c r="R12" s="1">
        <v>1121579.5339007999</v>
      </c>
      <c r="S12" s="1">
        <v>1188382.52663</v>
      </c>
      <c r="T12" s="1">
        <v>1110091.3250180001</v>
      </c>
      <c r="U12" s="1">
        <v>1037404.892874</v>
      </c>
      <c r="V12" s="1">
        <v>987395.91720000003</v>
      </c>
    </row>
    <row r="13" spans="1:22" x14ac:dyDescent="0.2">
      <c r="A13" t="s">
        <v>52</v>
      </c>
      <c r="B13" s="1">
        <v>1172966.438358</v>
      </c>
      <c r="C13" s="1">
        <v>801343.35080800008</v>
      </c>
      <c r="D13" s="1">
        <v>835561.42955120001</v>
      </c>
      <c r="E13" s="1">
        <v>942171.46445520001</v>
      </c>
      <c r="F13" s="1">
        <v>875131.19197199994</v>
      </c>
      <c r="G13" s="1">
        <v>602083.69406880008</v>
      </c>
      <c r="H13" s="1">
        <v>754431.25451640005</v>
      </c>
      <c r="I13" s="1">
        <v>811881.51065700001</v>
      </c>
      <c r="J13" s="1">
        <v>912888.35984500009</v>
      </c>
      <c r="K13" s="1">
        <v>861194.05993646674</v>
      </c>
      <c r="L13" s="1">
        <v>770746.64660180011</v>
      </c>
      <c r="M13" s="1">
        <v>852768.45500279998</v>
      </c>
      <c r="N13" s="1">
        <v>872318.21617079992</v>
      </c>
      <c r="O13" s="1">
        <v>927563.88346859999</v>
      </c>
      <c r="P13" s="1">
        <v>913939.07232530008</v>
      </c>
      <c r="Q13" s="1">
        <v>730772.97467020003</v>
      </c>
      <c r="R13" s="1">
        <v>930523.10270080005</v>
      </c>
      <c r="S13" s="1">
        <v>1031191.1059807501</v>
      </c>
      <c r="T13" s="1">
        <v>963255.74933445</v>
      </c>
      <c r="U13" s="1">
        <v>863008.89893959998</v>
      </c>
      <c r="V13" s="1">
        <v>821406.82888000004</v>
      </c>
    </row>
    <row r="14" spans="1:22" x14ac:dyDescent="0.2">
      <c r="A14" t="s">
        <v>68</v>
      </c>
      <c r="B14" s="1">
        <v>732357.10189125</v>
      </c>
      <c r="C14" s="1">
        <v>500329.31448500004</v>
      </c>
      <c r="D14" s="1">
        <v>692158.72292049997</v>
      </c>
      <c r="E14" s="1">
        <v>780471.87740549992</v>
      </c>
      <c r="F14" s="1">
        <v>724937.34966750001</v>
      </c>
      <c r="G14" s="1">
        <v>525863.09733626677</v>
      </c>
      <c r="H14" s="1">
        <v>658924.26607046672</v>
      </c>
      <c r="I14" s="1">
        <v>709101.62502316677</v>
      </c>
      <c r="J14" s="1">
        <v>740122.17670999991</v>
      </c>
      <c r="K14" s="1">
        <v>698211.1397697333</v>
      </c>
      <c r="L14" s="1">
        <v>624881.10361240001</v>
      </c>
      <c r="M14" s="1">
        <v>704178.69907979993</v>
      </c>
      <c r="N14" s="1">
        <v>720322.0323677999</v>
      </c>
      <c r="O14" s="1">
        <v>765941.47560509993</v>
      </c>
      <c r="P14" s="1">
        <v>733154.2935263</v>
      </c>
      <c r="Q14" s="1">
        <v>586219.97920419998</v>
      </c>
      <c r="R14" s="1">
        <v>746457.8642368</v>
      </c>
      <c r="S14" s="1">
        <v>883330.81006825005</v>
      </c>
      <c r="T14" s="1">
        <v>825136.55948695005</v>
      </c>
      <c r="U14" s="1">
        <v>713514.21202039998</v>
      </c>
      <c r="V14" s="1">
        <v>679118.65911999997</v>
      </c>
    </row>
    <row r="15" spans="1:22" x14ac:dyDescent="0.2">
      <c r="A15" t="s">
        <v>75</v>
      </c>
      <c r="B15" s="1">
        <v>178949.49378156001</v>
      </c>
      <c r="C15" s="1">
        <v>122254.12619056001</v>
      </c>
      <c r="D15" s="1">
        <v>836927.14205759997</v>
      </c>
      <c r="E15" s="1">
        <v>943711.42944960005</v>
      </c>
      <c r="F15" s="1">
        <v>876561.58065600006</v>
      </c>
      <c r="G15" s="1">
        <v>837543.95551039989</v>
      </c>
      <c r="H15" s="1">
        <v>1049470.9345111998</v>
      </c>
      <c r="I15" s="1">
        <v>1129388.5859059999</v>
      </c>
      <c r="J15" s="1">
        <v>751207.36407499993</v>
      </c>
      <c r="K15" s="1">
        <v>708668.60415633325</v>
      </c>
      <c r="L15" s="1">
        <v>634240.26664299995</v>
      </c>
      <c r="M15" s="1">
        <v>887963.50992719992</v>
      </c>
      <c r="N15" s="1">
        <v>908320.11955920001</v>
      </c>
      <c r="O15" s="1">
        <v>965845.85981639998</v>
      </c>
      <c r="P15" s="1">
        <v>1002557.71852705</v>
      </c>
      <c r="Q15" s="1">
        <v>801631.21200469998</v>
      </c>
      <c r="R15" s="1">
        <v>1020749.7929888</v>
      </c>
      <c r="S15" s="1">
        <v>1007441.209127</v>
      </c>
      <c r="T15" s="1">
        <v>941070.50689219998</v>
      </c>
      <c r="U15" s="1">
        <v>628241.2754072001</v>
      </c>
      <c r="V15" s="1">
        <v>597956.37615999999</v>
      </c>
    </row>
    <row r="16" spans="1:22" x14ac:dyDescent="0.2">
      <c r="A16" t="s">
        <v>50</v>
      </c>
      <c r="B16" s="1">
        <v>704889.38181734993</v>
      </c>
      <c r="C16" s="1">
        <v>481564.0078886</v>
      </c>
      <c r="D16" s="1">
        <v>523620.54056290002</v>
      </c>
      <c r="E16" s="1">
        <v>590429.75665590004</v>
      </c>
      <c r="F16" s="1">
        <v>548417.68851150002</v>
      </c>
      <c r="G16" s="1">
        <v>357062.48127386667</v>
      </c>
      <c r="H16" s="1">
        <v>447411.3787532667</v>
      </c>
      <c r="I16" s="1">
        <v>481481.9427121667</v>
      </c>
      <c r="J16" s="1">
        <v>490282.698325</v>
      </c>
      <c r="K16" s="1">
        <v>462519.36825966666</v>
      </c>
      <c r="L16" s="1">
        <v>413942.999213</v>
      </c>
      <c r="M16" s="1">
        <v>455757.01392900001</v>
      </c>
      <c r="N16" s="1">
        <v>466205.267169</v>
      </c>
      <c r="O16" s="1">
        <v>495730.98451050004</v>
      </c>
      <c r="P16" s="1">
        <v>485865.56375930004</v>
      </c>
      <c r="Q16" s="1">
        <v>388491.34922620002</v>
      </c>
      <c r="R16" s="1">
        <v>494681.91652480006</v>
      </c>
      <c r="S16" s="1">
        <v>631171.13202549994</v>
      </c>
      <c r="T16" s="1">
        <v>589589.28001929994</v>
      </c>
      <c r="U16" s="1">
        <v>626492.79953680001</v>
      </c>
      <c r="V16" s="1">
        <v>596292.18703999999</v>
      </c>
    </row>
    <row r="17" spans="1:22" x14ac:dyDescent="0.2">
      <c r="A17" t="s">
        <v>51</v>
      </c>
      <c r="B17" s="1">
        <v>313068.99577949999</v>
      </c>
      <c r="C17" s="1">
        <v>213881.446142</v>
      </c>
      <c r="D17" s="1">
        <v>226174.14358638003</v>
      </c>
      <c r="E17" s="1">
        <v>255031.90615098004</v>
      </c>
      <c r="F17" s="1">
        <v>236885.09410530003</v>
      </c>
      <c r="G17" s="1">
        <v>180791.70346957335</v>
      </c>
      <c r="H17" s="1">
        <v>226538.12584255336</v>
      </c>
      <c r="I17" s="1">
        <v>243789.09904568337</v>
      </c>
      <c r="J17" s="1">
        <v>302028.01854399999</v>
      </c>
      <c r="K17" s="1">
        <v>284925.02144362667</v>
      </c>
      <c r="L17" s="1">
        <v>255000.60326335998</v>
      </c>
      <c r="M17" s="1">
        <v>288612.81633450004</v>
      </c>
      <c r="N17" s="1">
        <v>295229.28015449998</v>
      </c>
      <c r="O17" s="1">
        <v>313926.74432025</v>
      </c>
      <c r="P17" s="1">
        <v>310212.00326507003</v>
      </c>
      <c r="Q17" s="1">
        <v>248041.20457138002</v>
      </c>
      <c r="R17" s="1">
        <v>315841.00572352001</v>
      </c>
      <c r="S17" s="1">
        <v>540552.52595024998</v>
      </c>
      <c r="T17" s="1">
        <v>504940.67047214997</v>
      </c>
      <c r="U17" s="1">
        <v>572075.83031200001</v>
      </c>
      <c r="V17" s="1">
        <v>544498.43359999999</v>
      </c>
    </row>
    <row r="18" spans="1:22" x14ac:dyDescent="0.2">
      <c r="A18" t="s">
        <v>63</v>
      </c>
      <c r="B18" s="1">
        <v>303740.61798914999</v>
      </c>
      <c r="C18" s="1">
        <v>207508.5157054</v>
      </c>
      <c r="D18" s="1">
        <v>180517.1013756</v>
      </c>
      <c r="E18" s="1">
        <v>203549.44082759999</v>
      </c>
      <c r="F18" s="1">
        <v>189065.86698600001</v>
      </c>
      <c r="G18" s="1">
        <v>154705.65766165333</v>
      </c>
      <c r="H18" s="1">
        <v>193851.4272022933</v>
      </c>
      <c r="I18" s="1">
        <v>208613.29460813332</v>
      </c>
      <c r="J18" s="1">
        <v>249953.20525700002</v>
      </c>
      <c r="K18" s="1">
        <v>235799.05834921336</v>
      </c>
      <c r="L18" s="1">
        <v>211034.12337508</v>
      </c>
      <c r="M18" s="1">
        <v>257175.79778142</v>
      </c>
      <c r="N18" s="1">
        <v>263071.56631661998</v>
      </c>
      <c r="O18" s="1">
        <v>279732.41777979</v>
      </c>
      <c r="P18" s="1">
        <v>264960.54085881502</v>
      </c>
      <c r="Q18" s="1">
        <v>211858.76441521003</v>
      </c>
      <c r="R18" s="1">
        <v>269768.42553184001</v>
      </c>
      <c r="S18" s="1">
        <v>428029.01317625004</v>
      </c>
      <c r="T18" s="1">
        <v>399830.25981575006</v>
      </c>
      <c r="U18" s="1">
        <v>568445.71650159999</v>
      </c>
      <c r="V18" s="1">
        <v>541043.31247999996</v>
      </c>
    </row>
    <row r="19" spans="1:22" x14ac:dyDescent="0.2">
      <c r="A19" t="s">
        <v>54</v>
      </c>
      <c r="B19" s="1">
        <v>639920.74104135006</v>
      </c>
      <c r="C19" s="1">
        <v>437178.94571260002</v>
      </c>
      <c r="D19" s="1">
        <v>424577.44926189998</v>
      </c>
      <c r="E19" s="1">
        <v>478749.66818489996</v>
      </c>
      <c r="F19" s="1">
        <v>444684.20407649997</v>
      </c>
      <c r="G19" s="1">
        <v>341270.94455973333</v>
      </c>
      <c r="H19" s="1">
        <v>427624.04856753332</v>
      </c>
      <c r="I19" s="1">
        <v>460187.79904183332</v>
      </c>
      <c r="J19" s="1">
        <v>483326.47537999996</v>
      </c>
      <c r="K19" s="1">
        <v>455957.0566525333</v>
      </c>
      <c r="L19" s="1">
        <v>408069.89824719995</v>
      </c>
      <c r="M19" s="1">
        <v>486445.83279179997</v>
      </c>
      <c r="N19" s="1">
        <v>497597.6287998</v>
      </c>
      <c r="O19" s="1">
        <v>529111.48754909995</v>
      </c>
      <c r="P19" s="1">
        <v>505812.18147064996</v>
      </c>
      <c r="Q19" s="1">
        <v>404440.3874071</v>
      </c>
      <c r="R19" s="1">
        <v>514990.47883839998</v>
      </c>
      <c r="S19" s="1">
        <v>559390.5716555001</v>
      </c>
      <c r="T19" s="1">
        <v>522537.65683730005</v>
      </c>
      <c r="U19" s="1">
        <v>534309.90944239998</v>
      </c>
      <c r="V19" s="1">
        <v>508553.05071999994</v>
      </c>
    </row>
    <row r="20" spans="1:22" x14ac:dyDescent="0.2">
      <c r="A20" t="s">
        <v>78</v>
      </c>
      <c r="B20" s="1">
        <v>146963.709932625</v>
      </c>
      <c r="C20" s="1">
        <v>100402.1836545</v>
      </c>
      <c r="D20" s="1">
        <v>699707.75666880002</v>
      </c>
      <c r="E20" s="1">
        <v>788984.09916480002</v>
      </c>
      <c r="F20" s="1">
        <v>732843.88372799999</v>
      </c>
      <c r="G20" s="1">
        <v>693824.96595600003</v>
      </c>
      <c r="H20" s="1">
        <v>869386.174443</v>
      </c>
      <c r="I20" s="1">
        <v>935590.29590249993</v>
      </c>
      <c r="J20" s="1">
        <v>598328.53115000005</v>
      </c>
      <c r="K20" s="1">
        <v>564446.86949933344</v>
      </c>
      <c r="L20" s="1">
        <v>505165.50460600009</v>
      </c>
      <c r="M20" s="1">
        <v>705640.14134880004</v>
      </c>
      <c r="N20" s="1">
        <v>721816.97827680002</v>
      </c>
      <c r="O20" s="1">
        <v>767531.09944559995</v>
      </c>
      <c r="P20" s="1">
        <v>779148.2920334501</v>
      </c>
      <c r="Q20" s="1">
        <v>622996.14090230002</v>
      </c>
      <c r="R20" s="1">
        <v>793286.45433920005</v>
      </c>
      <c r="S20" s="1">
        <v>786768.2026917499</v>
      </c>
      <c r="T20" s="1">
        <v>734935.54224904987</v>
      </c>
      <c r="U20" s="1">
        <v>491200.13682319998</v>
      </c>
      <c r="V20" s="1">
        <v>467521.42095999996</v>
      </c>
    </row>
    <row r="21" spans="1:22" x14ac:dyDescent="0.2">
      <c r="A21" t="s">
        <v>77</v>
      </c>
      <c r="B21" s="1">
        <v>144058.72624776</v>
      </c>
      <c r="C21" s="1">
        <v>98417.566461759998</v>
      </c>
      <c r="D21" s="1">
        <v>690153.55604140006</v>
      </c>
      <c r="E21" s="1">
        <v>778210.86947939999</v>
      </c>
      <c r="F21" s="1">
        <v>722837.22390900005</v>
      </c>
      <c r="G21" s="1">
        <v>655080.22055626661</v>
      </c>
      <c r="H21" s="1">
        <v>820837.69660546666</v>
      </c>
      <c r="I21" s="1">
        <v>883344.83113566658</v>
      </c>
      <c r="J21" s="1">
        <v>574501.05404999992</v>
      </c>
      <c r="K21" s="1">
        <v>541968.67540199996</v>
      </c>
      <c r="L21" s="1">
        <v>485048.09608199995</v>
      </c>
      <c r="M21" s="1">
        <v>652017.69475920009</v>
      </c>
      <c r="N21" s="1">
        <v>666965.2343112001</v>
      </c>
      <c r="O21" s="1">
        <v>709205.48420040007</v>
      </c>
      <c r="P21" s="1">
        <v>727830.01888035005</v>
      </c>
      <c r="Q21" s="1">
        <v>581962.76322690002</v>
      </c>
      <c r="R21" s="1">
        <v>741036.9770976</v>
      </c>
      <c r="S21" s="1">
        <v>732220.89470349997</v>
      </c>
      <c r="T21" s="1">
        <v>683981.83665009995</v>
      </c>
      <c r="U21" s="1">
        <v>458783.85735839995</v>
      </c>
      <c r="V21" s="1">
        <v>436667.79551999999</v>
      </c>
    </row>
    <row r="22" spans="1:22" x14ac:dyDescent="0.2">
      <c r="A22" t="s">
        <v>55</v>
      </c>
      <c r="B22" s="1">
        <v>270004.99940693995</v>
      </c>
      <c r="C22" s="1">
        <v>184461.12683543997</v>
      </c>
      <c r="D22" s="1">
        <v>438280.86966510001</v>
      </c>
      <c r="E22" s="1">
        <v>494201.52033210004</v>
      </c>
      <c r="F22" s="1">
        <v>459036.57866850001</v>
      </c>
      <c r="G22" s="1">
        <v>367910.79452773329</v>
      </c>
      <c r="H22" s="1">
        <v>461004.68257153325</v>
      </c>
      <c r="I22" s="1">
        <v>496110.38231183327</v>
      </c>
      <c r="J22" s="1">
        <v>589725.81468500011</v>
      </c>
      <c r="K22" s="1">
        <v>556331.30066873343</v>
      </c>
      <c r="L22" s="1">
        <v>497902.27817140002</v>
      </c>
      <c r="M22" s="1">
        <v>481362.36375360005</v>
      </c>
      <c r="N22" s="1">
        <v>492397.62096960004</v>
      </c>
      <c r="O22" s="1">
        <v>523582.15276320005</v>
      </c>
      <c r="P22" s="1">
        <v>451331.62108859996</v>
      </c>
      <c r="Q22" s="1">
        <v>360878.48883240001</v>
      </c>
      <c r="R22" s="1">
        <v>459521.33256959997</v>
      </c>
      <c r="S22" s="1">
        <v>515737.40836549998</v>
      </c>
      <c r="T22" s="1">
        <v>481760.38454330002</v>
      </c>
      <c r="U22" s="1">
        <v>436218.6762164</v>
      </c>
      <c r="V22" s="1">
        <v>415190.38792000001</v>
      </c>
    </row>
    <row r="23" spans="1:22" x14ac:dyDescent="0.2">
      <c r="A23" t="s">
        <v>43</v>
      </c>
      <c r="B23" s="1">
        <v>188553.96113440502</v>
      </c>
      <c r="C23" s="1">
        <v>128815.67458578001</v>
      </c>
      <c r="D23" s="1">
        <v>280173.89526687004</v>
      </c>
      <c r="E23" s="1">
        <v>315921.53475476999</v>
      </c>
      <c r="F23" s="1">
        <v>293442.11718345003</v>
      </c>
      <c r="G23" s="1">
        <v>234032.69790432003</v>
      </c>
      <c r="H23" s="1">
        <v>293250.89454696001</v>
      </c>
      <c r="I23" s="1">
        <v>315582.07303980005</v>
      </c>
      <c r="J23" s="1">
        <v>371588.76275500003</v>
      </c>
      <c r="K23" s="1">
        <v>350546.73638086667</v>
      </c>
      <c r="L23" s="1">
        <v>313730.35894220002</v>
      </c>
      <c r="M23" s="1">
        <v>332370.16041180003</v>
      </c>
      <c r="N23" s="1">
        <v>339989.76361979998</v>
      </c>
      <c r="O23" s="1">
        <v>361521.99923910003</v>
      </c>
      <c r="P23" s="1">
        <v>329302.65666245</v>
      </c>
      <c r="Q23" s="1">
        <v>263305.82558830001</v>
      </c>
      <c r="R23" s="1">
        <v>335278.07168320002</v>
      </c>
      <c r="S23" s="1">
        <v>406345.15718475002</v>
      </c>
      <c r="T23" s="1">
        <v>379574.94648884999</v>
      </c>
      <c r="U23" s="1">
        <v>421672.16752640001</v>
      </c>
      <c r="V23" s="1">
        <v>401345.10592</v>
      </c>
    </row>
    <row r="24" spans="1:22" x14ac:dyDescent="0.2">
      <c r="A24" t="s">
        <v>76</v>
      </c>
      <c r="B24" s="1">
        <v>159158.91047962502</v>
      </c>
      <c r="C24" s="1">
        <v>108733.66062650002</v>
      </c>
      <c r="D24" s="1">
        <v>747279.11115549994</v>
      </c>
      <c r="E24" s="1">
        <v>842625.12559049996</v>
      </c>
      <c r="F24" s="1">
        <v>782668.07939249999</v>
      </c>
      <c r="G24" s="1">
        <v>599495.11939253332</v>
      </c>
      <c r="H24" s="1">
        <v>751187.68280093337</v>
      </c>
      <c r="I24" s="1">
        <v>808390.93959633331</v>
      </c>
      <c r="J24" s="1">
        <v>523313.35279999994</v>
      </c>
      <c r="K24" s="1">
        <v>493679.58968533325</v>
      </c>
      <c r="L24" s="1">
        <v>441830.60003199993</v>
      </c>
      <c r="M24" s="1">
        <v>593327.93577960005</v>
      </c>
      <c r="N24" s="1">
        <v>606930.0095556</v>
      </c>
      <c r="O24" s="1">
        <v>645368.10790020006</v>
      </c>
      <c r="P24" s="1">
        <v>619391.12465430005</v>
      </c>
      <c r="Q24" s="1">
        <v>495256.53115620004</v>
      </c>
      <c r="R24" s="1">
        <v>630630.38724480011</v>
      </c>
      <c r="S24" s="1">
        <v>638533.68707799993</v>
      </c>
      <c r="T24" s="1">
        <v>596466.78647079994</v>
      </c>
      <c r="U24" s="1">
        <v>406445.3743504</v>
      </c>
      <c r="V24" s="1">
        <v>386852.33311999997</v>
      </c>
    </row>
    <row r="25" spans="1:22" x14ac:dyDescent="0.2">
      <c r="A25" t="s">
        <v>45</v>
      </c>
      <c r="B25" s="1">
        <v>67813.191674190006</v>
      </c>
      <c r="C25" s="1">
        <v>46328.393096439999</v>
      </c>
      <c r="D25" s="1">
        <v>44399.834405629997</v>
      </c>
      <c r="E25" s="1">
        <v>50064.849242729993</v>
      </c>
      <c r="F25" s="1">
        <v>46502.481604049994</v>
      </c>
      <c r="G25" s="1">
        <v>38637.478066240001</v>
      </c>
      <c r="H25" s="1">
        <v>48414.068236719999</v>
      </c>
      <c r="I25" s="1">
        <v>52100.819818600001</v>
      </c>
      <c r="J25" s="1">
        <v>73304.607376</v>
      </c>
      <c r="K25" s="1">
        <v>69153.573662506678</v>
      </c>
      <c r="L25" s="1">
        <v>61890.678861440007</v>
      </c>
      <c r="M25" s="1">
        <v>67517.457798839998</v>
      </c>
      <c r="N25" s="1">
        <v>69065.299029239992</v>
      </c>
      <c r="O25" s="1">
        <v>73439.343341579995</v>
      </c>
      <c r="P25" s="1">
        <v>70393.549034345007</v>
      </c>
      <c r="Q25" s="1">
        <v>56285.703044230002</v>
      </c>
      <c r="R25" s="1">
        <v>71670.886649920008</v>
      </c>
      <c r="S25" s="1">
        <v>117092.8223541</v>
      </c>
      <c r="T25" s="1">
        <v>109378.69196526</v>
      </c>
      <c r="U25" s="1">
        <v>173821.08117304</v>
      </c>
      <c r="V25" s="1">
        <v>165441.889712</v>
      </c>
    </row>
    <row r="26" spans="1:22" x14ac:dyDescent="0.2">
      <c r="A26" t="s">
        <v>42</v>
      </c>
      <c r="B26" s="1">
        <v>141423.72094471499</v>
      </c>
      <c r="C26" s="1">
        <v>96617.392211339989</v>
      </c>
      <c r="D26" s="1">
        <v>228661.07133903002</v>
      </c>
      <c r="E26" s="1">
        <v>257836.14325413</v>
      </c>
      <c r="F26" s="1">
        <v>239489.79553305003</v>
      </c>
      <c r="G26" s="1">
        <v>274483.56333146669</v>
      </c>
      <c r="H26" s="1">
        <v>343937.19854606665</v>
      </c>
      <c r="I26" s="1">
        <v>370128.16032616666</v>
      </c>
      <c r="J26" s="1">
        <v>252667.90388349997</v>
      </c>
      <c r="K26" s="1">
        <v>238360.03122880662</v>
      </c>
      <c r="L26" s="1">
        <v>213326.12856973996</v>
      </c>
      <c r="M26" s="1">
        <v>289493.35366139997</v>
      </c>
      <c r="N26" s="1">
        <v>296130.0038454</v>
      </c>
      <c r="O26" s="1">
        <v>314884.51265430002</v>
      </c>
      <c r="P26" s="1">
        <v>271316.47935952502</v>
      </c>
      <c r="Q26" s="1">
        <v>216940.88446634999</v>
      </c>
      <c r="R26" s="1">
        <v>276239.69675040001</v>
      </c>
      <c r="S26" s="1">
        <v>212092.40976909999</v>
      </c>
      <c r="T26" s="1">
        <v>198119.66173425998</v>
      </c>
      <c r="U26" s="1">
        <v>162660.07336124001</v>
      </c>
      <c r="V26" s="1">
        <v>154818.907672</v>
      </c>
    </row>
    <row r="27" spans="1:22" x14ac:dyDescent="0.2">
      <c r="A27" t="s">
        <v>24</v>
      </c>
      <c r="B27" s="1">
        <v>711.61303859999998</v>
      </c>
      <c r="C27" s="1">
        <v>486.1574536</v>
      </c>
      <c r="D27" s="1">
        <v>3100.2252587019998</v>
      </c>
      <c r="E27" s="1">
        <v>3495.7857900419999</v>
      </c>
      <c r="F27" s="1">
        <v>3247.0429223699998</v>
      </c>
      <c r="G27" s="1">
        <v>11357.032815170665</v>
      </c>
      <c r="H27" s="1">
        <v>14230.746653228665</v>
      </c>
      <c r="I27" s="1">
        <v>15314.423973601664</v>
      </c>
      <c r="J27" s="1">
        <v>32440.515976050003</v>
      </c>
      <c r="K27" s="1">
        <v>30603.500809882004</v>
      </c>
      <c r="L27" s="1">
        <v>27389.350113762001</v>
      </c>
      <c r="M27" s="1">
        <v>70271.285045219993</v>
      </c>
      <c r="N27" s="1">
        <v>71882.257908419997</v>
      </c>
      <c r="O27" s="1">
        <v>76434.705892889993</v>
      </c>
      <c r="P27" s="1">
        <v>143203.04288086999</v>
      </c>
      <c r="Q27" s="1">
        <v>114503.16196858</v>
      </c>
      <c r="R27" s="1">
        <v>145801.55703232001</v>
      </c>
      <c r="S27" s="1">
        <v>160268.20281622501</v>
      </c>
      <c r="T27" s="1">
        <v>149709.65798953499</v>
      </c>
      <c r="U27" s="1">
        <v>151596.33175680001</v>
      </c>
      <c r="V27" s="1">
        <v>144288.50303999998</v>
      </c>
    </row>
    <row r="28" spans="1:22" x14ac:dyDescent="0.2">
      <c r="A28" t="s">
        <v>70</v>
      </c>
      <c r="B28" s="1">
        <v>13252.271838956998</v>
      </c>
      <c r="C28" s="1">
        <v>9053.6434581319991</v>
      </c>
      <c r="D28" s="1">
        <v>112776.02498294</v>
      </c>
      <c r="E28" s="1">
        <v>127165.21952274001</v>
      </c>
      <c r="F28" s="1">
        <v>118116.7699689</v>
      </c>
      <c r="G28" s="1">
        <v>77980.735173226669</v>
      </c>
      <c r="H28" s="1">
        <v>97712.501508346671</v>
      </c>
      <c r="I28" s="1">
        <v>105153.34944006668</v>
      </c>
      <c r="J28" s="1">
        <v>164731.99494149999</v>
      </c>
      <c r="K28" s="1">
        <v>155403.68545085998</v>
      </c>
      <c r="L28" s="1">
        <v>139082.32186325997</v>
      </c>
      <c r="M28" s="1">
        <v>135685.73476290001</v>
      </c>
      <c r="N28" s="1">
        <v>138796.3372869</v>
      </c>
      <c r="O28" s="1">
        <v>147586.58851604999</v>
      </c>
      <c r="P28" s="1">
        <v>122004.29949927999</v>
      </c>
      <c r="Q28" s="1">
        <v>97552.941511519995</v>
      </c>
      <c r="R28" s="1">
        <v>124218.14839808</v>
      </c>
      <c r="S28" s="1">
        <v>163914.49515179999</v>
      </c>
      <c r="T28" s="1">
        <v>153115.73086548</v>
      </c>
      <c r="U28" s="1">
        <v>149509.45053996</v>
      </c>
      <c r="V28" s="1">
        <v>142302.22168800002</v>
      </c>
    </row>
    <row r="29" spans="1:22" x14ac:dyDescent="0.2">
      <c r="A29" t="s">
        <v>124</v>
      </c>
      <c r="B29" s="1">
        <v>451521.18907199998</v>
      </c>
      <c r="C29" s="1">
        <v>308468.75987200002</v>
      </c>
      <c r="D29" s="1">
        <v>50175.177970830002</v>
      </c>
      <c r="E29" s="1">
        <v>56577.074091930001</v>
      </c>
      <c r="F29" s="1">
        <v>52551.328666050002</v>
      </c>
      <c r="G29" s="1">
        <v>60074.323714666665</v>
      </c>
      <c r="H29" s="1">
        <v>75275.161660666665</v>
      </c>
      <c r="I29" s="1">
        <v>81007.396761666663</v>
      </c>
      <c r="J29" s="1">
        <v>45581.878821500002</v>
      </c>
      <c r="K29" s="1">
        <v>43000.705243393335</v>
      </c>
      <c r="L29" s="1">
        <v>38484.530850460003</v>
      </c>
      <c r="M29" s="1">
        <v>74683.371911399998</v>
      </c>
      <c r="N29" s="1">
        <v>76395.492095399997</v>
      </c>
      <c r="O29" s="1">
        <v>81233.772279299999</v>
      </c>
      <c r="P29" s="1">
        <v>144841.28123346998</v>
      </c>
      <c r="Q29" s="1">
        <v>115813.07457698</v>
      </c>
      <c r="R29" s="1">
        <v>147469.52230591999</v>
      </c>
      <c r="S29" s="1">
        <v>136710.46342767499</v>
      </c>
      <c r="T29" s="1">
        <v>127703.91358800499</v>
      </c>
      <c r="U29" s="1">
        <v>142441.14998904002</v>
      </c>
      <c r="V29" s="1">
        <v>135574.65451200001</v>
      </c>
    </row>
    <row r="30" spans="1:22" x14ac:dyDescent="0.2">
      <c r="A30" t="s">
        <v>79</v>
      </c>
      <c r="B30" s="1">
        <v>44997.030722069998</v>
      </c>
      <c r="C30" s="1">
        <v>30740.923351319998</v>
      </c>
      <c r="D30" s="1">
        <v>182212.66817379999</v>
      </c>
      <c r="E30" s="1">
        <v>205461.34651979999</v>
      </c>
      <c r="F30" s="1">
        <v>190841.73090299999</v>
      </c>
      <c r="G30" s="1">
        <v>170905.33349834668</v>
      </c>
      <c r="H30" s="1">
        <v>214150.16952770666</v>
      </c>
      <c r="I30" s="1">
        <v>230457.79466686668</v>
      </c>
      <c r="J30" s="1">
        <v>119502.11776299999</v>
      </c>
      <c r="K30" s="1">
        <v>112735.04898758665</v>
      </c>
      <c r="L30" s="1">
        <v>100894.98407371998</v>
      </c>
      <c r="M30" s="1">
        <v>152952.63845147999</v>
      </c>
      <c r="N30" s="1">
        <v>156459.08564027998</v>
      </c>
      <c r="O30" s="1">
        <v>166367.95425125997</v>
      </c>
      <c r="P30" s="1">
        <v>168359.13675137999</v>
      </c>
      <c r="Q30" s="1">
        <v>134617.62485291998</v>
      </c>
      <c r="R30" s="1">
        <v>171414.12490368</v>
      </c>
      <c r="S30" s="1">
        <v>177109.82992922497</v>
      </c>
      <c r="T30" s="1">
        <v>165441.75076133499</v>
      </c>
      <c r="U30" s="1">
        <v>141033.68480992</v>
      </c>
      <c r="V30" s="1">
        <v>134235.03737599999</v>
      </c>
    </row>
    <row r="31" spans="1:22" x14ac:dyDescent="0.2">
      <c r="A31" t="s">
        <v>72</v>
      </c>
      <c r="B31" s="1">
        <v>46563.394231079998</v>
      </c>
      <c r="C31" s="1">
        <v>31811.026418079997</v>
      </c>
      <c r="D31" s="1">
        <v>182775.15654507998</v>
      </c>
      <c r="E31" s="1">
        <v>206095.60328867999</v>
      </c>
      <c r="F31" s="1">
        <v>191430.8570898</v>
      </c>
      <c r="G31" s="1">
        <v>167192.99114751999</v>
      </c>
      <c r="H31" s="1">
        <v>209498.47886655998</v>
      </c>
      <c r="I31" s="1">
        <v>225451.87581279999</v>
      </c>
      <c r="J31" s="1">
        <v>114165.44185900001</v>
      </c>
      <c r="K31" s="1">
        <v>107700.57402822668</v>
      </c>
      <c r="L31" s="1">
        <v>96389.257811960008</v>
      </c>
      <c r="M31" s="1">
        <v>146838.08150088001</v>
      </c>
      <c r="N31" s="1">
        <v>150204.35215368003</v>
      </c>
      <c r="O31" s="1">
        <v>159717.09591156003</v>
      </c>
      <c r="P31" s="1">
        <v>159212.25519848501</v>
      </c>
      <c r="Q31" s="1">
        <v>127303.90554299</v>
      </c>
      <c r="R31" s="1">
        <v>162101.26712095999</v>
      </c>
      <c r="S31" s="1">
        <v>172547.30852044999</v>
      </c>
      <c r="T31" s="1">
        <v>161179.81041586999</v>
      </c>
      <c r="U31" s="1">
        <v>133844.95943084001</v>
      </c>
      <c r="V31" s="1">
        <v>127392.850552</v>
      </c>
    </row>
    <row r="32" spans="1:22" x14ac:dyDescent="0.2">
      <c r="A32" t="s">
        <v>80</v>
      </c>
      <c r="B32" s="1">
        <v>47636.653361625002</v>
      </c>
      <c r="C32" s="1">
        <v>32544.252058499998</v>
      </c>
      <c r="D32" s="1">
        <v>186002.23103319001</v>
      </c>
      <c r="E32" s="1">
        <v>209734.42311549</v>
      </c>
      <c r="F32" s="1">
        <v>194810.75645265001</v>
      </c>
      <c r="G32" s="1">
        <v>169008.76393693336</v>
      </c>
      <c r="H32" s="1">
        <v>211773.70365163335</v>
      </c>
      <c r="I32" s="1">
        <v>227900.35991858336</v>
      </c>
      <c r="J32" s="1">
        <v>115078.43949</v>
      </c>
      <c r="K32" s="1">
        <v>108561.87117160001</v>
      </c>
      <c r="L32" s="1">
        <v>97160.096715600012</v>
      </c>
      <c r="M32" s="1">
        <v>147478.61916269999</v>
      </c>
      <c r="N32" s="1">
        <v>150859.57417470001</v>
      </c>
      <c r="O32" s="1">
        <v>160413.81446115</v>
      </c>
      <c r="P32" s="1">
        <v>154338.95285740501</v>
      </c>
      <c r="Q32" s="1">
        <v>123407.28075027</v>
      </c>
      <c r="R32" s="1">
        <v>157139.53547808001</v>
      </c>
      <c r="S32" s="1">
        <v>167369.15218920002</v>
      </c>
      <c r="T32" s="1">
        <v>156342.79346712001</v>
      </c>
      <c r="U32" s="1">
        <v>132486.12735540001</v>
      </c>
      <c r="V32" s="1">
        <v>126099.52211999999</v>
      </c>
    </row>
    <row r="33" spans="1:22" x14ac:dyDescent="0.2">
      <c r="A33" t="s">
        <v>41</v>
      </c>
      <c r="B33" s="1">
        <v>106302.086585415</v>
      </c>
      <c r="C33" s="1">
        <v>72623.109644540004</v>
      </c>
      <c r="D33" s="1">
        <v>184926.15374265998</v>
      </c>
      <c r="E33" s="1">
        <v>208521.04815485998</v>
      </c>
      <c r="F33" s="1">
        <v>193683.71926709998</v>
      </c>
      <c r="G33" s="1">
        <v>216126.90204021335</v>
      </c>
      <c r="H33" s="1">
        <v>270814.32605997333</v>
      </c>
      <c r="I33" s="1">
        <v>291436.95046153333</v>
      </c>
      <c r="J33" s="1">
        <v>205048.8075965</v>
      </c>
      <c r="K33" s="1">
        <v>193437.47041439332</v>
      </c>
      <c r="L33" s="1">
        <v>173121.58616146</v>
      </c>
      <c r="M33" s="1">
        <v>225104.99798304</v>
      </c>
      <c r="N33" s="1">
        <v>230265.54176543999</v>
      </c>
      <c r="O33" s="1">
        <v>244848.72170448001</v>
      </c>
      <c r="P33" s="1">
        <v>216097.79820299501</v>
      </c>
      <c r="Q33" s="1">
        <v>172788.79478333</v>
      </c>
      <c r="R33" s="1">
        <v>220019.03601631999</v>
      </c>
      <c r="S33" s="1">
        <v>174923.69065122498</v>
      </c>
      <c r="T33" s="1">
        <v>163399.63537053499</v>
      </c>
      <c r="U33" s="1">
        <v>125478.32870132</v>
      </c>
      <c r="V33" s="1">
        <v>119429.54029600001</v>
      </c>
    </row>
    <row r="34" spans="1:22" x14ac:dyDescent="0.2">
      <c r="A34" t="s">
        <v>73</v>
      </c>
      <c r="B34" s="1">
        <v>51978.986741250003</v>
      </c>
      <c r="C34" s="1">
        <v>35510.833084999998</v>
      </c>
      <c r="D34" s="1">
        <v>126198.77989224</v>
      </c>
      <c r="E34" s="1">
        <v>142300.59581303998</v>
      </c>
      <c r="F34" s="1">
        <v>132175.1875644</v>
      </c>
      <c r="G34" s="1">
        <v>132324.64402042667</v>
      </c>
      <c r="H34" s="1">
        <v>165807.25931494668</v>
      </c>
      <c r="I34" s="1">
        <v>178433.55158556669</v>
      </c>
      <c r="J34" s="1">
        <v>116160.22392449999</v>
      </c>
      <c r="K34" s="1">
        <v>109582.39719658</v>
      </c>
      <c r="L34" s="1">
        <v>98073.441393779998</v>
      </c>
      <c r="M34" s="1">
        <v>145249.00171109999</v>
      </c>
      <c r="N34" s="1">
        <v>148578.84262710001</v>
      </c>
      <c r="O34" s="1">
        <v>157988.63959695</v>
      </c>
      <c r="P34" s="1">
        <v>160956.61363768001</v>
      </c>
      <c r="Q34" s="1">
        <v>128698.67029712</v>
      </c>
      <c r="R34" s="1">
        <v>163877.27810048001</v>
      </c>
      <c r="S34" s="1">
        <v>156523.74307994999</v>
      </c>
      <c r="T34" s="1">
        <v>146211.88502756998</v>
      </c>
      <c r="U34" s="1">
        <v>109458.93172843999</v>
      </c>
      <c r="V34" s="1">
        <v>104182.37183199999</v>
      </c>
    </row>
    <row r="35" spans="1:22" x14ac:dyDescent="0.2">
      <c r="A35" t="s">
        <v>46</v>
      </c>
      <c r="B35" s="1">
        <v>111451.63903020001</v>
      </c>
      <c r="C35" s="1">
        <v>76141.163935200006</v>
      </c>
      <c r="D35" s="1">
        <v>88346.263832969998</v>
      </c>
      <c r="E35" s="1">
        <v>99618.443157870002</v>
      </c>
      <c r="F35" s="1">
        <v>92530.086286949998</v>
      </c>
      <c r="G35" s="1">
        <v>63796.900323279995</v>
      </c>
      <c r="H35" s="1">
        <v>79939.676193339998</v>
      </c>
      <c r="I35" s="1">
        <v>86027.116030449994</v>
      </c>
      <c r="J35" s="1">
        <v>81076.650886000003</v>
      </c>
      <c r="K35" s="1">
        <v>76485.508210906672</v>
      </c>
      <c r="L35" s="1">
        <v>68452.572665840009</v>
      </c>
      <c r="M35" s="1">
        <v>73627.902148079986</v>
      </c>
      <c r="N35" s="1">
        <v>75315.825632879991</v>
      </c>
      <c r="O35" s="1">
        <v>80085.728367959993</v>
      </c>
      <c r="P35" s="1">
        <v>69795.652936700004</v>
      </c>
      <c r="Q35" s="1">
        <v>55807.633637799998</v>
      </c>
      <c r="R35" s="1">
        <v>71062.141331200008</v>
      </c>
      <c r="S35" s="1">
        <v>85734.951946100002</v>
      </c>
      <c r="T35" s="1">
        <v>80086.692856459995</v>
      </c>
      <c r="U35" s="1">
        <v>85586.446442280008</v>
      </c>
      <c r="V35" s="1">
        <v>81460.679784000007</v>
      </c>
    </row>
    <row r="36" spans="1:22" x14ac:dyDescent="0.2">
      <c r="A36" t="s">
        <v>65</v>
      </c>
      <c r="B36" s="1">
        <v>25042.015918773002</v>
      </c>
      <c r="C36" s="1">
        <v>17108.122015348003</v>
      </c>
      <c r="D36" s="1">
        <v>41265.061250049999</v>
      </c>
      <c r="E36" s="1">
        <v>46530.10755855</v>
      </c>
      <c r="F36" s="1">
        <v>43219.254696749995</v>
      </c>
      <c r="G36" s="1">
        <v>32530.165494719997</v>
      </c>
      <c r="H36" s="1">
        <v>40761.398798159993</v>
      </c>
      <c r="I36" s="1">
        <v>43865.396395799995</v>
      </c>
      <c r="J36" s="1">
        <v>56498.703737000003</v>
      </c>
      <c r="K36" s="1">
        <v>53299.341072413335</v>
      </c>
      <c r="L36" s="1">
        <v>47701.546386280002</v>
      </c>
      <c r="M36" s="1">
        <v>47336.041653599998</v>
      </c>
      <c r="N36" s="1">
        <v>48421.222869600002</v>
      </c>
      <c r="O36" s="1">
        <v>51487.836313200001</v>
      </c>
      <c r="P36" s="1">
        <v>51816.596027455002</v>
      </c>
      <c r="Q36" s="1">
        <v>41431.829716970002</v>
      </c>
      <c r="R36" s="1">
        <v>52756.842514880002</v>
      </c>
      <c r="S36" s="1">
        <v>90642.451702724982</v>
      </c>
      <c r="T36" s="1">
        <v>84670.884213434983</v>
      </c>
      <c r="U36" s="1">
        <v>83281.005741639994</v>
      </c>
      <c r="V36" s="1">
        <v>79266.374792000002</v>
      </c>
    </row>
    <row r="37" spans="1:22" x14ac:dyDescent="0.2">
      <c r="A37" t="s">
        <v>53</v>
      </c>
      <c r="B37" s="1">
        <v>39469.264095510007</v>
      </c>
      <c r="C37" s="1">
        <v>26964.481940760004</v>
      </c>
      <c r="D37" s="1">
        <v>64711.914479629995</v>
      </c>
      <c r="E37" s="1">
        <v>72968.565896729997</v>
      </c>
      <c r="F37" s="1">
        <v>67776.482794049996</v>
      </c>
      <c r="G37" s="1">
        <v>44361.506141253332</v>
      </c>
      <c r="H37" s="1">
        <v>55586.469223593333</v>
      </c>
      <c r="I37" s="1">
        <v>59819.402145883338</v>
      </c>
      <c r="J37" s="1">
        <v>71674.1332195</v>
      </c>
      <c r="K37" s="1">
        <v>67615.428671046669</v>
      </c>
      <c r="L37" s="1">
        <v>60514.078453579998</v>
      </c>
      <c r="M37" s="1">
        <v>53293.585359420002</v>
      </c>
      <c r="N37" s="1">
        <v>54515.343574620005</v>
      </c>
      <c r="O37" s="1">
        <v>57967.909940790007</v>
      </c>
      <c r="P37" s="1">
        <v>62132.016553975009</v>
      </c>
      <c r="Q37" s="1">
        <v>49679.896542650007</v>
      </c>
      <c r="R37" s="1">
        <v>63259.443185600008</v>
      </c>
      <c r="S37" s="1">
        <v>97941.824545199997</v>
      </c>
      <c r="T37" s="1">
        <v>91489.370928720004</v>
      </c>
      <c r="U37" s="1">
        <v>78160.634682760006</v>
      </c>
      <c r="V37" s="1">
        <v>74392.835527999996</v>
      </c>
    </row>
    <row r="38" spans="1:22" x14ac:dyDescent="0.2">
      <c r="A38" t="s">
        <v>74</v>
      </c>
      <c r="B38" s="1">
        <v>39885.639205500003</v>
      </c>
      <c r="C38" s="1">
        <v>27248.939718000005</v>
      </c>
      <c r="D38" s="1">
        <v>111782.70061123</v>
      </c>
      <c r="E38" s="1">
        <v>126045.15600033001</v>
      </c>
      <c r="F38" s="1">
        <v>117076.40464005001</v>
      </c>
      <c r="G38" s="1">
        <v>111722.15970418666</v>
      </c>
      <c r="H38" s="1">
        <v>139991.64889072668</v>
      </c>
      <c r="I38" s="1">
        <v>150652.07161071667</v>
      </c>
      <c r="J38" s="1">
        <v>85925.850132500011</v>
      </c>
      <c r="K38" s="1">
        <v>81060.110944633343</v>
      </c>
      <c r="L38" s="1">
        <v>72546.725053300004</v>
      </c>
      <c r="M38" s="1">
        <v>98791.000447860002</v>
      </c>
      <c r="N38" s="1">
        <v>101055.78926946</v>
      </c>
      <c r="O38" s="1">
        <v>107455.85567757</v>
      </c>
      <c r="P38" s="1">
        <v>114954.69799351</v>
      </c>
      <c r="Q38" s="1">
        <v>91916.178166339989</v>
      </c>
      <c r="R38" s="1">
        <v>117040.62719935999</v>
      </c>
      <c r="S38" s="1">
        <v>97558.205837499991</v>
      </c>
      <c r="T38" s="1">
        <v>91131.025202499994</v>
      </c>
      <c r="U38" s="1">
        <v>76809.329159080007</v>
      </c>
      <c r="V38" s="1">
        <v>73106.670824000001</v>
      </c>
    </row>
    <row r="39" spans="1:22" x14ac:dyDescent="0.2">
      <c r="A39" t="s">
        <v>64</v>
      </c>
      <c r="B39" s="1">
        <v>13406.232850762499</v>
      </c>
      <c r="C39" s="1">
        <v>9158.826035449998</v>
      </c>
      <c r="D39" s="1">
        <v>65701.477355030001</v>
      </c>
      <c r="E39" s="1">
        <v>74084.38799013001</v>
      </c>
      <c r="F39" s="1">
        <v>68812.90849305001</v>
      </c>
      <c r="G39" s="1">
        <v>46077.244831999997</v>
      </c>
      <c r="H39" s="1">
        <v>57736.347895999999</v>
      </c>
      <c r="I39" s="1">
        <v>62132.994979999996</v>
      </c>
      <c r="J39" s="1">
        <v>81946.576585999996</v>
      </c>
      <c r="K39" s="1">
        <v>77306.172465573327</v>
      </c>
      <c r="L39" s="1">
        <v>69187.046173840004</v>
      </c>
      <c r="M39" s="1">
        <v>60857.687410800005</v>
      </c>
      <c r="N39" s="1">
        <v>62252.853058800007</v>
      </c>
      <c r="O39" s="1">
        <v>66195.451464600003</v>
      </c>
      <c r="P39" s="1">
        <v>71106.548124050008</v>
      </c>
      <c r="Q39" s="1">
        <v>56855.807202700009</v>
      </c>
      <c r="R39" s="1">
        <v>72396.823580800003</v>
      </c>
      <c r="S39" s="1">
        <v>99244.109105549986</v>
      </c>
      <c r="T39" s="1">
        <v>92705.860367729998</v>
      </c>
      <c r="U39" s="1">
        <v>73826.209317279994</v>
      </c>
      <c r="V39" s="1">
        <v>70267.354783999996</v>
      </c>
    </row>
    <row r="40" spans="1:22" x14ac:dyDescent="0.2">
      <c r="A40" t="s">
        <v>39</v>
      </c>
      <c r="B40" s="1">
        <v>107399.2472226</v>
      </c>
      <c r="C40" s="1">
        <v>73372.664237599995</v>
      </c>
      <c r="D40" s="1">
        <v>93205.249027880011</v>
      </c>
      <c r="E40" s="1">
        <v>105097.39064748</v>
      </c>
      <c r="F40" s="1">
        <v>97619.1789078</v>
      </c>
      <c r="G40" s="1">
        <v>94398.639243626676</v>
      </c>
      <c r="H40" s="1">
        <v>118284.69119954668</v>
      </c>
      <c r="I40" s="1">
        <v>127292.11999606667</v>
      </c>
      <c r="J40" s="1">
        <v>70983.709261499986</v>
      </c>
      <c r="K40" s="1">
        <v>66964.101479659992</v>
      </c>
      <c r="L40" s="1">
        <v>59931.157284059991</v>
      </c>
      <c r="M40" s="1">
        <v>85880.663507099991</v>
      </c>
      <c r="N40" s="1">
        <v>87849.482183099986</v>
      </c>
      <c r="O40" s="1">
        <v>93413.166598949989</v>
      </c>
      <c r="P40" s="1">
        <v>83143.945952419992</v>
      </c>
      <c r="Q40" s="1">
        <v>66480.743136279998</v>
      </c>
      <c r="R40" s="1">
        <v>84652.647973119994</v>
      </c>
      <c r="S40" s="1">
        <v>107968.12764789999</v>
      </c>
      <c r="T40" s="1">
        <v>100855.13645193999</v>
      </c>
      <c r="U40" s="1">
        <v>66351.47497132</v>
      </c>
      <c r="V40" s="1">
        <v>63152.946295999995</v>
      </c>
    </row>
    <row r="41" spans="1:22" x14ac:dyDescent="0.2">
      <c r="A41" t="s">
        <v>44</v>
      </c>
      <c r="B41" s="1">
        <v>32639.95178919</v>
      </c>
      <c r="C41" s="1">
        <v>22298.854836440001</v>
      </c>
      <c r="D41" s="1">
        <v>52569.804390950005</v>
      </c>
      <c r="E41" s="1">
        <v>59277.233052449999</v>
      </c>
      <c r="F41" s="1">
        <v>55059.357638250003</v>
      </c>
      <c r="G41" s="1">
        <v>61300.126169866671</v>
      </c>
      <c r="H41" s="1">
        <v>76811.133641266671</v>
      </c>
      <c r="I41" s="1">
        <v>82660.333652166679</v>
      </c>
      <c r="J41" s="1">
        <v>59319.066509500008</v>
      </c>
      <c r="K41" s="1">
        <v>55959.994634646675</v>
      </c>
      <c r="L41" s="1">
        <v>50082.763241180008</v>
      </c>
      <c r="M41" s="1">
        <v>65675.453025420007</v>
      </c>
      <c r="N41" s="1">
        <v>67181.06620062</v>
      </c>
      <c r="O41" s="1">
        <v>71435.778257790007</v>
      </c>
      <c r="P41" s="1">
        <v>63263.710389929991</v>
      </c>
      <c r="Q41" s="1">
        <v>50584.783198619996</v>
      </c>
      <c r="R41" s="1">
        <v>64411.672356479998</v>
      </c>
      <c r="S41" s="1">
        <v>52141.858559749999</v>
      </c>
      <c r="T41" s="1">
        <v>48706.728313849999</v>
      </c>
      <c r="U41" s="1">
        <v>37524.492247759998</v>
      </c>
      <c r="V41" s="1">
        <v>35715.592528000001</v>
      </c>
    </row>
    <row r="42" spans="1:22" x14ac:dyDescent="0.2">
      <c r="A42" t="s">
        <v>26</v>
      </c>
      <c r="B42" s="1">
        <v>501.11681535000002</v>
      </c>
      <c r="C42" s="1">
        <v>342.35133660000002</v>
      </c>
      <c r="D42" s="1">
        <v>859.35723389999998</v>
      </c>
      <c r="E42" s="1">
        <v>969.00339689999998</v>
      </c>
      <c r="F42" s="1">
        <v>900.05389649999995</v>
      </c>
      <c r="G42" s="1">
        <v>3592.9247218106661</v>
      </c>
      <c r="H42" s="1">
        <v>4502.0563286486658</v>
      </c>
      <c r="I42" s="1">
        <v>4844.8898044516664</v>
      </c>
      <c r="J42" s="1">
        <v>9169.897412549999</v>
      </c>
      <c r="K42" s="1">
        <v>8650.6319165419991</v>
      </c>
      <c r="L42" s="1">
        <v>7742.0942048219986</v>
      </c>
      <c r="M42" s="1">
        <v>16627.261986341997</v>
      </c>
      <c r="N42" s="1">
        <v>17008.442831861998</v>
      </c>
      <c r="O42" s="1">
        <v>18085.621728878999</v>
      </c>
      <c r="P42" s="1">
        <v>20912.325724628001</v>
      </c>
      <c r="Q42" s="1">
        <v>16721.204880952002</v>
      </c>
      <c r="R42" s="1">
        <v>21291.793739008004</v>
      </c>
      <c r="S42" s="1">
        <v>27206.120392225002</v>
      </c>
      <c r="T42" s="1">
        <v>25413.768343135001</v>
      </c>
      <c r="U42" s="1">
        <v>32280.80153312</v>
      </c>
      <c r="V42" s="1">
        <v>30724.678336000001</v>
      </c>
    </row>
    <row r="43" spans="1:22" x14ac:dyDescent="0.2">
      <c r="A43" t="s">
        <v>27</v>
      </c>
      <c r="B43" s="1">
        <v>55022.354717399998</v>
      </c>
      <c r="C43" s="1">
        <v>37589.9912024</v>
      </c>
      <c r="D43" s="1">
        <v>31695.814637410003</v>
      </c>
      <c r="E43" s="1">
        <v>35739.912157110004</v>
      </c>
      <c r="F43" s="1">
        <v>33196.836358350003</v>
      </c>
      <c r="G43" s="1">
        <v>26383.070131653334</v>
      </c>
      <c r="H43" s="1">
        <v>33058.880174793332</v>
      </c>
      <c r="I43" s="1">
        <v>35576.327751883335</v>
      </c>
      <c r="J43" s="1">
        <v>33755.61023975</v>
      </c>
      <c r="K43" s="1">
        <v>31844.124984723334</v>
      </c>
      <c r="L43" s="1">
        <v>28499.67700399</v>
      </c>
      <c r="M43" s="1">
        <v>28437.566190474001</v>
      </c>
      <c r="N43" s="1">
        <v>29089.498873914003</v>
      </c>
      <c r="O43" s="1">
        <v>30931.795351113004</v>
      </c>
      <c r="P43" s="1">
        <v>35410.811271455503</v>
      </c>
      <c r="Q43" s="1">
        <v>28313.992334836999</v>
      </c>
      <c r="R43" s="1">
        <v>36053.363918048002</v>
      </c>
      <c r="S43" s="1">
        <v>37396.906107800001</v>
      </c>
      <c r="T43" s="1">
        <v>34933.180287079995</v>
      </c>
      <c r="U43" s="1">
        <v>30564.458249079998</v>
      </c>
      <c r="V43" s="1">
        <v>29091.072823999999</v>
      </c>
    </row>
    <row r="44" spans="1:22" x14ac:dyDescent="0.2">
      <c r="A44" t="s">
        <v>23</v>
      </c>
      <c r="B44" s="1">
        <v>578.52510389999998</v>
      </c>
      <c r="C44" s="1">
        <v>395.23487639999996</v>
      </c>
      <c r="D44" s="1">
        <v>839.10302300000001</v>
      </c>
      <c r="E44" s="1">
        <v>946.16493300000002</v>
      </c>
      <c r="F44" s="1">
        <v>878.84050500000001</v>
      </c>
      <c r="G44" s="1">
        <v>3398.7739261600004</v>
      </c>
      <c r="H44" s="1">
        <v>4258.7788079800002</v>
      </c>
      <c r="I44" s="1">
        <v>4583.0865986500003</v>
      </c>
      <c r="J44" s="1">
        <v>8485.1597981499999</v>
      </c>
      <c r="K44" s="1">
        <v>8004.6690671126671</v>
      </c>
      <c r="L44" s="1">
        <v>7163.9739840860002</v>
      </c>
      <c r="M44" s="1">
        <v>15551.43484629</v>
      </c>
      <c r="N44" s="1">
        <v>15907.952298689999</v>
      </c>
      <c r="O44" s="1">
        <v>16915.434916604998</v>
      </c>
      <c r="P44" s="1">
        <v>19884.041878364998</v>
      </c>
      <c r="Q44" s="1">
        <v>15899.003414909999</v>
      </c>
      <c r="R44" s="1">
        <v>20244.851000639999</v>
      </c>
      <c r="S44" s="1">
        <v>25475.4674101325</v>
      </c>
      <c r="T44" s="1">
        <v>23797.131596139501</v>
      </c>
      <c r="U44" s="1">
        <v>30417.979972519999</v>
      </c>
      <c r="V44" s="1">
        <v>28951.655655999999</v>
      </c>
    </row>
    <row r="45" spans="1:22" x14ac:dyDescent="0.2">
      <c r="A45" t="s">
        <v>3</v>
      </c>
      <c r="B45" s="1">
        <v>50951.900975805002</v>
      </c>
      <c r="C45" s="1">
        <v>34809.152012179999</v>
      </c>
      <c r="D45" s="1">
        <v>49826.226851610001</v>
      </c>
      <c r="E45" s="1">
        <v>56183.59998531</v>
      </c>
      <c r="F45" s="1">
        <v>52185.852235350001</v>
      </c>
      <c r="G45" s="1">
        <v>56896.16345072</v>
      </c>
      <c r="H45" s="1">
        <v>71292.819241160003</v>
      </c>
      <c r="I45" s="1">
        <v>76721.797298300007</v>
      </c>
      <c r="J45" s="1">
        <v>40377.601365500006</v>
      </c>
      <c r="K45" s="1">
        <v>38091.131380353334</v>
      </c>
      <c r="L45" s="1">
        <v>34090.587873820004</v>
      </c>
      <c r="M45" s="1">
        <v>58273.651849139998</v>
      </c>
      <c r="N45" s="1">
        <v>59609.578347539995</v>
      </c>
      <c r="O45" s="1">
        <v>63384.772848929999</v>
      </c>
      <c r="P45" s="1">
        <v>45486.844979964997</v>
      </c>
      <c r="Q45" s="1">
        <v>36370.648789309998</v>
      </c>
      <c r="R45" s="1">
        <v>46312.233938240002</v>
      </c>
      <c r="S45" s="1">
        <v>30758.3008243275</v>
      </c>
      <c r="T45" s="1">
        <v>28731.9294522165</v>
      </c>
      <c r="U45" s="1">
        <v>26433.684005260002</v>
      </c>
      <c r="V45" s="1">
        <v>25159.426028000002</v>
      </c>
    </row>
    <row r="46" spans="1:22" x14ac:dyDescent="0.2">
      <c r="A46" t="s">
        <v>18</v>
      </c>
      <c r="B46" s="1">
        <v>59236.489106865003</v>
      </c>
      <c r="C46" s="1">
        <v>40468.989664740002</v>
      </c>
      <c r="D46" s="1">
        <v>27510.947450426</v>
      </c>
      <c r="E46" s="1">
        <v>31021.093998846001</v>
      </c>
      <c r="F46" s="1">
        <v>28813.786016310001</v>
      </c>
      <c r="G46" s="1">
        <v>13154.191567301334</v>
      </c>
      <c r="H46" s="1">
        <v>16482.647419337336</v>
      </c>
      <c r="I46" s="1">
        <v>17737.807926603335</v>
      </c>
      <c r="J46" s="1">
        <v>18529.565933900001</v>
      </c>
      <c r="K46" s="1">
        <v>17480.288737809333</v>
      </c>
      <c r="L46" s="1">
        <v>15644.411118316</v>
      </c>
      <c r="M46" s="1">
        <v>15410.490122538</v>
      </c>
      <c r="N46" s="1">
        <v>15763.776409818</v>
      </c>
      <c r="O46" s="1">
        <v>16762.128078680998</v>
      </c>
      <c r="P46" s="1">
        <v>18828.185079903502</v>
      </c>
      <c r="Q46" s="1">
        <v>15054.754999669001</v>
      </c>
      <c r="R46" s="1">
        <v>19169.834980576001</v>
      </c>
      <c r="S46" s="1">
        <v>33771.674508899996</v>
      </c>
      <c r="T46" s="1">
        <v>31546.780656539999</v>
      </c>
      <c r="U46" s="1">
        <v>25994.596554891999</v>
      </c>
      <c r="V46" s="1">
        <v>24741.505157599997</v>
      </c>
    </row>
    <row r="47" spans="1:22" x14ac:dyDescent="0.2">
      <c r="A47" t="s">
        <v>1</v>
      </c>
      <c r="B47" s="1">
        <v>2148.4195172999998</v>
      </c>
      <c r="C47" s="1">
        <v>1467.7501748</v>
      </c>
      <c r="D47" s="1">
        <v>11688.734044977</v>
      </c>
      <c r="E47" s="1">
        <v>13180.110143066999</v>
      </c>
      <c r="F47" s="1">
        <v>12242.278539494999</v>
      </c>
      <c r="G47" s="1">
        <v>21419.416630466665</v>
      </c>
      <c r="H47" s="1">
        <v>26839.254274316667</v>
      </c>
      <c r="I47" s="1">
        <v>28883.074733041667</v>
      </c>
      <c r="J47" s="1">
        <v>34682.558508499998</v>
      </c>
      <c r="K47" s="1">
        <v>32718.582780473331</v>
      </c>
      <c r="L47" s="1">
        <v>29282.294354739995</v>
      </c>
      <c r="M47" s="1">
        <v>62811.613692659994</v>
      </c>
      <c r="N47" s="1">
        <v>64251.573202259991</v>
      </c>
      <c r="O47" s="1">
        <v>68320.754575169994</v>
      </c>
      <c r="P47" s="1">
        <v>32331.303800155005</v>
      </c>
      <c r="Q47" s="1">
        <v>25851.660978770004</v>
      </c>
      <c r="R47" s="1">
        <v>32917.976742080005</v>
      </c>
      <c r="S47" s="1">
        <v>34862.464018557497</v>
      </c>
      <c r="T47" s="1">
        <v>32565.708438594498</v>
      </c>
      <c r="U47" s="1">
        <v>25337.383844863998</v>
      </c>
      <c r="V47" s="1">
        <v>24115.973939199997</v>
      </c>
    </row>
    <row r="48" spans="1:22" x14ac:dyDescent="0.2">
      <c r="A48" t="s">
        <v>10</v>
      </c>
      <c r="B48" s="1">
        <v>177229.53593158498</v>
      </c>
      <c r="C48" s="1">
        <v>121079.09104745998</v>
      </c>
      <c r="D48" s="1">
        <v>12741.171777928001</v>
      </c>
      <c r="E48" s="1">
        <v>14366.829353688001</v>
      </c>
      <c r="F48" s="1">
        <v>13344.55666668</v>
      </c>
      <c r="G48" s="1">
        <v>14290.678962253332</v>
      </c>
      <c r="H48" s="1">
        <v>17906.704605343333</v>
      </c>
      <c r="I48" s="1">
        <v>19270.307664008335</v>
      </c>
      <c r="J48" s="1">
        <v>10972.022762049999</v>
      </c>
      <c r="K48" s="1">
        <v>10350.707976788664</v>
      </c>
      <c r="L48" s="1">
        <v>9263.618775601999</v>
      </c>
      <c r="M48" s="1">
        <v>16398.234154176</v>
      </c>
      <c r="N48" s="1">
        <v>16774.164524735999</v>
      </c>
      <c r="O48" s="1">
        <v>17836.506105311997</v>
      </c>
      <c r="P48" s="1">
        <v>31067.576479128002</v>
      </c>
      <c r="Q48" s="1">
        <v>24841.202183952002</v>
      </c>
      <c r="R48" s="1">
        <v>31631.318251008004</v>
      </c>
      <c r="S48" s="1">
        <v>28171.241704532498</v>
      </c>
      <c r="T48" s="1">
        <v>26315.3070079795</v>
      </c>
      <c r="U48" s="1">
        <v>24333.515529736</v>
      </c>
      <c r="V48" s="1">
        <v>23160.4979408</v>
      </c>
    </row>
    <row r="49" spans="1:22" x14ac:dyDescent="0.2">
      <c r="A49" t="s">
        <v>15</v>
      </c>
      <c r="B49" s="1">
        <v>31787.238379005001</v>
      </c>
      <c r="C49" s="1">
        <v>21716.300895379998</v>
      </c>
      <c r="D49" s="1">
        <v>27165.786762103002</v>
      </c>
      <c r="E49" s="1">
        <v>30631.893947613004</v>
      </c>
      <c r="F49" s="1">
        <v>28452.279520305001</v>
      </c>
      <c r="G49" s="1">
        <v>33131.062630480003</v>
      </c>
      <c r="H49" s="1">
        <v>41514.343254940002</v>
      </c>
      <c r="I49" s="1">
        <v>44675.677888450002</v>
      </c>
      <c r="J49" s="1">
        <v>24511.99192855</v>
      </c>
      <c r="K49" s="1">
        <v>23123.946776648667</v>
      </c>
      <c r="L49" s="1">
        <v>20695.340647862002</v>
      </c>
      <c r="M49" s="1">
        <v>31345.645363578005</v>
      </c>
      <c r="N49" s="1">
        <v>32064.245913258004</v>
      </c>
      <c r="O49" s="1">
        <v>34094.939104161007</v>
      </c>
      <c r="P49" s="1">
        <v>44337.642090984999</v>
      </c>
      <c r="Q49" s="1">
        <v>35451.762137990001</v>
      </c>
      <c r="R49" s="1">
        <v>45142.178000959997</v>
      </c>
      <c r="S49" s="1">
        <v>32027.305939617501</v>
      </c>
      <c r="T49" s="1">
        <v>29917.331911710502</v>
      </c>
      <c r="U49" s="1">
        <v>21571.965792439998</v>
      </c>
      <c r="V49" s="1">
        <v>20532.071032</v>
      </c>
    </row>
    <row r="50" spans="1:22" x14ac:dyDescent="0.2">
      <c r="A50" t="s">
        <v>5</v>
      </c>
      <c r="B50" s="1">
        <v>112032.201194325</v>
      </c>
      <c r="C50" s="1">
        <v>76537.790483699995</v>
      </c>
      <c r="D50" s="1">
        <v>7235.9325823730005</v>
      </c>
      <c r="E50" s="1">
        <v>8159.1717337830005</v>
      </c>
      <c r="F50" s="1">
        <v>7578.6053327549998</v>
      </c>
      <c r="G50" s="1">
        <v>10180.347102416001</v>
      </c>
      <c r="H50" s="1">
        <v>12756.319613948001</v>
      </c>
      <c r="I50" s="1">
        <v>13727.71869749</v>
      </c>
      <c r="J50" s="1">
        <v>7980.4649770999995</v>
      </c>
      <c r="K50" s="1">
        <v>7528.5536940973334</v>
      </c>
      <c r="L50" s="1">
        <v>6737.862908524</v>
      </c>
      <c r="M50" s="1">
        <v>10039.506185688</v>
      </c>
      <c r="N50" s="1">
        <v>10269.662386968001</v>
      </c>
      <c r="O50" s="1">
        <v>10920.060763356001</v>
      </c>
      <c r="P50" s="1">
        <v>20053.407709538998</v>
      </c>
      <c r="Q50" s="1">
        <v>16034.425978625999</v>
      </c>
      <c r="R50" s="1">
        <v>20417.290087103996</v>
      </c>
      <c r="S50" s="1">
        <v>13295.1557070375</v>
      </c>
      <c r="T50" s="1">
        <v>12419.2645755225</v>
      </c>
      <c r="U50" s="1">
        <v>19565.618679432002</v>
      </c>
      <c r="V50" s="1">
        <v>18622.4415696</v>
      </c>
    </row>
    <row r="51" spans="1:22" x14ac:dyDescent="0.2">
      <c r="A51" t="s">
        <v>49</v>
      </c>
      <c r="B51" s="1">
        <v>12573.849301623</v>
      </c>
      <c r="C51" s="1">
        <v>8590.160981948</v>
      </c>
      <c r="D51" s="1">
        <v>18154.804071040999</v>
      </c>
      <c r="E51" s="1">
        <v>20471.191864010998</v>
      </c>
      <c r="F51" s="1">
        <v>19014.562861334998</v>
      </c>
      <c r="G51" s="1">
        <v>23542.817358071996</v>
      </c>
      <c r="H51" s="1">
        <v>29499.947281865996</v>
      </c>
      <c r="I51" s="1">
        <v>31746.380627954994</v>
      </c>
      <c r="J51" s="1">
        <v>24507.090639850001</v>
      </c>
      <c r="K51" s="1">
        <v>23119.323034140667</v>
      </c>
      <c r="L51" s="1">
        <v>20691.202516633999</v>
      </c>
      <c r="M51" s="1">
        <v>27773.57201304</v>
      </c>
      <c r="N51" s="1">
        <v>28410.28259544</v>
      </c>
      <c r="O51" s="1">
        <v>30209.562939479998</v>
      </c>
      <c r="P51" s="1">
        <v>23831.404594428997</v>
      </c>
      <c r="Q51" s="1">
        <v>19055.259757885997</v>
      </c>
      <c r="R51" s="1">
        <v>24263.841230143997</v>
      </c>
      <c r="S51" s="1">
        <v>19959.120902357503</v>
      </c>
      <c r="T51" s="1">
        <v>18644.204599274501</v>
      </c>
      <c r="U51" s="1">
        <v>18561.431933267999</v>
      </c>
      <c r="V51" s="1">
        <v>17666.662490399998</v>
      </c>
    </row>
    <row r="52" spans="1:22" x14ac:dyDescent="0.2">
      <c r="A52" t="s">
        <v>11</v>
      </c>
      <c r="B52" s="1">
        <v>135226.03311216002</v>
      </c>
      <c r="C52" s="1">
        <v>92383.276236160018</v>
      </c>
      <c r="D52" s="1">
        <v>8906.4130936440015</v>
      </c>
      <c r="E52" s="1">
        <v>10042.790357124</v>
      </c>
      <c r="F52" s="1">
        <v>9328.194949140001</v>
      </c>
      <c r="G52" s="1">
        <v>10429.747500253334</v>
      </c>
      <c r="H52" s="1">
        <v>13068.826756843335</v>
      </c>
      <c r="I52" s="1">
        <v>14064.023390258333</v>
      </c>
      <c r="J52" s="1">
        <v>7913.2685211999997</v>
      </c>
      <c r="K52" s="1">
        <v>7465.1623844746664</v>
      </c>
      <c r="L52" s="1">
        <v>6681.1293085280004</v>
      </c>
      <c r="M52" s="1">
        <v>11862.152356991999</v>
      </c>
      <c r="N52" s="1">
        <v>12134.092816511999</v>
      </c>
      <c r="O52" s="1">
        <v>12902.569322304</v>
      </c>
      <c r="P52" s="1">
        <v>22754.445580756499</v>
      </c>
      <c r="Q52" s="1">
        <v>18194.138304771001</v>
      </c>
      <c r="R52" s="1">
        <v>23167.340081184</v>
      </c>
      <c r="S52" s="1">
        <v>20006.464045957498</v>
      </c>
      <c r="T52" s="1">
        <v>18688.428754234501</v>
      </c>
      <c r="U52" s="1">
        <v>17801.452843440002</v>
      </c>
      <c r="V52" s="1">
        <v>16943.318832000001</v>
      </c>
    </row>
    <row r="53" spans="1:22" x14ac:dyDescent="0.2">
      <c r="A53" t="s">
        <v>8</v>
      </c>
      <c r="B53" s="1">
        <v>156462.92917384501</v>
      </c>
      <c r="C53" s="1">
        <v>106891.82899122</v>
      </c>
      <c r="D53" s="1">
        <v>8789.1701471199995</v>
      </c>
      <c r="E53" s="1">
        <v>9910.5882775199989</v>
      </c>
      <c r="F53" s="1">
        <v>9205.3997171999999</v>
      </c>
      <c r="G53" s="1">
        <v>9935.386679573332</v>
      </c>
      <c r="H53" s="1">
        <v>12449.375910053332</v>
      </c>
      <c r="I53" s="1">
        <v>13397.401101933332</v>
      </c>
      <c r="J53" s="1">
        <v>7743.8027512999997</v>
      </c>
      <c r="K53" s="1">
        <v>7305.2929844253331</v>
      </c>
      <c r="L53" s="1">
        <v>6538.0502863719994</v>
      </c>
      <c r="M53" s="1">
        <v>11343.641452668002</v>
      </c>
      <c r="N53" s="1">
        <v>11603.695022748001</v>
      </c>
      <c r="O53" s="1">
        <v>12338.580369366002</v>
      </c>
      <c r="P53" s="1">
        <v>24154.636938534</v>
      </c>
      <c r="Q53" s="1">
        <v>19313.711845956001</v>
      </c>
      <c r="R53" s="1">
        <v>24592.938839424001</v>
      </c>
      <c r="S53" s="1">
        <v>18362.699656825</v>
      </c>
      <c r="T53" s="1">
        <v>17152.956338694999</v>
      </c>
      <c r="U53" s="1">
        <v>17767.351774311999</v>
      </c>
      <c r="V53" s="1">
        <v>16910.861633600001</v>
      </c>
    </row>
    <row r="54" spans="1:22" x14ac:dyDescent="0.2">
      <c r="A54" t="s">
        <v>71</v>
      </c>
      <c r="B54" s="1">
        <v>9533.2109861744993</v>
      </c>
      <c r="C54" s="1">
        <v>6512.8677051619998</v>
      </c>
      <c r="D54" s="1">
        <v>18354.828870972</v>
      </c>
      <c r="E54" s="1">
        <v>20696.738008212</v>
      </c>
      <c r="F54" s="1">
        <v>19224.06025482</v>
      </c>
      <c r="G54" s="1">
        <v>13287.706309298665</v>
      </c>
      <c r="H54" s="1">
        <v>16649.945911712664</v>
      </c>
      <c r="I54" s="1">
        <v>17917.846269271664</v>
      </c>
      <c r="J54" s="1">
        <v>18290.30453985</v>
      </c>
      <c r="K54" s="1">
        <v>17254.576043473997</v>
      </c>
      <c r="L54" s="1">
        <v>15442.404032633998</v>
      </c>
      <c r="M54" s="1">
        <v>14926.539757500001</v>
      </c>
      <c r="N54" s="1">
        <v>15268.7314575</v>
      </c>
      <c r="O54" s="1">
        <v>16235.730933750001</v>
      </c>
      <c r="P54" s="1">
        <v>15261.925934508003</v>
      </c>
      <c r="Q54" s="1">
        <v>12203.223772872003</v>
      </c>
      <c r="R54" s="1">
        <v>15538.863698688003</v>
      </c>
      <c r="S54" s="1">
        <v>19899.889756155004</v>
      </c>
      <c r="T54" s="1">
        <v>18588.875628933001</v>
      </c>
      <c r="U54" s="1">
        <v>17701.002325720001</v>
      </c>
      <c r="V54" s="1">
        <v>16847.710616</v>
      </c>
    </row>
    <row r="55" spans="1:22" x14ac:dyDescent="0.2">
      <c r="A55" t="s">
        <v>125</v>
      </c>
      <c r="B55" s="1">
        <v>3157.6198939695</v>
      </c>
      <c r="C55" s="1">
        <v>2157.212366582</v>
      </c>
      <c r="D55" s="1">
        <v>6243.5630520340001</v>
      </c>
      <c r="E55" s="1">
        <v>7040.1848818139997</v>
      </c>
      <c r="F55" s="1">
        <v>6539.24006379</v>
      </c>
      <c r="G55" s="1">
        <v>5483.2690843146665</v>
      </c>
      <c r="H55" s="1">
        <v>6870.7218197106668</v>
      </c>
      <c r="I55" s="1">
        <v>7393.9301651366668</v>
      </c>
      <c r="J55" s="1">
        <v>9909.5039991499998</v>
      </c>
      <c r="K55" s="1">
        <v>9348.3566626193333</v>
      </c>
      <c r="L55" s="1">
        <v>8366.539998526001</v>
      </c>
      <c r="M55" s="1">
        <v>8968.144155684</v>
      </c>
      <c r="N55" s="1">
        <v>9173.7393267240004</v>
      </c>
      <c r="O55" s="1">
        <v>9754.7306912580007</v>
      </c>
      <c r="P55" s="1">
        <v>9052.8046497284995</v>
      </c>
      <c r="Q55" s="1">
        <v>7238.4967262190003</v>
      </c>
      <c r="R55" s="1">
        <v>9217.0737917759998</v>
      </c>
      <c r="S55" s="1">
        <v>18212.071875680002</v>
      </c>
      <c r="T55" s="1">
        <v>17012.251986848001</v>
      </c>
      <c r="U55" s="1">
        <v>17224.368961380002</v>
      </c>
      <c r="V55" s="1">
        <v>16394.053764</v>
      </c>
    </row>
    <row r="56" spans="1:22" x14ac:dyDescent="0.2">
      <c r="A56" t="s">
        <v>48</v>
      </c>
      <c r="B56" s="1">
        <v>10528.4099688975</v>
      </c>
      <c r="C56" s="1">
        <v>7192.7644707099998</v>
      </c>
      <c r="D56" s="1">
        <v>18076.796424489003</v>
      </c>
      <c r="E56" s="1">
        <v>20383.231151619002</v>
      </c>
      <c r="F56" s="1">
        <v>18932.860999215001</v>
      </c>
      <c r="G56" s="1">
        <v>22012.326428194669</v>
      </c>
      <c r="H56" s="1">
        <v>27582.19032610067</v>
      </c>
      <c r="I56" s="1">
        <v>29682.585676461669</v>
      </c>
      <c r="J56" s="1">
        <v>22329.634786199997</v>
      </c>
      <c r="K56" s="1">
        <v>21065.170380407995</v>
      </c>
      <c r="L56" s="1">
        <v>18852.788455127997</v>
      </c>
      <c r="M56" s="1">
        <v>24648.391551714001</v>
      </c>
      <c r="N56" s="1">
        <v>25213.457209554002</v>
      </c>
      <c r="O56" s="1">
        <v>26810.276171493002</v>
      </c>
      <c r="P56" s="1">
        <v>21844.035724510504</v>
      </c>
      <c r="Q56" s="1">
        <v>17466.187242207001</v>
      </c>
      <c r="R56" s="1">
        <v>22240.410234528001</v>
      </c>
      <c r="S56" s="1">
        <v>18746.387986795002</v>
      </c>
      <c r="T56" s="1">
        <v>17511.367100437001</v>
      </c>
      <c r="U56" s="1">
        <v>15241.730486416</v>
      </c>
      <c r="V56" s="1">
        <v>14506.990044799999</v>
      </c>
    </row>
    <row r="57" spans="1:22" x14ac:dyDescent="0.2">
      <c r="A57" t="s">
        <v>0</v>
      </c>
      <c r="B57" s="1">
        <v>17244.8148171465</v>
      </c>
      <c r="C57" s="1">
        <v>11781.255829434</v>
      </c>
      <c r="D57" s="1">
        <v>26249.573064748001</v>
      </c>
      <c r="E57" s="1">
        <v>29598.779719908001</v>
      </c>
      <c r="F57" s="1">
        <v>27492.676603380001</v>
      </c>
      <c r="G57" s="1">
        <v>24262.247205821335</v>
      </c>
      <c r="H57" s="1">
        <v>30401.417240147337</v>
      </c>
      <c r="I57" s="1">
        <v>32716.497901278337</v>
      </c>
      <c r="J57" s="1">
        <v>30755.703289850004</v>
      </c>
      <c r="K57" s="1">
        <v>29014.094326807335</v>
      </c>
      <c r="L57" s="1">
        <v>25966.871982634002</v>
      </c>
      <c r="M57" s="1">
        <v>40000.042099080005</v>
      </c>
      <c r="N57" s="1">
        <v>40917.045143880008</v>
      </c>
      <c r="O57" s="1">
        <v>43508.403917460004</v>
      </c>
      <c r="P57" s="1">
        <v>26977.827098812002</v>
      </c>
      <c r="Q57" s="1">
        <v>21571.095444008002</v>
      </c>
      <c r="R57" s="1">
        <v>27467.357656832002</v>
      </c>
      <c r="S57" s="1">
        <v>15922.021359705001</v>
      </c>
      <c r="T57" s="1">
        <v>14873.071079462999</v>
      </c>
      <c r="U57" s="1">
        <v>13668.536427196001</v>
      </c>
      <c r="V57" s="1">
        <v>13009.6331288</v>
      </c>
    </row>
    <row r="58" spans="1:22" x14ac:dyDescent="0.2">
      <c r="A58" t="s">
        <v>20</v>
      </c>
      <c r="B58" s="1">
        <v>21726.5374377675</v>
      </c>
      <c r="C58" s="1">
        <v>14843.06433883</v>
      </c>
      <c r="D58" s="1">
        <v>17527.473290294001</v>
      </c>
      <c r="E58" s="1">
        <v>19763.819384274</v>
      </c>
      <c r="F58" s="1">
        <v>18357.52351689</v>
      </c>
      <c r="G58" s="1">
        <v>18041.842238293335</v>
      </c>
      <c r="H58" s="1">
        <v>22607.039200213338</v>
      </c>
      <c r="I58" s="1">
        <v>24328.574707733336</v>
      </c>
      <c r="J58" s="1">
        <v>18297.263945449999</v>
      </c>
      <c r="K58" s="1">
        <v>17261.141357511333</v>
      </c>
      <c r="L58" s="1">
        <v>15448.279820698001</v>
      </c>
      <c r="M58" s="1">
        <v>26366.298579096001</v>
      </c>
      <c r="N58" s="1">
        <v>26970.747344856001</v>
      </c>
      <c r="O58" s="1">
        <v>28678.859025852002</v>
      </c>
      <c r="P58" s="1">
        <v>23516.546145248998</v>
      </c>
      <c r="Q58" s="1">
        <v>18803.503319765998</v>
      </c>
      <c r="R58" s="1">
        <v>23943.269465663998</v>
      </c>
      <c r="S58" s="1">
        <v>16627.39938821</v>
      </c>
      <c r="T58" s="1">
        <v>15531.978470606</v>
      </c>
      <c r="U58" s="1">
        <v>13030.371682776</v>
      </c>
      <c r="V58" s="1">
        <v>12402.231652800001</v>
      </c>
    </row>
    <row r="59" spans="1:22" x14ac:dyDescent="0.2">
      <c r="A59" t="s">
        <v>14</v>
      </c>
      <c r="B59" s="1">
        <v>18983.866711630501</v>
      </c>
      <c r="C59" s="1">
        <v>12969.335579017999</v>
      </c>
      <c r="D59" s="1">
        <v>15518.978933688999</v>
      </c>
      <c r="E59" s="1">
        <v>17499.059424818999</v>
      </c>
      <c r="F59" s="1">
        <v>16253.912701214998</v>
      </c>
      <c r="G59" s="1">
        <v>18752.592204250668</v>
      </c>
      <c r="H59" s="1">
        <v>23497.632972718671</v>
      </c>
      <c r="I59" s="1">
        <v>25286.987569176672</v>
      </c>
      <c r="J59" s="1">
        <v>13785.2669962</v>
      </c>
      <c r="K59" s="1">
        <v>13004.646103474666</v>
      </c>
      <c r="L59" s="1">
        <v>11638.825487528</v>
      </c>
      <c r="M59" s="1">
        <v>17844.636052488</v>
      </c>
      <c r="N59" s="1">
        <v>18253.725261768002</v>
      </c>
      <c r="O59" s="1">
        <v>19409.770399956</v>
      </c>
      <c r="P59" s="1">
        <v>25399.073850706496</v>
      </c>
      <c r="Q59" s="1">
        <v>20308.746298070997</v>
      </c>
      <c r="R59" s="1">
        <v>25859.956884383999</v>
      </c>
      <c r="S59" s="1">
        <v>18370.131834147498</v>
      </c>
      <c r="T59" s="1">
        <v>17159.898880668497</v>
      </c>
      <c r="U59" s="1">
        <v>12709.480043316</v>
      </c>
      <c r="V59" s="1">
        <v>12096.808864799999</v>
      </c>
    </row>
    <row r="60" spans="1:22" x14ac:dyDescent="0.2">
      <c r="A60" t="s">
        <v>126</v>
      </c>
      <c r="B60" s="1">
        <v>4086.0983641230005</v>
      </c>
      <c r="C60" s="1">
        <v>2791.5272319480005</v>
      </c>
      <c r="D60" s="1">
        <v>1675.3125872999999</v>
      </c>
      <c r="E60" s="1">
        <v>1889.0672282999999</v>
      </c>
      <c r="F60" s="1">
        <v>1754.6505255</v>
      </c>
      <c r="G60" s="1">
        <v>1872.1766311999997</v>
      </c>
      <c r="H60" s="1">
        <v>2345.9007085999997</v>
      </c>
      <c r="I60" s="1">
        <v>2524.5420304999998</v>
      </c>
      <c r="J60" s="1">
        <v>4038.8104126999997</v>
      </c>
      <c r="K60" s="1">
        <v>3810.1039400013333</v>
      </c>
      <c r="L60" s="1">
        <v>3409.9455297879999</v>
      </c>
      <c r="M60" s="1">
        <v>3162.898890942</v>
      </c>
      <c r="N60" s="1">
        <v>3235.4085124620001</v>
      </c>
      <c r="O60" s="1">
        <v>3440.313441579</v>
      </c>
      <c r="P60" s="1">
        <v>3073.6152943259999</v>
      </c>
      <c r="Q60" s="1">
        <v>2457.6200532839998</v>
      </c>
      <c r="R60" s="1">
        <v>3129.3880815359998</v>
      </c>
      <c r="S60" s="1">
        <v>4338.1114269975005</v>
      </c>
      <c r="T60" s="1">
        <v>4052.3145991785004</v>
      </c>
      <c r="U60" s="1">
        <v>10483.357618916001</v>
      </c>
      <c r="V60" s="1">
        <v>9977.9985448000007</v>
      </c>
    </row>
    <row r="61" spans="1:22" x14ac:dyDescent="0.2">
      <c r="A61" t="s">
        <v>7</v>
      </c>
      <c r="B61" s="1">
        <v>85754.395899855008</v>
      </c>
      <c r="C61" s="1">
        <v>58585.405949980006</v>
      </c>
      <c r="D61" s="1">
        <v>4850.7388376150002</v>
      </c>
      <c r="E61" s="1">
        <v>5469.6489721650005</v>
      </c>
      <c r="F61" s="1">
        <v>5080.4557400250005</v>
      </c>
      <c r="G61" s="1">
        <v>5685.0378613253342</v>
      </c>
      <c r="H61" s="1">
        <v>7123.5449289593344</v>
      </c>
      <c r="I61" s="1">
        <v>7666.005860088334</v>
      </c>
      <c r="J61" s="1">
        <v>4330.9250974500001</v>
      </c>
      <c r="K61" s="1">
        <v>4085.6769918579998</v>
      </c>
      <c r="L61" s="1">
        <v>3656.5763595779999</v>
      </c>
      <c r="M61" s="1">
        <v>6157.3133168820004</v>
      </c>
      <c r="N61" s="1">
        <v>6298.4700448020003</v>
      </c>
      <c r="O61" s="1">
        <v>6697.3648221089998</v>
      </c>
      <c r="P61" s="1">
        <v>12751.980345479</v>
      </c>
      <c r="Q61" s="1">
        <v>10196.306178586001</v>
      </c>
      <c r="R61" s="1">
        <v>12983.373482944</v>
      </c>
      <c r="S61" s="1">
        <v>12495.213230305</v>
      </c>
      <c r="T61" s="1">
        <v>11672.022686623</v>
      </c>
      <c r="U61" s="1">
        <v>9017.0984912399999</v>
      </c>
      <c r="V61" s="1">
        <v>8582.4216720000004</v>
      </c>
    </row>
    <row r="62" spans="1:22" x14ac:dyDescent="0.2">
      <c r="A62" t="s">
        <v>66</v>
      </c>
      <c r="B62" s="1">
        <v>13515.9896556855</v>
      </c>
      <c r="C62" s="1">
        <v>9233.809328198</v>
      </c>
      <c r="D62" s="1">
        <v>13568.672031541</v>
      </c>
      <c r="E62" s="1">
        <v>15299.911109511</v>
      </c>
      <c r="F62" s="1">
        <v>14211.244928835</v>
      </c>
      <c r="G62" s="1">
        <v>6760.4198118533341</v>
      </c>
      <c r="H62" s="1">
        <v>8471.0349241433341</v>
      </c>
      <c r="I62" s="1">
        <v>9116.1077830083341</v>
      </c>
      <c r="J62" s="1">
        <v>9356.93143805</v>
      </c>
      <c r="K62" s="1">
        <v>8827.0747312953317</v>
      </c>
      <c r="L62" s="1">
        <v>7900.0060090419993</v>
      </c>
      <c r="M62" s="1">
        <v>7325.7621147060008</v>
      </c>
      <c r="N62" s="1">
        <v>7493.7055920660005</v>
      </c>
      <c r="O62" s="1">
        <v>7968.2970407970006</v>
      </c>
      <c r="P62" s="1">
        <v>8527.3046800260017</v>
      </c>
      <c r="Q62" s="1">
        <v>6818.3142570840009</v>
      </c>
      <c r="R62" s="1">
        <v>8682.0382767360006</v>
      </c>
      <c r="S62" s="1">
        <v>11891.849232917501</v>
      </c>
      <c r="T62" s="1">
        <v>11108.408594090501</v>
      </c>
      <c r="U62" s="1">
        <v>8246.3795910160006</v>
      </c>
      <c r="V62" s="1">
        <v>7848.8559248000001</v>
      </c>
    </row>
    <row r="63" spans="1:22" x14ac:dyDescent="0.2">
      <c r="A63" t="s">
        <v>127</v>
      </c>
      <c r="B63" s="1">
        <v>1962.3680167499999</v>
      </c>
      <c r="C63" s="1">
        <v>1340.6441229999998</v>
      </c>
      <c r="D63" s="1">
        <v>1579.8284501999999</v>
      </c>
      <c r="E63" s="1">
        <v>1781.4001842</v>
      </c>
      <c r="F63" s="1">
        <v>1654.6445369999999</v>
      </c>
      <c r="G63" s="1">
        <v>1630.5558082666666</v>
      </c>
      <c r="H63" s="1">
        <v>2043.1416364666666</v>
      </c>
      <c r="I63" s="1">
        <v>2198.7277281666666</v>
      </c>
      <c r="J63" s="1">
        <v>2329.7034600000002</v>
      </c>
      <c r="K63" s="1">
        <v>2197.7789064000003</v>
      </c>
      <c r="L63" s="1">
        <v>1966.9558824000001</v>
      </c>
      <c r="M63" s="1">
        <v>2833.0241982839998</v>
      </c>
      <c r="N63" s="1">
        <v>2897.9714253239999</v>
      </c>
      <c r="O63" s="1">
        <v>3081.5057849579998</v>
      </c>
      <c r="P63" s="1">
        <v>2440.6097390499999</v>
      </c>
      <c r="Q63" s="1">
        <v>1951.4776127</v>
      </c>
      <c r="R63" s="1">
        <v>2484.8962207999998</v>
      </c>
      <c r="S63" s="1">
        <v>5472.0493384875008</v>
      </c>
      <c r="T63" s="1">
        <v>5111.5481459925004</v>
      </c>
      <c r="U63" s="1">
        <v>6197.8258916000004</v>
      </c>
      <c r="V63" s="1">
        <v>5899.0544799999998</v>
      </c>
    </row>
    <row r="64" spans="1:22" x14ac:dyDescent="0.2">
      <c r="A64" t="s">
        <v>16</v>
      </c>
      <c r="B64" s="1">
        <v>2081.8755499500003</v>
      </c>
      <c r="C64" s="1">
        <v>1422.2888862000002</v>
      </c>
      <c r="D64" s="1">
        <v>6100.1632388620001</v>
      </c>
      <c r="E64" s="1">
        <v>6878.488557402</v>
      </c>
      <c r="F64" s="1">
        <v>6389.0492519700001</v>
      </c>
      <c r="G64" s="1">
        <v>5010.3771201946674</v>
      </c>
      <c r="H64" s="1">
        <v>6278.1721771006669</v>
      </c>
      <c r="I64" s="1">
        <v>6756.2576189616675</v>
      </c>
      <c r="J64" s="1">
        <v>6150.8308795499997</v>
      </c>
      <c r="K64" s="1">
        <v>5802.526628822</v>
      </c>
      <c r="L64" s="1">
        <v>5193.1128523019997</v>
      </c>
      <c r="M64" s="1">
        <v>3722.7414389340001</v>
      </c>
      <c r="N64" s="1">
        <v>3808.085479974</v>
      </c>
      <c r="O64" s="1">
        <v>4049.2591933830004</v>
      </c>
      <c r="P64" s="1">
        <v>5120.1190876784995</v>
      </c>
      <c r="Q64" s="1">
        <v>4093.9760315189997</v>
      </c>
      <c r="R64" s="1">
        <v>5213.0270429759994</v>
      </c>
      <c r="S64" s="1">
        <v>4502.4025786299999</v>
      </c>
      <c r="T64" s="1">
        <v>4205.7821722179997</v>
      </c>
      <c r="U64" s="1">
        <v>4092.9388470879999</v>
      </c>
      <c r="V64" s="1">
        <v>3895.6352864</v>
      </c>
    </row>
    <row r="65" spans="1:22" x14ac:dyDescent="0.2">
      <c r="A65" t="s">
        <v>13</v>
      </c>
      <c r="B65" s="1">
        <v>3708.4953004155</v>
      </c>
      <c r="C65" s="1">
        <v>2533.5576136780001</v>
      </c>
      <c r="D65" s="1">
        <v>3793.8741128529996</v>
      </c>
      <c r="E65" s="1">
        <v>4277.9379258629997</v>
      </c>
      <c r="F65" s="1">
        <v>3973.5409715549995</v>
      </c>
      <c r="G65" s="1">
        <v>4905.772232712</v>
      </c>
      <c r="H65" s="1">
        <v>6147.0987112860003</v>
      </c>
      <c r="I65" s="1">
        <v>6615.2028538049999</v>
      </c>
      <c r="J65" s="1">
        <v>3782.3096373999997</v>
      </c>
      <c r="K65" s="1">
        <v>3568.1280820826664</v>
      </c>
      <c r="L65" s="1">
        <v>3193.3833288559999</v>
      </c>
      <c r="M65" s="1">
        <v>4728.008089938</v>
      </c>
      <c r="N65" s="1">
        <v>4836.3979212180002</v>
      </c>
      <c r="O65" s="1">
        <v>5142.6967299810003</v>
      </c>
      <c r="P65" s="1">
        <v>6685.4436533770004</v>
      </c>
      <c r="Q65" s="1">
        <v>5345.5877897180007</v>
      </c>
      <c r="R65" s="1">
        <v>6806.7554606720005</v>
      </c>
      <c r="S65" s="1">
        <v>5259.4055203400003</v>
      </c>
      <c r="T65" s="1">
        <v>4912.9134029240004</v>
      </c>
      <c r="U65" s="1">
        <v>3789.61881116</v>
      </c>
      <c r="V65" s="1">
        <v>3606.9370480000002</v>
      </c>
    </row>
    <row r="66" spans="1:22" x14ac:dyDescent="0.2">
      <c r="A66" t="s">
        <v>4</v>
      </c>
      <c r="B66" s="1">
        <v>28130.851079144999</v>
      </c>
      <c r="C66" s="1">
        <v>19218.342254020001</v>
      </c>
      <c r="D66" s="1">
        <v>9945.2515707050006</v>
      </c>
      <c r="E66" s="1">
        <v>11214.175170555001</v>
      </c>
      <c r="F66" s="1">
        <v>10416.229799175</v>
      </c>
      <c r="G66" s="1">
        <v>2890.7699934080001</v>
      </c>
      <c r="H66" s="1">
        <v>3622.2326798240001</v>
      </c>
      <c r="I66" s="1">
        <v>3898.06721612</v>
      </c>
      <c r="J66" s="1">
        <v>4292.0860976000004</v>
      </c>
      <c r="K66" s="1">
        <v>4049.0373353173341</v>
      </c>
      <c r="L66" s="1">
        <v>3623.7848045440005</v>
      </c>
      <c r="M66" s="1">
        <v>4839.2686445879999</v>
      </c>
      <c r="N66" s="1">
        <v>4950.2091298679998</v>
      </c>
      <c r="O66" s="1">
        <v>5263.7158314059998</v>
      </c>
      <c r="P66" s="1">
        <v>3022.6715626549999</v>
      </c>
      <c r="Q66" s="1">
        <v>2416.88615377</v>
      </c>
      <c r="R66" s="1">
        <v>3077.51994208</v>
      </c>
      <c r="S66" s="1">
        <v>4566.9598284874992</v>
      </c>
      <c r="T66" s="1">
        <v>4266.0863599924996</v>
      </c>
      <c r="U66" s="1">
        <v>3589.6441205520005</v>
      </c>
      <c r="V66" s="1">
        <v>3416.6023056000004</v>
      </c>
    </row>
    <row r="67" spans="1:22" x14ac:dyDescent="0.2">
      <c r="A67" t="s">
        <v>128</v>
      </c>
      <c r="B67" s="1">
        <v>1181.4949305</v>
      </c>
      <c r="C67" s="1">
        <v>807.16981799999996</v>
      </c>
      <c r="D67" s="1">
        <v>549.75715300000002</v>
      </c>
      <c r="E67" s="1">
        <v>619.901163</v>
      </c>
      <c r="F67" s="1">
        <v>575.792055</v>
      </c>
      <c r="G67" s="1">
        <v>628.67583546666663</v>
      </c>
      <c r="H67" s="1">
        <v>787.75210806666666</v>
      </c>
      <c r="I67" s="1">
        <v>847.73976116666665</v>
      </c>
      <c r="J67" s="1">
        <v>1418.403245</v>
      </c>
      <c r="K67" s="1">
        <v>1338.0830591333333</v>
      </c>
      <c r="L67" s="1">
        <v>1197.5500978</v>
      </c>
      <c r="M67" s="1">
        <v>1236.7179804</v>
      </c>
      <c r="N67" s="1">
        <v>1265.0698044000001</v>
      </c>
      <c r="O67" s="1">
        <v>1345.1892198</v>
      </c>
      <c r="P67" s="1">
        <v>1090.1288666</v>
      </c>
      <c r="Q67" s="1">
        <v>871.65188440000009</v>
      </c>
      <c r="R67" s="1">
        <v>1109.9099776</v>
      </c>
      <c r="S67" s="1">
        <v>1622.1988909999998</v>
      </c>
      <c r="T67" s="1">
        <v>1515.3276625999997</v>
      </c>
      <c r="U67" s="1">
        <v>3281.518670808</v>
      </c>
      <c r="V67" s="1">
        <v>3123.3303023999997</v>
      </c>
    </row>
    <row r="68" spans="1:22" x14ac:dyDescent="0.2">
      <c r="A68" t="s">
        <v>36</v>
      </c>
      <c r="B68" s="1">
        <v>4882.5345904920005</v>
      </c>
      <c r="C68" s="1">
        <v>3335.6339117920002</v>
      </c>
      <c r="D68" s="1">
        <v>1168.9573147999999</v>
      </c>
      <c r="E68" s="1">
        <v>1318.1056308</v>
      </c>
      <c r="F68" s="1">
        <v>1224.315738</v>
      </c>
      <c r="G68" s="1">
        <v>1295.0568311999998</v>
      </c>
      <c r="H68" s="1">
        <v>1622.7500585999996</v>
      </c>
      <c r="I68" s="1">
        <v>1746.3231554999995</v>
      </c>
      <c r="J68" s="1">
        <v>1187.1303150000001</v>
      </c>
      <c r="K68" s="1">
        <v>1119.9064646000002</v>
      </c>
      <c r="L68" s="1">
        <v>1002.2876286000002</v>
      </c>
      <c r="M68" s="1">
        <v>1828.6388189999998</v>
      </c>
      <c r="N68" s="1">
        <v>1870.5604589999998</v>
      </c>
      <c r="O68" s="1">
        <v>1989.0268154999999</v>
      </c>
      <c r="P68" s="1">
        <v>4010.4562080080004</v>
      </c>
      <c r="Q68" s="1">
        <v>3206.7050218720001</v>
      </c>
      <c r="R68" s="1">
        <v>4083.2285946880002</v>
      </c>
      <c r="S68" s="1">
        <v>3604.6756236824999</v>
      </c>
      <c r="T68" s="1">
        <v>3367.1978926695001</v>
      </c>
      <c r="U68" s="1">
        <v>2625.6086332</v>
      </c>
      <c r="V68" s="1">
        <v>2499.0389599999999</v>
      </c>
    </row>
    <row r="69" spans="1:22" x14ac:dyDescent="0.2">
      <c r="A69" t="s">
        <v>129</v>
      </c>
      <c r="B69" s="1">
        <v>662.72359319999998</v>
      </c>
      <c r="C69" s="1">
        <v>452.75732320000003</v>
      </c>
      <c r="D69" s="1">
        <v>288.76717825999998</v>
      </c>
      <c r="E69" s="1">
        <v>325.61124245999997</v>
      </c>
      <c r="F69" s="1">
        <v>302.44235309999999</v>
      </c>
      <c r="G69" s="1">
        <v>344.73289386666664</v>
      </c>
      <c r="H69" s="1">
        <v>431.96198826666665</v>
      </c>
      <c r="I69" s="1">
        <v>464.85607466666664</v>
      </c>
      <c r="J69" s="1">
        <v>481.64179000000001</v>
      </c>
      <c r="K69" s="1">
        <v>454.36777026666664</v>
      </c>
      <c r="L69" s="1">
        <v>406.64752759999999</v>
      </c>
      <c r="M69" s="1">
        <v>590.45205240000007</v>
      </c>
      <c r="N69" s="1">
        <v>603.98819639999999</v>
      </c>
      <c r="O69" s="1">
        <v>642.2399838</v>
      </c>
      <c r="P69" s="1">
        <v>738.42527974999996</v>
      </c>
      <c r="Q69" s="1">
        <v>590.43458650000002</v>
      </c>
      <c r="R69" s="1">
        <v>751.82449599999995</v>
      </c>
      <c r="S69" s="1">
        <v>1540.39272375</v>
      </c>
      <c r="T69" s="1">
        <v>1438.9109242499999</v>
      </c>
      <c r="U69" s="1">
        <v>2061.1172511999998</v>
      </c>
      <c r="V69" s="1">
        <v>1961.7593599999998</v>
      </c>
    </row>
    <row r="70" spans="1:22" x14ac:dyDescent="0.2">
      <c r="A70" t="s">
        <v>130</v>
      </c>
      <c r="B70" s="1">
        <v>1026.6783533999999</v>
      </c>
      <c r="C70" s="1">
        <v>701.40273839999998</v>
      </c>
      <c r="D70" s="1">
        <v>2826.9091499000001</v>
      </c>
      <c r="E70" s="1">
        <v>3187.5970329000002</v>
      </c>
      <c r="F70" s="1">
        <v>2960.7833565000001</v>
      </c>
      <c r="G70" s="1">
        <v>2251.898374808</v>
      </c>
      <c r="H70" s="1">
        <v>2821.7049102739998</v>
      </c>
      <c r="I70" s="1">
        <v>3036.578921495</v>
      </c>
      <c r="J70" s="1">
        <v>2922.77000155</v>
      </c>
      <c r="K70" s="1">
        <v>2757.2617579686666</v>
      </c>
      <c r="L70" s="1">
        <v>2467.6787179819999</v>
      </c>
      <c r="M70" s="1">
        <v>1668.5411231999999</v>
      </c>
      <c r="N70" s="1">
        <v>1706.7925152</v>
      </c>
      <c r="O70" s="1">
        <v>1814.8871184</v>
      </c>
      <c r="P70" s="1">
        <v>2271.6093142</v>
      </c>
      <c r="Q70" s="1">
        <v>1816.3472227999998</v>
      </c>
      <c r="R70" s="1">
        <v>2312.8291712</v>
      </c>
      <c r="S70" s="1">
        <v>2005.1213760000001</v>
      </c>
      <c r="T70" s="1">
        <v>1873.0230336000002</v>
      </c>
      <c r="U70" s="1">
        <v>1864.2689743999997</v>
      </c>
      <c r="V70" s="1">
        <v>1774.4003199999997</v>
      </c>
    </row>
    <row r="71" spans="1:22" x14ac:dyDescent="0.2">
      <c r="A71" t="s">
        <v>12</v>
      </c>
      <c r="B71" s="1">
        <v>2267.9270505</v>
      </c>
      <c r="C71" s="1">
        <v>1549.3949379999999</v>
      </c>
      <c r="D71" s="1">
        <v>2274.2585382000002</v>
      </c>
      <c r="E71" s="1">
        <v>2564.4332322</v>
      </c>
      <c r="F71" s="1">
        <v>2381.9608170000001</v>
      </c>
      <c r="G71" s="1">
        <v>2809.0190500053336</v>
      </c>
      <c r="H71" s="1">
        <v>3519.7959797493336</v>
      </c>
      <c r="I71" s="1">
        <v>3787.8299184133334</v>
      </c>
      <c r="J71" s="1">
        <v>2182.2404450000004</v>
      </c>
      <c r="K71" s="1">
        <v>2058.6663071333337</v>
      </c>
      <c r="L71" s="1">
        <v>1842.4536658000002</v>
      </c>
      <c r="M71" s="1">
        <v>2624.0452977479999</v>
      </c>
      <c r="N71" s="1">
        <v>2684.2016726279999</v>
      </c>
      <c r="O71" s="1">
        <v>2854.1975638259996</v>
      </c>
      <c r="P71" s="1">
        <v>3580.9972004634997</v>
      </c>
      <c r="Q71" s="1">
        <v>2863.315570709</v>
      </c>
      <c r="R71" s="1">
        <v>3645.9767687359999</v>
      </c>
      <c r="S71" s="1">
        <v>3021.6065180000001</v>
      </c>
      <c r="T71" s="1">
        <v>2822.5416547999998</v>
      </c>
      <c r="U71" s="1">
        <v>1794.7931120000001</v>
      </c>
      <c r="V71" s="1">
        <v>1708.2736</v>
      </c>
    </row>
    <row r="72" spans="1:22" x14ac:dyDescent="0.2">
      <c r="A72" t="s">
        <v>131</v>
      </c>
      <c r="B72" s="1">
        <v>556.79646149999996</v>
      </c>
      <c r="C72" s="1">
        <v>380.39037400000001</v>
      </c>
      <c r="D72" s="1">
        <v>572.90482259999999</v>
      </c>
      <c r="E72" s="1">
        <v>646.00226459999999</v>
      </c>
      <c r="F72" s="1">
        <v>600.03593100000001</v>
      </c>
      <c r="G72" s="1">
        <v>553.26551493333329</v>
      </c>
      <c r="H72" s="1">
        <v>693.26042313333335</v>
      </c>
      <c r="I72" s="1">
        <v>746.0524948333333</v>
      </c>
      <c r="J72" s="1">
        <v>817.94233500000007</v>
      </c>
      <c r="K72" s="1">
        <v>771.62456140000006</v>
      </c>
      <c r="L72" s="1">
        <v>690.58423740000001</v>
      </c>
      <c r="M72" s="1">
        <v>771.11275499999999</v>
      </c>
      <c r="N72" s="1">
        <v>788.79055500000004</v>
      </c>
      <c r="O72" s="1">
        <v>838.74624749999998</v>
      </c>
      <c r="P72" s="1">
        <v>880.02023029999998</v>
      </c>
      <c r="Q72" s="1">
        <v>703.6519401999999</v>
      </c>
      <c r="R72" s="1">
        <v>895.98878079999997</v>
      </c>
      <c r="S72" s="1">
        <v>1582.1660857500001</v>
      </c>
      <c r="T72" s="1">
        <v>1477.93223745</v>
      </c>
      <c r="U72" s="1">
        <v>1589.2603523999999</v>
      </c>
      <c r="V72" s="1">
        <v>1512.6487199999999</v>
      </c>
    </row>
    <row r="73" spans="1:22" x14ac:dyDescent="0.2">
      <c r="A73" t="s">
        <v>132</v>
      </c>
      <c r="B73" s="1">
        <v>32.334935971500002</v>
      </c>
      <c r="C73" s="1">
        <v>22.090475134000002</v>
      </c>
      <c r="D73" s="1">
        <v>118.6318067</v>
      </c>
      <c r="E73" s="1">
        <v>133.76814569999999</v>
      </c>
      <c r="F73" s="1">
        <v>124.24986449999999</v>
      </c>
      <c r="G73" s="1">
        <v>243.15980906666661</v>
      </c>
      <c r="H73" s="1">
        <v>304.68747386666661</v>
      </c>
      <c r="I73" s="1">
        <v>327.88955266666659</v>
      </c>
      <c r="J73" s="1">
        <v>375.34111300000001</v>
      </c>
      <c r="K73" s="1">
        <v>354.08660158666663</v>
      </c>
      <c r="L73" s="1">
        <v>316.89844771999998</v>
      </c>
      <c r="M73" s="1">
        <v>423.01042560000002</v>
      </c>
      <c r="N73" s="1">
        <v>432.70796160000003</v>
      </c>
      <c r="O73" s="1">
        <v>460.11222720000001</v>
      </c>
      <c r="P73" s="1">
        <v>498.77963225999997</v>
      </c>
      <c r="Q73" s="1">
        <v>398.81725883999997</v>
      </c>
      <c r="R73" s="1">
        <v>507.83031935999998</v>
      </c>
      <c r="S73" s="1">
        <v>891.16505599999994</v>
      </c>
      <c r="T73" s="1">
        <v>832.45468159999996</v>
      </c>
      <c r="U73" s="1">
        <v>1531.3638003999999</v>
      </c>
      <c r="V73" s="1">
        <v>1457.54312</v>
      </c>
    </row>
    <row r="74" spans="1:22" x14ac:dyDescent="0.2">
      <c r="A74" t="s">
        <v>133</v>
      </c>
      <c r="B74" s="1">
        <v>1434.0903983999999</v>
      </c>
      <c r="C74" s="1">
        <v>979.73715839999988</v>
      </c>
      <c r="D74" s="1">
        <v>1203.6788192000001</v>
      </c>
      <c r="E74" s="1">
        <v>1357.2572832000001</v>
      </c>
      <c r="F74" s="1">
        <v>1260.681552</v>
      </c>
      <c r="G74" s="1">
        <v>1575.1523074666666</v>
      </c>
      <c r="H74" s="1">
        <v>1973.7191740666665</v>
      </c>
      <c r="I74" s="1">
        <v>2124.0187161666668</v>
      </c>
      <c r="J74" s="1">
        <v>1612.5452</v>
      </c>
      <c r="K74" s="1">
        <v>1521.2313013333332</v>
      </c>
      <c r="L74" s="1">
        <v>1361.463088</v>
      </c>
      <c r="M74" s="1">
        <v>2325.0885546</v>
      </c>
      <c r="N74" s="1">
        <v>2378.3913305999999</v>
      </c>
      <c r="O74" s="1">
        <v>2529.0196377000002</v>
      </c>
      <c r="P74" s="1">
        <v>1638.2383526000001</v>
      </c>
      <c r="Q74" s="1">
        <v>1309.9126084</v>
      </c>
      <c r="R74" s="1">
        <v>1667.9652736</v>
      </c>
      <c r="S74" s="1">
        <v>847.65113725000003</v>
      </c>
      <c r="T74" s="1">
        <v>791.80748035000011</v>
      </c>
      <c r="U74" s="1">
        <v>1461.8879380000001</v>
      </c>
      <c r="V74" s="1">
        <v>1391.4164000000001</v>
      </c>
    </row>
    <row r="75" spans="1:22" x14ac:dyDescent="0.2">
      <c r="A75" t="s">
        <v>134</v>
      </c>
      <c r="B75" s="1">
        <v>23.657059412999999</v>
      </c>
      <c r="C75" s="1">
        <v>16.161951987999998</v>
      </c>
      <c r="D75" s="1">
        <v>87.382452739999991</v>
      </c>
      <c r="E75" s="1">
        <v>98.531658539999995</v>
      </c>
      <c r="F75" s="1">
        <v>91.520631899999998</v>
      </c>
      <c r="G75" s="1">
        <v>214.38076837333335</v>
      </c>
      <c r="H75" s="1">
        <v>268.62636145333335</v>
      </c>
      <c r="I75" s="1">
        <v>289.08237143333332</v>
      </c>
      <c r="J75" s="1">
        <v>293.33470250000005</v>
      </c>
      <c r="K75" s="1">
        <v>276.72398343333339</v>
      </c>
      <c r="L75" s="1">
        <v>247.66088410000003</v>
      </c>
      <c r="M75" s="1">
        <v>384.82198440000002</v>
      </c>
      <c r="N75" s="1">
        <v>393.64404839999997</v>
      </c>
      <c r="O75" s="1">
        <v>418.57431780000002</v>
      </c>
      <c r="P75" s="1">
        <v>438.48758880000003</v>
      </c>
      <c r="Q75" s="1">
        <v>350.60857920000001</v>
      </c>
      <c r="R75" s="1">
        <v>446.44423680000006</v>
      </c>
      <c r="S75" s="1">
        <v>758.882743</v>
      </c>
      <c r="T75" s="1">
        <v>708.88718979999999</v>
      </c>
      <c r="U75" s="1">
        <v>1357.6741444000002</v>
      </c>
      <c r="V75" s="1">
        <v>1292.22632</v>
      </c>
    </row>
    <row r="76" spans="1:22" x14ac:dyDescent="0.2">
      <c r="A76" t="s">
        <v>135</v>
      </c>
      <c r="B76" s="1">
        <v>1097.2964411999999</v>
      </c>
      <c r="C76" s="1">
        <v>749.64737119999995</v>
      </c>
      <c r="D76" s="1">
        <v>1102.4077646999999</v>
      </c>
      <c r="E76" s="1">
        <v>1243.0649636999999</v>
      </c>
      <c r="F76" s="1">
        <v>1154.6145944999998</v>
      </c>
      <c r="G76" s="1">
        <v>1495.8945216</v>
      </c>
      <c r="H76" s="1">
        <v>1874.4064848</v>
      </c>
      <c r="I76" s="1">
        <v>2017.1433240000001</v>
      </c>
      <c r="J76" s="1">
        <v>1104.3812850000002</v>
      </c>
      <c r="K76" s="1">
        <v>1041.8432794</v>
      </c>
      <c r="L76" s="1">
        <v>932.42307540000013</v>
      </c>
      <c r="M76" s="1">
        <v>1379.1902418000002</v>
      </c>
      <c r="N76" s="1">
        <v>1410.8082498000001</v>
      </c>
      <c r="O76" s="1">
        <v>1500.1575741000001</v>
      </c>
      <c r="P76" s="1">
        <v>1932.0859381499999</v>
      </c>
      <c r="Q76" s="1">
        <v>1544.8690520999999</v>
      </c>
      <c r="R76" s="1">
        <v>1967.1449183999998</v>
      </c>
      <c r="S76" s="1">
        <v>1340.2286975</v>
      </c>
      <c r="T76" s="1">
        <v>1251.9337985</v>
      </c>
      <c r="U76" s="1">
        <v>1123.1931088000001</v>
      </c>
      <c r="V76" s="1">
        <v>1069.04864</v>
      </c>
    </row>
    <row r="77" spans="1:22" x14ac:dyDescent="0.2">
      <c r="A77" t="s">
        <v>136</v>
      </c>
      <c r="B77" s="1">
        <v>1161.12432825</v>
      </c>
      <c r="C77" s="1">
        <v>793.25309700000003</v>
      </c>
      <c r="D77" s="1">
        <v>1163.1703974</v>
      </c>
      <c r="E77" s="1">
        <v>1311.5803554000001</v>
      </c>
      <c r="F77" s="1">
        <v>1218.2547690000001</v>
      </c>
      <c r="G77" s="1">
        <v>1513.5928621333335</v>
      </c>
      <c r="H77" s="1">
        <v>1896.5831047333334</v>
      </c>
      <c r="I77" s="1">
        <v>2041.0087028333335</v>
      </c>
      <c r="J77" s="1">
        <v>1113.9292500000001</v>
      </c>
      <c r="K77" s="1">
        <v>1050.8505700000001</v>
      </c>
      <c r="L77" s="1">
        <v>940.48437000000013</v>
      </c>
      <c r="M77" s="1">
        <v>1289.5942835999999</v>
      </c>
      <c r="N77" s="1">
        <v>1319.1582996</v>
      </c>
      <c r="O77" s="1">
        <v>1402.7032482</v>
      </c>
      <c r="P77" s="1">
        <v>1910.7705692499999</v>
      </c>
      <c r="Q77" s="1">
        <v>1527.8255794999998</v>
      </c>
      <c r="R77" s="1">
        <v>1945.4427679999999</v>
      </c>
      <c r="S77" s="1">
        <v>1281.0497680000001</v>
      </c>
      <c r="T77" s="1">
        <v>1196.6536048</v>
      </c>
      <c r="U77" s="1">
        <v>1042.1379360000001</v>
      </c>
      <c r="V77" s="1">
        <v>991.9008</v>
      </c>
    </row>
    <row r="78" spans="1:22" x14ac:dyDescent="0.2">
      <c r="A78" t="s">
        <v>137</v>
      </c>
      <c r="B78" s="1">
        <v>1169.27256915</v>
      </c>
      <c r="C78" s="1">
        <v>798.8197854</v>
      </c>
      <c r="D78" s="1">
        <v>1212.3591953</v>
      </c>
      <c r="E78" s="1">
        <v>1367.0451963</v>
      </c>
      <c r="F78" s="1">
        <v>1269.7730055</v>
      </c>
      <c r="G78" s="1">
        <v>1562.8404184000001</v>
      </c>
      <c r="H78" s="1">
        <v>1958.2919602000002</v>
      </c>
      <c r="I78" s="1">
        <v>2107.4167135000002</v>
      </c>
      <c r="J78" s="1">
        <v>1083.1635850000002</v>
      </c>
      <c r="K78" s="1">
        <v>1021.8270780666668</v>
      </c>
      <c r="L78" s="1">
        <v>914.50908740000011</v>
      </c>
      <c r="M78" s="1">
        <v>1392.4093175999999</v>
      </c>
      <c r="N78" s="1">
        <v>1424.3303736</v>
      </c>
      <c r="O78" s="1">
        <v>1514.5360811999999</v>
      </c>
      <c r="P78" s="1">
        <v>1951.8787806999999</v>
      </c>
      <c r="Q78" s="1">
        <v>1560.6951337999999</v>
      </c>
      <c r="R78" s="1">
        <v>1987.2969152000001</v>
      </c>
      <c r="S78" s="1">
        <v>1571.7227452499999</v>
      </c>
      <c r="T78" s="1">
        <v>1468.17690915</v>
      </c>
      <c r="U78" s="1">
        <v>1004.5051772</v>
      </c>
      <c r="V78" s="1">
        <v>956.08216000000004</v>
      </c>
    </row>
    <row r="79" spans="1:22" x14ac:dyDescent="0.2">
      <c r="A79" t="s">
        <v>21</v>
      </c>
      <c r="B79" s="1">
        <v>2047.9245462000001</v>
      </c>
      <c r="C79" s="1">
        <v>1399.0943512000001</v>
      </c>
      <c r="D79" s="1">
        <v>1791.0509353</v>
      </c>
      <c r="E79" s="1">
        <v>2019.5727363000001</v>
      </c>
      <c r="F79" s="1">
        <v>1875.8699055</v>
      </c>
      <c r="G79" s="1">
        <v>1226.5719482666666</v>
      </c>
      <c r="H79" s="1">
        <v>1536.9361814666668</v>
      </c>
      <c r="I79" s="1">
        <v>1653.9745156666668</v>
      </c>
      <c r="J79" s="1">
        <v>1474.63015</v>
      </c>
      <c r="K79" s="1">
        <v>1391.1259926666667</v>
      </c>
      <c r="L79" s="1">
        <v>1245.022166</v>
      </c>
      <c r="M79" s="1">
        <v>1581.8827374</v>
      </c>
      <c r="N79" s="1">
        <v>1618.1474814000001</v>
      </c>
      <c r="O79" s="1">
        <v>1720.6280163000001</v>
      </c>
      <c r="P79" s="1">
        <v>1601.6977202</v>
      </c>
      <c r="Q79" s="1">
        <v>1280.6952268</v>
      </c>
      <c r="R79" s="1">
        <v>1630.7615872000001</v>
      </c>
      <c r="S79" s="1">
        <v>1937.23966275</v>
      </c>
      <c r="T79" s="1">
        <v>1809.61339965</v>
      </c>
      <c r="U79" s="1">
        <v>992.92586679999999</v>
      </c>
      <c r="V79" s="1">
        <v>945.06104000000005</v>
      </c>
    </row>
    <row r="80" spans="1:22" x14ac:dyDescent="0.2">
      <c r="A80" t="s">
        <v>138</v>
      </c>
      <c r="B80" s="1">
        <v>1785.8227972499999</v>
      </c>
      <c r="C80" s="1">
        <v>1220.032541</v>
      </c>
      <c r="D80" s="1">
        <v>627.88053789999992</v>
      </c>
      <c r="E80" s="1">
        <v>707.99238089999994</v>
      </c>
      <c r="F80" s="1">
        <v>657.61513649999995</v>
      </c>
      <c r="G80" s="1">
        <v>239.31234373333331</v>
      </c>
      <c r="H80" s="1">
        <v>299.86646953333332</v>
      </c>
      <c r="I80" s="1">
        <v>322.7014268333333</v>
      </c>
      <c r="J80" s="1">
        <v>877.35189500000001</v>
      </c>
      <c r="K80" s="1">
        <v>827.66992513333332</v>
      </c>
      <c r="L80" s="1">
        <v>740.74340380000001</v>
      </c>
      <c r="M80" s="1">
        <v>506.73123899999996</v>
      </c>
      <c r="N80" s="1">
        <v>518.34807899999998</v>
      </c>
      <c r="O80" s="1">
        <v>551.17610549999995</v>
      </c>
      <c r="P80" s="1">
        <v>1076.42612945</v>
      </c>
      <c r="Q80" s="1">
        <v>860.69536629999993</v>
      </c>
      <c r="R80" s="1">
        <v>1095.9585952</v>
      </c>
      <c r="S80" s="1">
        <v>2311.4593639999998</v>
      </c>
      <c r="T80" s="1">
        <v>2159.1793304000003</v>
      </c>
      <c r="U80" s="1">
        <v>746.86552080000001</v>
      </c>
      <c r="V80" s="1">
        <v>710.86224000000004</v>
      </c>
    </row>
    <row r="81" spans="1:22" x14ac:dyDescent="0.2">
      <c r="A81" t="s">
        <v>139</v>
      </c>
      <c r="B81" s="1">
        <v>1367.5464310500001</v>
      </c>
      <c r="C81" s="1">
        <v>934.27586980000012</v>
      </c>
      <c r="D81" s="1">
        <v>252.30959863999999</v>
      </c>
      <c r="E81" s="1">
        <v>284.50200744</v>
      </c>
      <c r="F81" s="1">
        <v>264.25824840000001</v>
      </c>
      <c r="G81" s="1">
        <v>258.08797456000002</v>
      </c>
      <c r="H81" s="1">
        <v>323.39297068000002</v>
      </c>
      <c r="I81" s="1">
        <v>348.01948089999996</v>
      </c>
      <c r="J81" s="1">
        <v>248.98970949999995</v>
      </c>
      <c r="K81" s="1">
        <v>234.89012264666661</v>
      </c>
      <c r="L81" s="1">
        <v>210.22064917999995</v>
      </c>
      <c r="M81" s="1">
        <v>517.01274239999998</v>
      </c>
      <c r="N81" s="1">
        <v>528.86528640000006</v>
      </c>
      <c r="O81" s="1">
        <v>562.35938880000003</v>
      </c>
      <c r="P81" s="1">
        <v>1100.7865510499998</v>
      </c>
      <c r="Q81" s="1">
        <v>880.1736206999999</v>
      </c>
      <c r="R81" s="1">
        <v>1120.7610528</v>
      </c>
      <c r="S81" s="1">
        <v>1061.7396175000001</v>
      </c>
      <c r="T81" s="1">
        <v>991.79171050000014</v>
      </c>
      <c r="U81" s="1">
        <v>746.86552080000001</v>
      </c>
      <c r="V81" s="1">
        <v>710.86224000000004</v>
      </c>
    </row>
    <row r="82" spans="1:22" x14ac:dyDescent="0.2">
      <c r="A82" t="s">
        <v>22</v>
      </c>
      <c r="B82" s="1">
        <v>2262.4948898999996</v>
      </c>
      <c r="C82" s="1">
        <v>1545.6838123999999</v>
      </c>
      <c r="D82" s="1">
        <v>309.60008089999997</v>
      </c>
      <c r="E82" s="1">
        <v>349.10223389999999</v>
      </c>
      <c r="F82" s="1">
        <v>324.2618415</v>
      </c>
      <c r="G82" s="1">
        <v>477.85519439999996</v>
      </c>
      <c r="H82" s="1">
        <v>598.76873819999992</v>
      </c>
      <c r="I82" s="1">
        <v>644.36522849999994</v>
      </c>
      <c r="J82" s="1">
        <v>431.78019499999999</v>
      </c>
      <c r="K82" s="1">
        <v>407.32969713333335</v>
      </c>
      <c r="L82" s="1">
        <v>364.54965579999998</v>
      </c>
      <c r="M82" s="1">
        <v>796.08212040000001</v>
      </c>
      <c r="N82" s="1">
        <v>814.33234440000001</v>
      </c>
      <c r="O82" s="1">
        <v>865.90564979999999</v>
      </c>
      <c r="P82" s="1">
        <v>825.20928170000002</v>
      </c>
      <c r="Q82" s="1">
        <v>659.82586780000008</v>
      </c>
      <c r="R82" s="1">
        <v>840.18325120000009</v>
      </c>
      <c r="S82" s="1">
        <v>835.46724000000006</v>
      </c>
      <c r="T82" s="1">
        <v>780.42626400000006</v>
      </c>
      <c r="U82" s="1">
        <v>723.70690000000002</v>
      </c>
      <c r="V82" s="1">
        <v>688.82</v>
      </c>
    </row>
    <row r="83" spans="1:22" x14ac:dyDescent="0.2">
      <c r="A83" t="s">
        <v>140</v>
      </c>
      <c r="B83" s="1">
        <v>12.317424160500002</v>
      </c>
      <c r="C83" s="1">
        <v>8.4149772980000002</v>
      </c>
      <c r="D83" s="1">
        <v>263.88343344000003</v>
      </c>
      <c r="E83" s="1">
        <v>297.55255824000005</v>
      </c>
      <c r="F83" s="1">
        <v>276.38018640000001</v>
      </c>
      <c r="G83" s="1">
        <v>294.71584453333332</v>
      </c>
      <c r="H83" s="1">
        <v>369.28893193333329</v>
      </c>
      <c r="I83" s="1">
        <v>397.41043883333333</v>
      </c>
      <c r="J83" s="1">
        <v>491.18975499999999</v>
      </c>
      <c r="K83" s="1">
        <v>463.37506086666667</v>
      </c>
      <c r="L83" s="1">
        <v>414.70882219999999</v>
      </c>
      <c r="M83" s="1">
        <v>283.62261522</v>
      </c>
      <c r="N83" s="1">
        <v>290.12467842000001</v>
      </c>
      <c r="O83" s="1">
        <v>308.49885789000001</v>
      </c>
      <c r="P83" s="1">
        <v>298.71966986999996</v>
      </c>
      <c r="Q83" s="1">
        <v>238.85209457999997</v>
      </c>
      <c r="R83" s="1">
        <v>304.14013631999995</v>
      </c>
      <c r="S83" s="1">
        <v>583.08651125000006</v>
      </c>
      <c r="T83" s="1">
        <v>544.67249675000005</v>
      </c>
      <c r="U83" s="1">
        <v>602.12414080000008</v>
      </c>
      <c r="V83" s="1">
        <v>573.09824000000003</v>
      </c>
    </row>
    <row r="84" spans="1:22" x14ac:dyDescent="0.2">
      <c r="A84" t="s">
        <v>141</v>
      </c>
      <c r="B84" s="1">
        <v>62.741454929999996</v>
      </c>
      <c r="C84" s="1">
        <v>42.863500680000001</v>
      </c>
      <c r="D84" s="1">
        <v>24.420791428000001</v>
      </c>
      <c r="E84" s="1">
        <v>27.536662188000001</v>
      </c>
      <c r="F84" s="1">
        <v>25.577289180000001</v>
      </c>
      <c r="G84" s="1">
        <v>60.559104346666658</v>
      </c>
      <c r="H84" s="1">
        <v>75.88260820666666</v>
      </c>
      <c r="I84" s="1">
        <v>81.661100616666658</v>
      </c>
      <c r="J84" s="1">
        <v>77.232427999999999</v>
      </c>
      <c r="K84" s="1">
        <v>72.858972853333327</v>
      </c>
      <c r="L84" s="1">
        <v>65.206916320000005</v>
      </c>
      <c r="M84" s="1">
        <v>165.38532612</v>
      </c>
      <c r="N84" s="1">
        <v>169.17679332</v>
      </c>
      <c r="O84" s="1">
        <v>179.89109994</v>
      </c>
      <c r="P84" s="1">
        <v>276.03402725499996</v>
      </c>
      <c r="Q84" s="1">
        <v>220.71297016999998</v>
      </c>
      <c r="R84" s="1">
        <v>281.04284767999997</v>
      </c>
      <c r="S84" s="1">
        <v>697.96325675000003</v>
      </c>
      <c r="T84" s="1">
        <v>651.98110804999999</v>
      </c>
      <c r="U84" s="1">
        <v>584.75517519999994</v>
      </c>
      <c r="V84" s="1">
        <v>556.56655999999998</v>
      </c>
    </row>
    <row r="85" spans="1:22" x14ac:dyDescent="0.2">
      <c r="A85" t="s">
        <v>142</v>
      </c>
      <c r="B85" s="1">
        <v>122.08780948500001</v>
      </c>
      <c r="C85" s="1">
        <v>83.407547860000008</v>
      </c>
      <c r="D85" s="1">
        <v>174.18621374</v>
      </c>
      <c r="E85" s="1">
        <v>196.41078954</v>
      </c>
      <c r="F85" s="1">
        <v>182.43516690000001</v>
      </c>
      <c r="G85" s="1">
        <v>245.00659242666669</v>
      </c>
      <c r="H85" s="1">
        <v>307.00155594666666</v>
      </c>
      <c r="I85" s="1">
        <v>330.37985306666667</v>
      </c>
      <c r="J85" s="1">
        <v>336.4066335</v>
      </c>
      <c r="K85" s="1">
        <v>317.35687214000001</v>
      </c>
      <c r="L85" s="1">
        <v>284.02627974000001</v>
      </c>
      <c r="M85" s="1">
        <v>746.14338959999998</v>
      </c>
      <c r="N85" s="1">
        <v>763.24876560000007</v>
      </c>
      <c r="O85" s="1">
        <v>811.58684519999997</v>
      </c>
      <c r="P85" s="1">
        <v>776.48843850000003</v>
      </c>
      <c r="Q85" s="1">
        <v>620.86935900000003</v>
      </c>
      <c r="R85" s="1">
        <v>790.57833600000004</v>
      </c>
      <c r="S85" s="1">
        <v>828.50501299999996</v>
      </c>
      <c r="T85" s="1">
        <v>773.9227118</v>
      </c>
      <c r="U85" s="1">
        <v>552.91207159999999</v>
      </c>
      <c r="V85" s="1">
        <v>526.25847999999996</v>
      </c>
    </row>
    <row r="86" spans="1:22" x14ac:dyDescent="0.2">
      <c r="A86" t="s">
        <v>143</v>
      </c>
      <c r="B86" s="1">
        <v>173.693335185</v>
      </c>
      <c r="C86" s="1">
        <v>118.66324105999999</v>
      </c>
      <c r="D86" s="1">
        <v>468.7403094</v>
      </c>
      <c r="E86" s="1">
        <v>528.54730740000002</v>
      </c>
      <c r="F86" s="1">
        <v>490.938489</v>
      </c>
      <c r="G86" s="1">
        <v>522.48579226666664</v>
      </c>
      <c r="H86" s="1">
        <v>654.69238846666667</v>
      </c>
      <c r="I86" s="1">
        <v>704.54748816666665</v>
      </c>
      <c r="J86" s="1">
        <v>648.20073500000001</v>
      </c>
      <c r="K86" s="1">
        <v>611.49495073333333</v>
      </c>
      <c r="L86" s="1">
        <v>547.27233339999998</v>
      </c>
      <c r="M86" s="1">
        <v>553.73239739999997</v>
      </c>
      <c r="N86" s="1">
        <v>566.42674139999997</v>
      </c>
      <c r="O86" s="1">
        <v>602.29968630000008</v>
      </c>
      <c r="P86" s="1">
        <v>470.46064214999996</v>
      </c>
      <c r="Q86" s="1">
        <v>376.17378809999997</v>
      </c>
      <c r="R86" s="1">
        <v>478.99746239999996</v>
      </c>
      <c r="S86" s="1">
        <v>522.16702499999997</v>
      </c>
      <c r="T86" s="1">
        <v>487.76641499999999</v>
      </c>
      <c r="U86" s="1">
        <v>552.91207159999999</v>
      </c>
      <c r="V86" s="1">
        <v>526.25847999999996</v>
      </c>
    </row>
    <row r="87" spans="1:22" x14ac:dyDescent="0.2">
      <c r="A87" t="s">
        <v>144</v>
      </c>
      <c r="B87" s="1">
        <v>1178.7788501999999</v>
      </c>
      <c r="C87" s="1">
        <v>805.31425519999993</v>
      </c>
      <c r="D87" s="1">
        <v>1116.8750582</v>
      </c>
      <c r="E87" s="1">
        <v>1259.3781522000002</v>
      </c>
      <c r="F87" s="1">
        <v>1169.7670170000001</v>
      </c>
      <c r="G87" s="1">
        <v>815.66265066666676</v>
      </c>
      <c r="H87" s="1">
        <v>1022.0529186666668</v>
      </c>
      <c r="I87" s="1">
        <v>1099.8826766666668</v>
      </c>
      <c r="J87" s="1">
        <v>917.665525</v>
      </c>
      <c r="K87" s="1">
        <v>865.70070766666663</v>
      </c>
      <c r="L87" s="1">
        <v>774.77998100000002</v>
      </c>
      <c r="M87" s="1">
        <v>888.61565100000007</v>
      </c>
      <c r="N87" s="1">
        <v>908.98721100000012</v>
      </c>
      <c r="O87" s="1">
        <v>966.55519950000007</v>
      </c>
      <c r="P87" s="1">
        <v>1035.317918</v>
      </c>
      <c r="Q87" s="1">
        <v>827.82581200000004</v>
      </c>
      <c r="R87" s="1">
        <v>1054.104448</v>
      </c>
      <c r="S87" s="1">
        <v>1183.5785900000001</v>
      </c>
      <c r="T87" s="1">
        <v>1105.6038739999999</v>
      </c>
      <c r="U87" s="1">
        <v>550.01724400000001</v>
      </c>
      <c r="V87" s="1">
        <v>523.50319999999999</v>
      </c>
    </row>
    <row r="88" spans="1:22" x14ac:dyDescent="0.2">
      <c r="A88" t="s">
        <v>145</v>
      </c>
      <c r="B88" s="1">
        <v>117.742081005</v>
      </c>
      <c r="C88" s="1">
        <v>80.438647380000006</v>
      </c>
      <c r="D88" s="1">
        <v>49.767489640000001</v>
      </c>
      <c r="E88" s="1">
        <v>56.11736844</v>
      </c>
      <c r="F88" s="1">
        <v>52.124333400000005</v>
      </c>
      <c r="G88" s="1">
        <v>55.942145946666663</v>
      </c>
      <c r="H88" s="1">
        <v>70.097403006666667</v>
      </c>
      <c r="I88" s="1">
        <v>75.435349616666656</v>
      </c>
      <c r="J88" s="1">
        <v>130.3827665</v>
      </c>
      <c r="K88" s="1">
        <v>122.99955719333333</v>
      </c>
      <c r="L88" s="1">
        <v>110.08145626</v>
      </c>
      <c r="M88" s="1">
        <v>244.11226644000001</v>
      </c>
      <c r="N88" s="1">
        <v>249.70855284000001</v>
      </c>
      <c r="O88" s="1">
        <v>265.52309778</v>
      </c>
      <c r="P88" s="1">
        <v>398.90190369999999</v>
      </c>
      <c r="Q88" s="1">
        <v>318.9564158</v>
      </c>
      <c r="R88" s="1">
        <v>406.14024319999999</v>
      </c>
      <c r="S88" s="1">
        <v>558.71871674999988</v>
      </c>
      <c r="T88" s="1">
        <v>521.91006404999996</v>
      </c>
      <c r="U88" s="1">
        <v>550.01724400000001</v>
      </c>
      <c r="V88" s="1">
        <v>523.50319999999999</v>
      </c>
    </row>
    <row r="89" spans="1:22" x14ac:dyDescent="0.2">
      <c r="A89" t="s">
        <v>146</v>
      </c>
      <c r="B89" s="1">
        <v>15.3865948995</v>
      </c>
      <c r="C89" s="1">
        <v>10.511763262000001</v>
      </c>
      <c r="D89" s="1">
        <v>11.718507734999999</v>
      </c>
      <c r="E89" s="1">
        <v>13.213682685</v>
      </c>
      <c r="F89" s="1">
        <v>12.273462224999999</v>
      </c>
      <c r="G89" s="1">
        <v>57.019436240000005</v>
      </c>
      <c r="H89" s="1">
        <v>71.44728422</v>
      </c>
      <c r="I89" s="1">
        <v>76.888024850000008</v>
      </c>
      <c r="J89" s="1">
        <v>67.684463000000008</v>
      </c>
      <c r="K89" s="1">
        <v>63.851682253333344</v>
      </c>
      <c r="L89" s="1">
        <v>57.145621720000008</v>
      </c>
      <c r="M89" s="1">
        <v>151.43185722000001</v>
      </c>
      <c r="N89" s="1">
        <v>154.90344042000001</v>
      </c>
      <c r="O89" s="1">
        <v>164.71378689000002</v>
      </c>
      <c r="P89" s="1">
        <v>256.24118470500002</v>
      </c>
      <c r="Q89" s="1">
        <v>204.88688847</v>
      </c>
      <c r="R89" s="1">
        <v>260.89085088000002</v>
      </c>
      <c r="S89" s="1">
        <v>652.70878125000002</v>
      </c>
      <c r="T89" s="1">
        <v>609.70801875000006</v>
      </c>
      <c r="U89" s="1">
        <v>497.91034720000005</v>
      </c>
      <c r="V89" s="1">
        <v>473.90816000000001</v>
      </c>
    </row>
    <row r="90" spans="1:22" x14ac:dyDescent="0.2">
      <c r="A90" t="s">
        <v>147</v>
      </c>
      <c r="B90" s="1">
        <v>359.88063975</v>
      </c>
      <c r="C90" s="1">
        <v>245.86207100000001</v>
      </c>
      <c r="D90" s="1">
        <v>1762.1163483</v>
      </c>
      <c r="E90" s="1">
        <v>1986.9463593</v>
      </c>
      <c r="F90" s="1">
        <v>1845.5650605000001</v>
      </c>
      <c r="G90" s="1">
        <v>1136.5412594666668</v>
      </c>
      <c r="H90" s="1">
        <v>1424.1246800666668</v>
      </c>
      <c r="I90" s="1">
        <v>1532.5723711666667</v>
      </c>
      <c r="J90" s="1">
        <v>970.70977500000004</v>
      </c>
      <c r="K90" s="1">
        <v>915.74121100000002</v>
      </c>
      <c r="L90" s="1">
        <v>819.56495099999995</v>
      </c>
      <c r="M90" s="1">
        <v>719.70523800000001</v>
      </c>
      <c r="N90" s="1">
        <v>736.20451800000001</v>
      </c>
      <c r="O90" s="1">
        <v>782.82983100000001</v>
      </c>
      <c r="P90" s="1">
        <v>925.69602080000004</v>
      </c>
      <c r="Q90" s="1">
        <v>740.17366719999995</v>
      </c>
      <c r="R90" s="1">
        <v>942.49338880000005</v>
      </c>
      <c r="S90" s="1">
        <v>1267.1253140000001</v>
      </c>
      <c r="T90" s="1">
        <v>1183.6465004000001</v>
      </c>
      <c r="U90" s="1">
        <v>474.75172639999994</v>
      </c>
      <c r="V90" s="1">
        <v>451.86591999999996</v>
      </c>
    </row>
    <row r="91" spans="1:22" x14ac:dyDescent="0.2">
      <c r="A91" t="s">
        <v>148</v>
      </c>
      <c r="B91" s="1">
        <v>5.8938942509999999</v>
      </c>
      <c r="C91" s="1">
        <v>4.0265712760000003</v>
      </c>
      <c r="D91" s="1">
        <v>6.9153662929999999</v>
      </c>
      <c r="E91" s="1">
        <v>7.7977041030000001</v>
      </c>
      <c r="F91" s="1">
        <v>7.2428579549999998</v>
      </c>
      <c r="G91" s="1">
        <v>11.288463287999999</v>
      </c>
      <c r="H91" s="1">
        <v>14.144826714000001</v>
      </c>
      <c r="I91" s="1">
        <v>15.221961195</v>
      </c>
      <c r="J91" s="1">
        <v>22.575632799999998</v>
      </c>
      <c r="K91" s="1">
        <v>21.297238218666664</v>
      </c>
      <c r="L91" s="1">
        <v>19.060483231999996</v>
      </c>
      <c r="M91" s="1">
        <v>54.345089399999999</v>
      </c>
      <c r="N91" s="1">
        <v>55.590953400000004</v>
      </c>
      <c r="O91" s="1">
        <v>59.111640300000005</v>
      </c>
      <c r="P91" s="1">
        <v>166.86888796</v>
      </c>
      <c r="Q91" s="1">
        <v>133.42604263999999</v>
      </c>
      <c r="R91" s="1">
        <v>169.89683456</v>
      </c>
      <c r="S91" s="1">
        <v>304.77148692499998</v>
      </c>
      <c r="T91" s="1">
        <v>284.69299755499998</v>
      </c>
      <c r="U91" s="1">
        <v>460.27758840000001</v>
      </c>
      <c r="V91" s="1">
        <v>438.08951999999999</v>
      </c>
    </row>
    <row r="92" spans="1:22" x14ac:dyDescent="0.2">
      <c r="A92" t="s">
        <v>28</v>
      </c>
      <c r="B92" s="1">
        <v>770.00876504999997</v>
      </c>
      <c r="C92" s="1">
        <v>526.05205379999995</v>
      </c>
      <c r="D92" s="1">
        <v>911.43949050000003</v>
      </c>
      <c r="E92" s="1">
        <v>1027.7308754999999</v>
      </c>
      <c r="F92" s="1">
        <v>954.60261749999995</v>
      </c>
      <c r="G92" s="1">
        <v>454.00090933333331</v>
      </c>
      <c r="H92" s="1">
        <v>568.87851133333334</v>
      </c>
      <c r="I92" s="1">
        <v>612.19884833333333</v>
      </c>
      <c r="J92" s="1">
        <v>664.11401000000001</v>
      </c>
      <c r="K92" s="1">
        <v>626.50710173333334</v>
      </c>
      <c r="L92" s="1">
        <v>560.70782440000005</v>
      </c>
      <c r="M92" s="1">
        <v>553.73239739999997</v>
      </c>
      <c r="N92" s="1">
        <v>566.42674139999997</v>
      </c>
      <c r="O92" s="1">
        <v>602.29968630000008</v>
      </c>
      <c r="P92" s="1">
        <v>570.94738125000003</v>
      </c>
      <c r="Q92" s="1">
        <v>456.52158750000007</v>
      </c>
      <c r="R92" s="1">
        <v>581.30760000000009</v>
      </c>
      <c r="S92" s="1">
        <v>710.147154</v>
      </c>
      <c r="T92" s="1">
        <v>663.36232440000003</v>
      </c>
      <c r="U92" s="1">
        <v>408.1706916</v>
      </c>
      <c r="V92" s="1">
        <v>388.49448000000001</v>
      </c>
    </row>
    <row r="93" spans="1:22" x14ac:dyDescent="0.2">
      <c r="A93" t="s">
        <v>29</v>
      </c>
      <c r="B93" s="1">
        <v>90.852886034999997</v>
      </c>
      <c r="C93" s="1">
        <v>62.06857566</v>
      </c>
      <c r="D93" s="1">
        <v>347.21504400000003</v>
      </c>
      <c r="E93" s="1">
        <v>391.516524</v>
      </c>
      <c r="F93" s="1">
        <v>363.65814</v>
      </c>
      <c r="G93" s="1">
        <v>454.77040240000002</v>
      </c>
      <c r="H93" s="1">
        <v>569.84271220000005</v>
      </c>
      <c r="I93" s="1">
        <v>613.23647349999999</v>
      </c>
      <c r="J93" s="1">
        <v>340.119731</v>
      </c>
      <c r="K93" s="1">
        <v>320.85970737333332</v>
      </c>
      <c r="L93" s="1">
        <v>287.16122763999999</v>
      </c>
      <c r="M93" s="1">
        <v>339.28961219999997</v>
      </c>
      <c r="N93" s="1">
        <v>347.06784419999997</v>
      </c>
      <c r="O93" s="1">
        <v>369.04834890000001</v>
      </c>
      <c r="P93" s="1">
        <v>452.19032594999999</v>
      </c>
      <c r="Q93" s="1">
        <v>361.56509729999999</v>
      </c>
      <c r="R93" s="1">
        <v>460.3956192</v>
      </c>
      <c r="S93" s="1">
        <v>553.49704650000001</v>
      </c>
      <c r="T93" s="1">
        <v>517.03239989999997</v>
      </c>
      <c r="U93" s="1">
        <v>387.90689839999999</v>
      </c>
      <c r="V93" s="1">
        <v>369.20751999999999</v>
      </c>
    </row>
    <row r="94" spans="1:22" x14ac:dyDescent="0.2">
      <c r="A94" t="s">
        <v>149</v>
      </c>
      <c r="B94" s="1">
        <v>190.94044509000003</v>
      </c>
      <c r="C94" s="1">
        <v>130.44606484000002</v>
      </c>
      <c r="D94" s="1">
        <v>220.77089881000001</v>
      </c>
      <c r="E94" s="1">
        <v>248.93925651000001</v>
      </c>
      <c r="F94" s="1">
        <v>231.22596734999999</v>
      </c>
      <c r="G94" s="1">
        <v>252.08592863999996</v>
      </c>
      <c r="H94" s="1">
        <v>315.87220391999995</v>
      </c>
      <c r="I94" s="1">
        <v>339.92600459999994</v>
      </c>
      <c r="J94" s="1">
        <v>400.59017599999999</v>
      </c>
      <c r="K94" s="1">
        <v>377.90588117333328</v>
      </c>
      <c r="L94" s="1">
        <v>338.21609343999995</v>
      </c>
      <c r="M94" s="1">
        <v>288.91024554000001</v>
      </c>
      <c r="N94" s="1">
        <v>295.53352794</v>
      </c>
      <c r="O94" s="1">
        <v>314.25026072999998</v>
      </c>
      <c r="P94" s="1">
        <v>304.80977527000005</v>
      </c>
      <c r="Q94" s="1">
        <v>243.72165818000002</v>
      </c>
      <c r="R94" s="1">
        <v>310.34075072000002</v>
      </c>
      <c r="S94" s="1">
        <v>322.525165775</v>
      </c>
      <c r="T94" s="1">
        <v>301.27705566500003</v>
      </c>
      <c r="U94" s="1">
        <v>373.43276040000001</v>
      </c>
      <c r="V94" s="1">
        <v>355.43112000000002</v>
      </c>
    </row>
    <row r="95" spans="1:22" x14ac:dyDescent="0.2">
      <c r="A95" t="s">
        <v>150</v>
      </c>
      <c r="B95" s="1">
        <v>195.55778160000003</v>
      </c>
      <c r="C95" s="1">
        <v>133.60052160000001</v>
      </c>
      <c r="D95" s="1">
        <v>512.14218989999995</v>
      </c>
      <c r="E95" s="1">
        <v>577.48687289999998</v>
      </c>
      <c r="F95" s="1">
        <v>536.39575649999995</v>
      </c>
      <c r="G95" s="1">
        <v>447.07547173333336</v>
      </c>
      <c r="H95" s="1">
        <v>560.20070353333335</v>
      </c>
      <c r="I95" s="1">
        <v>602.86022183333341</v>
      </c>
      <c r="J95" s="1">
        <v>663.05312500000002</v>
      </c>
      <c r="K95" s="1">
        <v>625.5062916666667</v>
      </c>
      <c r="L95" s="1">
        <v>559.81212500000004</v>
      </c>
      <c r="M95" s="1">
        <v>569.88904560000003</v>
      </c>
      <c r="N95" s="1">
        <v>582.95378160000007</v>
      </c>
      <c r="O95" s="1">
        <v>619.87341720000006</v>
      </c>
      <c r="P95" s="1">
        <v>507.00127454999995</v>
      </c>
      <c r="Q95" s="1">
        <v>405.39116969999998</v>
      </c>
      <c r="R95" s="1">
        <v>516.20114879999994</v>
      </c>
      <c r="S95" s="1">
        <v>657.9304515</v>
      </c>
      <c r="T95" s="1">
        <v>614.58568289999994</v>
      </c>
      <c r="U95" s="1">
        <v>361.85345000000001</v>
      </c>
      <c r="V95" s="1">
        <v>344.41</v>
      </c>
    </row>
    <row r="96" spans="1:22" x14ac:dyDescent="0.2">
      <c r="A96" t="s">
        <v>38</v>
      </c>
      <c r="B96" s="1">
        <v>791.73740744999986</v>
      </c>
      <c r="C96" s="1">
        <v>540.89655619999996</v>
      </c>
      <c r="D96" s="1">
        <v>781.23384899999996</v>
      </c>
      <c r="E96" s="1">
        <v>880.91217899999992</v>
      </c>
      <c r="F96" s="1">
        <v>818.23081500000001</v>
      </c>
      <c r="G96" s="1">
        <v>307.02773359999998</v>
      </c>
      <c r="H96" s="1">
        <v>384.71614579999999</v>
      </c>
      <c r="I96" s="1">
        <v>414.01244149999997</v>
      </c>
      <c r="J96" s="1">
        <v>577.12144000000001</v>
      </c>
      <c r="K96" s="1">
        <v>544.44067626666674</v>
      </c>
      <c r="L96" s="1">
        <v>487.26047360000001</v>
      </c>
      <c r="M96" s="1">
        <v>447.97979099999998</v>
      </c>
      <c r="N96" s="1">
        <v>458.249751</v>
      </c>
      <c r="O96" s="1">
        <v>487.27162950000002</v>
      </c>
      <c r="P96" s="1">
        <v>497.86611644999994</v>
      </c>
      <c r="Q96" s="1">
        <v>398.08682429999993</v>
      </c>
      <c r="R96" s="1">
        <v>506.9002271999999</v>
      </c>
      <c r="S96" s="1">
        <v>624.85987324999996</v>
      </c>
      <c r="T96" s="1">
        <v>583.69380994999995</v>
      </c>
      <c r="U96" s="1">
        <v>358.95862240000002</v>
      </c>
      <c r="V96" s="1">
        <v>341.65472</v>
      </c>
    </row>
    <row r="97" spans="1:22" x14ac:dyDescent="0.2">
      <c r="A97" t="s">
        <v>151</v>
      </c>
      <c r="B97" s="1">
        <v>511.98113655000003</v>
      </c>
      <c r="C97" s="1">
        <v>349.77358780000003</v>
      </c>
      <c r="D97" s="1">
        <v>184.02397332000001</v>
      </c>
      <c r="E97" s="1">
        <v>207.50375772000001</v>
      </c>
      <c r="F97" s="1">
        <v>192.73881420000001</v>
      </c>
      <c r="G97" s="1">
        <v>133.27619914666667</v>
      </c>
      <c r="H97" s="1">
        <v>166.99959010666669</v>
      </c>
      <c r="I97" s="1">
        <v>179.71667886666668</v>
      </c>
      <c r="J97" s="1">
        <v>204.43253949999999</v>
      </c>
      <c r="K97" s="1">
        <v>192.85609984666667</v>
      </c>
      <c r="L97" s="1">
        <v>172.60127438000001</v>
      </c>
      <c r="M97" s="1">
        <v>227.36810376000003</v>
      </c>
      <c r="N97" s="1">
        <v>232.58052936000001</v>
      </c>
      <c r="O97" s="1">
        <v>247.31032212000002</v>
      </c>
      <c r="P97" s="1">
        <v>206.91133096500002</v>
      </c>
      <c r="Q97" s="1">
        <v>165.44342331000001</v>
      </c>
      <c r="R97" s="1">
        <v>210.66587423999999</v>
      </c>
      <c r="S97" s="1">
        <v>424.69584700000001</v>
      </c>
      <c r="T97" s="1">
        <v>396.71668419999997</v>
      </c>
      <c r="U97" s="1">
        <v>350.27413959999996</v>
      </c>
      <c r="V97" s="1">
        <v>333.38887999999997</v>
      </c>
    </row>
    <row r="98" spans="1:22" x14ac:dyDescent="0.2">
      <c r="A98" t="s">
        <v>152</v>
      </c>
      <c r="B98" s="1">
        <v>39.111556319999998</v>
      </c>
      <c r="C98" s="1">
        <v>26.720104320000001</v>
      </c>
      <c r="D98" s="1">
        <v>59.026557480000001</v>
      </c>
      <c r="E98" s="1">
        <v>66.557809079999998</v>
      </c>
      <c r="F98" s="1">
        <v>61.821883800000002</v>
      </c>
      <c r="G98" s="1">
        <v>56.480791093333337</v>
      </c>
      <c r="H98" s="1">
        <v>70.772343613333334</v>
      </c>
      <c r="I98" s="1">
        <v>76.161687233333339</v>
      </c>
      <c r="J98" s="1">
        <v>62.910480499999984</v>
      </c>
      <c r="K98" s="1">
        <v>59.34803695333332</v>
      </c>
      <c r="L98" s="1">
        <v>53.114974419999989</v>
      </c>
      <c r="M98" s="1">
        <v>49.204337700000004</v>
      </c>
      <c r="N98" s="1">
        <v>50.332349700000002</v>
      </c>
      <c r="O98" s="1">
        <v>53.519998650000005</v>
      </c>
      <c r="P98" s="1">
        <v>81.759664995000009</v>
      </c>
      <c r="Q98" s="1">
        <v>65.373891330000006</v>
      </c>
      <c r="R98" s="1">
        <v>83.243248320000006</v>
      </c>
      <c r="S98" s="1">
        <v>116.443246575</v>
      </c>
      <c r="T98" s="1">
        <v>108.77191054500001</v>
      </c>
      <c r="U98" s="1">
        <v>335.80000160000003</v>
      </c>
      <c r="V98" s="1">
        <v>319.61248000000001</v>
      </c>
    </row>
    <row r="99" spans="1:22" x14ac:dyDescent="0.2">
      <c r="A99" t="s">
        <v>153</v>
      </c>
      <c r="B99" s="1">
        <v>39.654772379999997</v>
      </c>
      <c r="C99" s="1">
        <v>27.091216880000001</v>
      </c>
      <c r="D99" s="1">
        <v>491.88797899999997</v>
      </c>
      <c r="E99" s="1">
        <v>554.64840900000002</v>
      </c>
      <c r="F99" s="1">
        <v>515.182365</v>
      </c>
      <c r="G99" s="1">
        <v>347.81086613333338</v>
      </c>
      <c r="H99" s="1">
        <v>435.81879173333334</v>
      </c>
      <c r="I99" s="1">
        <v>469.00657533333339</v>
      </c>
      <c r="J99" s="1">
        <v>272.7535335</v>
      </c>
      <c r="K99" s="1">
        <v>257.30826814000005</v>
      </c>
      <c r="L99" s="1">
        <v>230.28431574000004</v>
      </c>
      <c r="M99" s="1">
        <v>284.79764418000002</v>
      </c>
      <c r="N99" s="1">
        <v>291.32664498000003</v>
      </c>
      <c r="O99" s="1">
        <v>309.77694741000005</v>
      </c>
      <c r="P99" s="1">
        <v>221.98434182999998</v>
      </c>
      <c r="Q99" s="1">
        <v>177.49559321999999</v>
      </c>
      <c r="R99" s="1">
        <v>226.01239487999999</v>
      </c>
      <c r="S99" s="1">
        <v>226.62048885000002</v>
      </c>
      <c r="T99" s="1">
        <v>211.69062411000002</v>
      </c>
      <c r="U99" s="1">
        <v>283.40362203999996</v>
      </c>
      <c r="V99" s="1">
        <v>269.74191199999996</v>
      </c>
    </row>
    <row r="100" spans="1:22" x14ac:dyDescent="0.2">
      <c r="A100" t="s">
        <v>154</v>
      </c>
      <c r="B100" s="1">
        <v>182.24898813000001</v>
      </c>
      <c r="C100" s="1">
        <v>124.50826388</v>
      </c>
      <c r="D100" s="1">
        <v>153.35331110000001</v>
      </c>
      <c r="E100" s="1">
        <v>172.91979810000001</v>
      </c>
      <c r="F100" s="1">
        <v>160.6156785</v>
      </c>
      <c r="G100" s="1">
        <v>85.336781093333329</v>
      </c>
      <c r="H100" s="1">
        <v>106.92987611333334</v>
      </c>
      <c r="I100" s="1">
        <v>115.07263098333334</v>
      </c>
      <c r="J100" s="1">
        <v>109.58942049999999</v>
      </c>
      <c r="K100" s="1">
        <v>103.38367988666666</v>
      </c>
      <c r="L100" s="1">
        <v>92.525748019999995</v>
      </c>
      <c r="M100" s="1">
        <v>78.873818939999992</v>
      </c>
      <c r="N100" s="1">
        <v>80.682005339999989</v>
      </c>
      <c r="O100" s="1">
        <v>85.791759029999994</v>
      </c>
      <c r="P100" s="1">
        <v>141.74720318500002</v>
      </c>
      <c r="Q100" s="1">
        <v>113.33909279000001</v>
      </c>
      <c r="R100" s="1">
        <v>144.31930016000001</v>
      </c>
      <c r="S100" s="1">
        <v>367.25747425000003</v>
      </c>
      <c r="T100" s="1">
        <v>343.06237855000001</v>
      </c>
      <c r="U100" s="1">
        <v>278.48241511999998</v>
      </c>
      <c r="V100" s="1">
        <v>265.05793599999998</v>
      </c>
    </row>
    <row r="101" spans="1:22" x14ac:dyDescent="0.2">
      <c r="A101" t="s">
        <v>155</v>
      </c>
      <c r="B101" s="1">
        <v>173.96494321499998</v>
      </c>
      <c r="C101" s="1">
        <v>118.84879733999999</v>
      </c>
      <c r="D101" s="1">
        <v>161.16564958999999</v>
      </c>
      <c r="E101" s="1">
        <v>181.72891989000001</v>
      </c>
      <c r="F101" s="1">
        <v>168.79798665000001</v>
      </c>
      <c r="G101" s="1">
        <v>191.21902706666668</v>
      </c>
      <c r="H101" s="1">
        <v>239.60391536666668</v>
      </c>
      <c r="I101" s="1">
        <v>257.84985391666669</v>
      </c>
      <c r="J101" s="1">
        <v>327.70737649999995</v>
      </c>
      <c r="K101" s="1">
        <v>309.15022959333328</v>
      </c>
      <c r="L101" s="1">
        <v>276.68154465999999</v>
      </c>
      <c r="M101" s="1">
        <v>159.36330269999999</v>
      </c>
      <c r="N101" s="1">
        <v>163.01671469999999</v>
      </c>
      <c r="O101" s="1">
        <v>173.34089115</v>
      </c>
      <c r="P101" s="1">
        <v>160.77878256</v>
      </c>
      <c r="Q101" s="1">
        <v>128.55647904</v>
      </c>
      <c r="R101" s="1">
        <v>163.69622016</v>
      </c>
      <c r="S101" s="1">
        <v>238.45627475000001</v>
      </c>
      <c r="T101" s="1">
        <v>222.74666285000001</v>
      </c>
      <c r="U101" s="1">
        <v>268.92948404000003</v>
      </c>
      <c r="V101" s="1">
        <v>255.96551200000002</v>
      </c>
    </row>
    <row r="102" spans="1:22" x14ac:dyDescent="0.2">
      <c r="A102" t="s">
        <v>156</v>
      </c>
      <c r="B102" s="1">
        <v>551.36430089999999</v>
      </c>
      <c r="C102" s="1">
        <v>376.67924839999995</v>
      </c>
      <c r="D102" s="1">
        <v>541.07677690000003</v>
      </c>
      <c r="E102" s="1">
        <v>610.11324990000003</v>
      </c>
      <c r="F102" s="1">
        <v>566.70060150000006</v>
      </c>
      <c r="G102" s="1">
        <v>216.92009549333335</v>
      </c>
      <c r="H102" s="1">
        <v>271.80822431333337</v>
      </c>
      <c r="I102" s="1">
        <v>292.50653448333338</v>
      </c>
      <c r="J102" s="1">
        <v>400.69626449999998</v>
      </c>
      <c r="K102" s="1">
        <v>378.00596217999998</v>
      </c>
      <c r="L102" s="1">
        <v>338.30566338</v>
      </c>
      <c r="M102" s="1">
        <v>308.29822338000002</v>
      </c>
      <c r="N102" s="1">
        <v>315.36597618000002</v>
      </c>
      <c r="O102" s="1">
        <v>335.33873781</v>
      </c>
      <c r="P102" s="1">
        <v>344.09095510000003</v>
      </c>
      <c r="Q102" s="1">
        <v>275.13034340000002</v>
      </c>
      <c r="R102" s="1">
        <v>350.33471359999999</v>
      </c>
      <c r="S102" s="1">
        <v>428.17696050000001</v>
      </c>
      <c r="T102" s="1">
        <v>399.9684603</v>
      </c>
      <c r="U102" s="1">
        <v>248.08672531999997</v>
      </c>
      <c r="V102" s="1">
        <v>236.12749599999998</v>
      </c>
    </row>
    <row r="103" spans="1:22" x14ac:dyDescent="0.2">
      <c r="A103" t="s">
        <v>25</v>
      </c>
      <c r="B103" s="1">
        <v>27.975627090000003</v>
      </c>
      <c r="C103" s="1">
        <v>19.112296840000003</v>
      </c>
      <c r="D103" s="1">
        <v>6.5102820750000001</v>
      </c>
      <c r="E103" s="1">
        <v>7.3409348249999997</v>
      </c>
      <c r="F103" s="1">
        <v>6.8185901250000001</v>
      </c>
      <c r="G103" s="1">
        <v>22.715435328000002</v>
      </c>
      <c r="H103" s="1">
        <v>28.463209584000001</v>
      </c>
      <c r="I103" s="1">
        <v>30.63069492</v>
      </c>
      <c r="J103" s="1">
        <v>82.324675999999997</v>
      </c>
      <c r="K103" s="1">
        <v>77.66286117333334</v>
      </c>
      <c r="L103" s="1">
        <v>69.506273440000001</v>
      </c>
      <c r="M103" s="1">
        <v>137.91902418000001</v>
      </c>
      <c r="N103" s="1">
        <v>141.08082497999999</v>
      </c>
      <c r="O103" s="1">
        <v>150.01575740999999</v>
      </c>
      <c r="P103" s="1">
        <v>265.98535334500002</v>
      </c>
      <c r="Q103" s="1">
        <v>212.67819023000001</v>
      </c>
      <c r="R103" s="1">
        <v>270.81183392000003</v>
      </c>
      <c r="S103" s="1">
        <v>199.1196922</v>
      </c>
      <c r="T103" s="1">
        <v>186.00159292000001</v>
      </c>
      <c r="U103" s="1">
        <v>241.7181046</v>
      </c>
      <c r="V103" s="1">
        <v>230.06587999999999</v>
      </c>
    </row>
    <row r="104" spans="1:22" x14ac:dyDescent="0.2">
      <c r="A104" t="s">
        <v>157</v>
      </c>
      <c r="B104" s="1">
        <v>1315.9409053499999</v>
      </c>
      <c r="C104" s="1">
        <v>899.02017660000001</v>
      </c>
      <c r="D104" s="1">
        <v>126.44414518999999</v>
      </c>
      <c r="E104" s="1">
        <v>142.57726749</v>
      </c>
      <c r="F104" s="1">
        <v>132.43217264999998</v>
      </c>
      <c r="G104" s="1">
        <v>167.13389408000003</v>
      </c>
      <c r="H104" s="1">
        <v>209.42442824000003</v>
      </c>
      <c r="I104" s="1">
        <v>225.37218620000004</v>
      </c>
      <c r="J104" s="1">
        <v>161.67887399999998</v>
      </c>
      <c r="K104" s="1">
        <v>152.52345416</v>
      </c>
      <c r="L104" s="1">
        <v>136.50458856</v>
      </c>
      <c r="M104" s="1">
        <v>164.35717578000001</v>
      </c>
      <c r="N104" s="1">
        <v>168.12507257999999</v>
      </c>
      <c r="O104" s="1">
        <v>178.77277161000001</v>
      </c>
      <c r="P104" s="1">
        <v>408.03706179999995</v>
      </c>
      <c r="Q104" s="1">
        <v>326.26076119999999</v>
      </c>
      <c r="R104" s="1">
        <v>415.44116479999997</v>
      </c>
      <c r="S104" s="1">
        <v>324.265722525</v>
      </c>
      <c r="T104" s="1">
        <v>302.90294371499999</v>
      </c>
      <c r="U104" s="1">
        <v>231.00724248</v>
      </c>
      <c r="V104" s="1">
        <v>219.87134399999999</v>
      </c>
    </row>
    <row r="105" spans="1:22" x14ac:dyDescent="0.2">
      <c r="A105" t="s">
        <v>158</v>
      </c>
      <c r="B105" s="1">
        <v>31.370727464999998</v>
      </c>
      <c r="C105" s="1">
        <v>21.431750340000001</v>
      </c>
      <c r="D105" s="1">
        <v>16.608452937999999</v>
      </c>
      <c r="E105" s="1">
        <v>18.727540398000002</v>
      </c>
      <c r="F105" s="1">
        <v>17.39498103</v>
      </c>
      <c r="G105" s="1">
        <v>14.220231871999999</v>
      </c>
      <c r="H105" s="1">
        <v>17.818432015999999</v>
      </c>
      <c r="I105" s="1">
        <v>19.175313079999999</v>
      </c>
      <c r="J105" s="1">
        <v>34.054408500000001</v>
      </c>
      <c r="K105" s="1">
        <v>32.126003140000002</v>
      </c>
      <c r="L105" s="1">
        <v>28.751950740000005</v>
      </c>
      <c r="M105" s="1">
        <v>56.988904560000002</v>
      </c>
      <c r="N105" s="1">
        <v>58.295378159999999</v>
      </c>
      <c r="O105" s="1">
        <v>61.987341720000003</v>
      </c>
      <c r="P105" s="1">
        <v>131.08951873500001</v>
      </c>
      <c r="Q105" s="1">
        <v>104.81735649000001</v>
      </c>
      <c r="R105" s="1">
        <v>133.46822496000001</v>
      </c>
      <c r="S105" s="1">
        <v>174.22973067500001</v>
      </c>
      <c r="T105" s="1">
        <v>162.75139380500002</v>
      </c>
      <c r="U105" s="1">
        <v>218.84896655999998</v>
      </c>
      <c r="V105" s="1">
        <v>208.29916799999998</v>
      </c>
    </row>
    <row r="106" spans="1:22" x14ac:dyDescent="0.2">
      <c r="A106" t="s">
        <v>159</v>
      </c>
      <c r="B106" s="1">
        <v>253.54609600500004</v>
      </c>
      <c r="C106" s="1">
        <v>173.21678738000003</v>
      </c>
      <c r="D106" s="1">
        <v>300.91970480000003</v>
      </c>
      <c r="E106" s="1">
        <v>339.31432080000002</v>
      </c>
      <c r="F106" s="1">
        <v>315.170388</v>
      </c>
      <c r="G106" s="1">
        <v>270.09206640000002</v>
      </c>
      <c r="H106" s="1">
        <v>338.43450419999999</v>
      </c>
      <c r="I106" s="1">
        <v>364.2064335</v>
      </c>
      <c r="J106" s="1">
        <v>191.808008</v>
      </c>
      <c r="K106" s="1">
        <v>180.94646005333334</v>
      </c>
      <c r="L106" s="1">
        <v>161.94245151999999</v>
      </c>
      <c r="M106" s="1">
        <v>164.65093302</v>
      </c>
      <c r="N106" s="1">
        <v>168.42556421999998</v>
      </c>
      <c r="O106" s="1">
        <v>179.09229399</v>
      </c>
      <c r="P106" s="1">
        <v>209.19512048999999</v>
      </c>
      <c r="Q106" s="1">
        <v>167.26950965999998</v>
      </c>
      <c r="R106" s="1">
        <v>212.99110463999997</v>
      </c>
      <c r="S106" s="1">
        <v>456.54803552499999</v>
      </c>
      <c r="T106" s="1">
        <v>426.47043551499996</v>
      </c>
      <c r="U106" s="1">
        <v>213.34879411999998</v>
      </c>
      <c r="V106" s="1">
        <v>203.06413599999999</v>
      </c>
    </row>
    <row r="107" spans="1:22" x14ac:dyDescent="0.2">
      <c r="A107" t="s">
        <v>160</v>
      </c>
      <c r="B107" s="1">
        <v>113.93956858499999</v>
      </c>
      <c r="C107" s="1">
        <v>77.84085945999999</v>
      </c>
      <c r="D107" s="1">
        <v>248.83744820000001</v>
      </c>
      <c r="E107" s="1">
        <v>280.58684220000004</v>
      </c>
      <c r="F107" s="1">
        <v>260.621667</v>
      </c>
      <c r="G107" s="1">
        <v>188.37190272000004</v>
      </c>
      <c r="H107" s="1">
        <v>236.03637216000004</v>
      </c>
      <c r="I107" s="1">
        <v>254.01064080000003</v>
      </c>
      <c r="J107" s="1">
        <v>261.402064</v>
      </c>
      <c r="K107" s="1">
        <v>246.59960042666665</v>
      </c>
      <c r="L107" s="1">
        <v>220.70033215999999</v>
      </c>
      <c r="M107" s="1">
        <v>161.71336062</v>
      </c>
      <c r="N107" s="1">
        <v>165.42064782</v>
      </c>
      <c r="O107" s="1">
        <v>175.89707018999999</v>
      </c>
      <c r="P107" s="1">
        <v>244.060973905</v>
      </c>
      <c r="Q107" s="1">
        <v>195.14776127000002</v>
      </c>
      <c r="R107" s="1">
        <v>248.48962208</v>
      </c>
      <c r="S107" s="1">
        <v>264.56462599999998</v>
      </c>
      <c r="T107" s="1">
        <v>247.1349836</v>
      </c>
      <c r="U107" s="1">
        <v>204.66431132</v>
      </c>
      <c r="V107" s="1">
        <v>194.79829599999999</v>
      </c>
    </row>
    <row r="108" spans="1:22" x14ac:dyDescent="0.2">
      <c r="A108" t="s">
        <v>161</v>
      </c>
      <c r="B108" s="1">
        <v>1185.56905095</v>
      </c>
      <c r="C108" s="1">
        <v>809.95316220000007</v>
      </c>
      <c r="D108" s="1">
        <v>1001.1367102</v>
      </c>
      <c r="E108" s="1">
        <v>1128.8726442</v>
      </c>
      <c r="F108" s="1">
        <v>1048.5476370000001</v>
      </c>
      <c r="G108" s="1">
        <v>643.2962037333333</v>
      </c>
      <c r="H108" s="1">
        <v>806.07192453333334</v>
      </c>
      <c r="I108" s="1">
        <v>867.45463933333326</v>
      </c>
      <c r="J108" s="1">
        <v>959.04004000000009</v>
      </c>
      <c r="K108" s="1">
        <v>904.7323002666667</v>
      </c>
      <c r="L108" s="1">
        <v>809.71225760000004</v>
      </c>
      <c r="M108" s="1">
        <v>715.29887940000003</v>
      </c>
      <c r="N108" s="1">
        <v>731.69714340000007</v>
      </c>
      <c r="O108" s="1">
        <v>778.03699530000006</v>
      </c>
      <c r="P108" s="1">
        <v>424.78485165000001</v>
      </c>
      <c r="Q108" s="1">
        <v>339.65206110000003</v>
      </c>
      <c r="R108" s="1">
        <v>432.4928544</v>
      </c>
      <c r="S108" s="1">
        <v>247.50716985</v>
      </c>
      <c r="T108" s="1">
        <v>231.20128070999999</v>
      </c>
      <c r="U108" s="1">
        <v>176.00551808</v>
      </c>
      <c r="V108" s="1">
        <v>167.52102400000001</v>
      </c>
    </row>
    <row r="109" spans="1:22" x14ac:dyDescent="0.2">
      <c r="A109" t="s">
        <v>162</v>
      </c>
      <c r="B109" s="1">
        <v>320.49747539999998</v>
      </c>
      <c r="C109" s="1">
        <v>218.95641039999998</v>
      </c>
      <c r="D109" s="1">
        <v>246.81202711</v>
      </c>
      <c r="E109" s="1">
        <v>278.30299580999997</v>
      </c>
      <c r="F109" s="1">
        <v>258.50032784999996</v>
      </c>
      <c r="G109" s="1">
        <v>218.22823370666666</v>
      </c>
      <c r="H109" s="1">
        <v>273.44736578666664</v>
      </c>
      <c r="I109" s="1">
        <v>294.27049726666667</v>
      </c>
      <c r="J109" s="1">
        <v>248.24708999999999</v>
      </c>
      <c r="K109" s="1">
        <v>234.18955560000001</v>
      </c>
      <c r="L109" s="1">
        <v>209.5936596</v>
      </c>
      <c r="M109" s="1">
        <v>212.38648452000001</v>
      </c>
      <c r="N109" s="1">
        <v>217.25545572000001</v>
      </c>
      <c r="O109" s="1">
        <v>231.01468074000002</v>
      </c>
      <c r="P109" s="1">
        <v>249.99882666999997</v>
      </c>
      <c r="Q109" s="1">
        <v>199.89558577999998</v>
      </c>
      <c r="R109" s="1">
        <v>254.53522111999999</v>
      </c>
      <c r="S109" s="1">
        <v>309.99315717500002</v>
      </c>
      <c r="T109" s="1">
        <v>289.57066170500002</v>
      </c>
      <c r="U109" s="1">
        <v>173.40017324000002</v>
      </c>
      <c r="V109" s="1">
        <v>165.04127200000002</v>
      </c>
    </row>
    <row r="110" spans="1:22" x14ac:dyDescent="0.2">
      <c r="A110" t="s">
        <v>163</v>
      </c>
      <c r="B110" s="1">
        <v>277.99081870499998</v>
      </c>
      <c r="C110" s="1">
        <v>189.91685257999998</v>
      </c>
      <c r="D110" s="1">
        <v>82.174227079999994</v>
      </c>
      <c r="E110" s="1">
        <v>92.658910679999991</v>
      </c>
      <c r="F110" s="1">
        <v>86.065759799999995</v>
      </c>
      <c r="G110" s="1">
        <v>39.859740853333328</v>
      </c>
      <c r="H110" s="1">
        <v>49.945604893333332</v>
      </c>
      <c r="I110" s="1">
        <v>53.748983633333332</v>
      </c>
      <c r="J110" s="1">
        <v>161.46669700000001</v>
      </c>
      <c r="K110" s="1">
        <v>152.32329214666669</v>
      </c>
      <c r="L110" s="1">
        <v>136.32544867999999</v>
      </c>
      <c r="M110" s="1">
        <v>101.93376228</v>
      </c>
      <c r="N110" s="1">
        <v>104.27059908</v>
      </c>
      <c r="O110" s="1">
        <v>110.87426585999999</v>
      </c>
      <c r="P110" s="1">
        <v>195.644635975</v>
      </c>
      <c r="Q110" s="1">
        <v>156.43473065000001</v>
      </c>
      <c r="R110" s="1">
        <v>199.1947376</v>
      </c>
      <c r="S110" s="1">
        <v>347.24107162500002</v>
      </c>
      <c r="T110" s="1">
        <v>324.36466597499998</v>
      </c>
      <c r="U110" s="1">
        <v>172.82120771999999</v>
      </c>
      <c r="V110" s="1">
        <v>164.49021599999998</v>
      </c>
    </row>
    <row r="111" spans="1:22" x14ac:dyDescent="0.2">
      <c r="A111" t="s">
        <v>164</v>
      </c>
      <c r="B111" s="1">
        <v>41.963440634999998</v>
      </c>
      <c r="C111" s="1">
        <v>28.668445260000002</v>
      </c>
      <c r="D111" s="1">
        <v>58.158519869999992</v>
      </c>
      <c r="E111" s="1">
        <v>65.579017769999993</v>
      </c>
      <c r="F111" s="1">
        <v>60.912738449999992</v>
      </c>
      <c r="G111" s="1">
        <v>42.706865200000003</v>
      </c>
      <c r="H111" s="1">
        <v>53.513148100000002</v>
      </c>
      <c r="I111" s="1">
        <v>57.588196750000002</v>
      </c>
      <c r="J111" s="1">
        <v>63.440923000000005</v>
      </c>
      <c r="K111" s="1">
        <v>59.848441986666671</v>
      </c>
      <c r="L111" s="1">
        <v>53.562824120000002</v>
      </c>
      <c r="M111" s="1">
        <v>63.745321079999997</v>
      </c>
      <c r="N111" s="1">
        <v>65.206685879999995</v>
      </c>
      <c r="O111" s="1">
        <v>69.336356460000005</v>
      </c>
      <c r="P111" s="1">
        <v>105.35882341999999</v>
      </c>
      <c r="Q111" s="1">
        <v>84.243450280000005</v>
      </c>
      <c r="R111" s="1">
        <v>107.27062912</v>
      </c>
      <c r="S111" s="1">
        <v>181.36601335</v>
      </c>
      <c r="T111" s="1">
        <v>169.41753481000001</v>
      </c>
      <c r="U111" s="1">
        <v>171.95275943999999</v>
      </c>
      <c r="V111" s="1">
        <v>163.66363200000001</v>
      </c>
    </row>
    <row r="112" spans="1:22" x14ac:dyDescent="0.2">
      <c r="A112" t="s">
        <v>165</v>
      </c>
      <c r="B112" s="1">
        <v>530.99369865000006</v>
      </c>
      <c r="C112" s="1">
        <v>362.76252740000001</v>
      </c>
      <c r="D112" s="1">
        <v>179.10509353</v>
      </c>
      <c r="E112" s="1">
        <v>201.95727363</v>
      </c>
      <c r="F112" s="1">
        <v>187.58699055</v>
      </c>
      <c r="G112" s="1">
        <v>138.04705616000001</v>
      </c>
      <c r="H112" s="1">
        <v>172.97763548</v>
      </c>
      <c r="I112" s="1">
        <v>186.14995490000001</v>
      </c>
      <c r="J112" s="1">
        <v>185.23052099999998</v>
      </c>
      <c r="K112" s="1">
        <v>174.74143763999999</v>
      </c>
      <c r="L112" s="1">
        <v>156.38911524</v>
      </c>
      <c r="M112" s="1">
        <v>175.37307228</v>
      </c>
      <c r="N112" s="1">
        <v>179.39350908</v>
      </c>
      <c r="O112" s="1">
        <v>190.75486086000001</v>
      </c>
      <c r="P112" s="1">
        <v>188.79326739999999</v>
      </c>
      <c r="Q112" s="1">
        <v>150.95647159999999</v>
      </c>
      <c r="R112" s="1">
        <v>192.2190464</v>
      </c>
      <c r="S112" s="1">
        <v>162.56800044999997</v>
      </c>
      <c r="T112" s="1">
        <v>151.85794386999999</v>
      </c>
      <c r="U112" s="1">
        <v>154.29431108</v>
      </c>
      <c r="V112" s="1">
        <v>146.856424</v>
      </c>
    </row>
    <row r="113" spans="1:22" x14ac:dyDescent="0.2">
      <c r="A113" t="s">
        <v>9</v>
      </c>
      <c r="B113" s="1">
        <v>119.37172918499998</v>
      </c>
      <c r="C113" s="1">
        <v>81.551985059999993</v>
      </c>
      <c r="D113" s="1">
        <v>49.767489640000001</v>
      </c>
      <c r="E113" s="1">
        <v>56.11736844</v>
      </c>
      <c r="F113" s="1">
        <v>52.124333400000005</v>
      </c>
      <c r="G113" s="1">
        <v>37.243464426666669</v>
      </c>
      <c r="H113" s="1">
        <v>46.667321946666668</v>
      </c>
      <c r="I113" s="1">
        <v>50.221058066666671</v>
      </c>
      <c r="J113" s="1">
        <v>44.344993000000002</v>
      </c>
      <c r="K113" s="1">
        <v>41.833860786666669</v>
      </c>
      <c r="L113" s="1">
        <v>37.440234920000002</v>
      </c>
      <c r="M113" s="1">
        <v>49.938730800000002</v>
      </c>
      <c r="N113" s="1">
        <v>51.083578799999998</v>
      </c>
      <c r="O113" s="1">
        <v>54.3188046</v>
      </c>
      <c r="P113" s="1">
        <v>45.219032595000009</v>
      </c>
      <c r="Q113" s="1">
        <v>36.156509730000003</v>
      </c>
      <c r="R113" s="1">
        <v>46.039561920000004</v>
      </c>
      <c r="S113" s="1">
        <v>121.83897250000001</v>
      </c>
      <c r="T113" s="1">
        <v>113.81216350000001</v>
      </c>
      <c r="U113" s="1">
        <v>132.87258684</v>
      </c>
      <c r="V113" s="1">
        <v>126.46735200000001</v>
      </c>
    </row>
    <row r="114" spans="1:22" x14ac:dyDescent="0.2">
      <c r="A114" t="s">
        <v>166</v>
      </c>
      <c r="B114" s="1">
        <v>1821.1318411500001</v>
      </c>
      <c r="C114" s="1">
        <v>1244.1548574000001</v>
      </c>
      <c r="D114" s="1">
        <v>229.45127491</v>
      </c>
      <c r="E114" s="1">
        <v>258.72716961000003</v>
      </c>
      <c r="F114" s="1">
        <v>240.31742085000002</v>
      </c>
      <c r="G114" s="1">
        <v>167.67253922666666</v>
      </c>
      <c r="H114" s="1">
        <v>210.09936884666666</v>
      </c>
      <c r="I114" s="1">
        <v>226.09852381666664</v>
      </c>
      <c r="J114" s="1">
        <v>111.49901349999999</v>
      </c>
      <c r="K114" s="1">
        <v>105.18513800666666</v>
      </c>
      <c r="L114" s="1">
        <v>94.138006939999997</v>
      </c>
      <c r="M114" s="1">
        <v>140.41596071999999</v>
      </c>
      <c r="N114" s="1">
        <v>143.63500392</v>
      </c>
      <c r="O114" s="1">
        <v>152.73169763999999</v>
      </c>
      <c r="P114" s="1">
        <v>225.94291034</v>
      </c>
      <c r="Q114" s="1">
        <v>180.66080955999999</v>
      </c>
      <c r="R114" s="1">
        <v>230.04279424000001</v>
      </c>
      <c r="S114" s="1">
        <v>198.77158084999999</v>
      </c>
      <c r="T114" s="1">
        <v>185.67641530999998</v>
      </c>
      <c r="U114" s="1">
        <v>129.39879372000001</v>
      </c>
      <c r="V114" s="1">
        <v>123.16101600000002</v>
      </c>
    </row>
    <row r="115" spans="1:22" x14ac:dyDescent="0.2">
      <c r="A115" t="s">
        <v>167</v>
      </c>
      <c r="B115" s="1">
        <v>742.71215803500013</v>
      </c>
      <c r="C115" s="1">
        <v>507.40364766000005</v>
      </c>
      <c r="D115" s="1">
        <v>198.49126682000002</v>
      </c>
      <c r="E115" s="1">
        <v>223.81694622000001</v>
      </c>
      <c r="F115" s="1">
        <v>207.89123670000001</v>
      </c>
      <c r="G115" s="1">
        <v>61.251648106666671</v>
      </c>
      <c r="H115" s="1">
        <v>76.750388986666664</v>
      </c>
      <c r="I115" s="1">
        <v>82.594963266666667</v>
      </c>
      <c r="J115" s="1">
        <v>111.39292500000001</v>
      </c>
      <c r="K115" s="1">
        <v>105.08505700000001</v>
      </c>
      <c r="L115" s="1">
        <v>94.048437000000007</v>
      </c>
      <c r="M115" s="1">
        <v>129.25318559999999</v>
      </c>
      <c r="N115" s="1">
        <v>132.21632160000001</v>
      </c>
      <c r="O115" s="1">
        <v>140.58984720000001</v>
      </c>
      <c r="P115" s="1">
        <v>109.62189719999999</v>
      </c>
      <c r="Q115" s="1">
        <v>87.652144800000002</v>
      </c>
      <c r="R115" s="1">
        <v>111.6110592</v>
      </c>
      <c r="S115" s="1">
        <v>98.863623399999994</v>
      </c>
      <c r="T115" s="1">
        <v>92.350441239999995</v>
      </c>
      <c r="U115" s="1">
        <v>126.50396611999999</v>
      </c>
      <c r="V115" s="1">
        <v>120.40573599999999</v>
      </c>
    </row>
    <row r="116" spans="1:22" x14ac:dyDescent="0.2">
      <c r="A116" t="s">
        <v>168</v>
      </c>
      <c r="B116" s="1">
        <v>68.852635605000003</v>
      </c>
      <c r="C116" s="1">
        <v>47.038516980000004</v>
      </c>
      <c r="D116" s="1">
        <v>35.878887880000001</v>
      </c>
      <c r="E116" s="1">
        <v>40.456707479999999</v>
      </c>
      <c r="F116" s="1">
        <v>37.578007800000002</v>
      </c>
      <c r="G116" s="1">
        <v>28.340429645333334</v>
      </c>
      <c r="H116" s="1">
        <v>35.511517919333336</v>
      </c>
      <c r="I116" s="1">
        <v>38.215734888333337</v>
      </c>
      <c r="J116" s="1">
        <v>83.385560999999996</v>
      </c>
      <c r="K116" s="1">
        <v>78.663671239999999</v>
      </c>
      <c r="L116" s="1">
        <v>70.401972839999999</v>
      </c>
      <c r="M116" s="1">
        <v>50.820002519999996</v>
      </c>
      <c r="N116" s="1">
        <v>51.985053719999996</v>
      </c>
      <c r="O116" s="1">
        <v>55.27737174</v>
      </c>
      <c r="P116" s="1">
        <v>60.596548730000002</v>
      </c>
      <c r="Q116" s="1">
        <v>48.452157820000004</v>
      </c>
      <c r="R116" s="1">
        <v>61.696113279999999</v>
      </c>
      <c r="S116" s="1">
        <v>143.07376484999998</v>
      </c>
      <c r="T116" s="1">
        <v>133.64799771</v>
      </c>
      <c r="U116" s="1">
        <v>125.34603508000001</v>
      </c>
      <c r="V116" s="1">
        <v>119.303624</v>
      </c>
    </row>
    <row r="117" spans="1:22" x14ac:dyDescent="0.2">
      <c r="A117" t="s">
        <v>169</v>
      </c>
      <c r="B117" s="1">
        <v>740.13188175000005</v>
      </c>
      <c r="C117" s="1">
        <v>505.64086300000002</v>
      </c>
      <c r="D117" s="1">
        <v>71.757775760000001</v>
      </c>
      <c r="E117" s="1">
        <v>80.913414959999997</v>
      </c>
      <c r="F117" s="1">
        <v>75.156015600000003</v>
      </c>
      <c r="G117" s="1">
        <v>66.253353040000007</v>
      </c>
      <c r="H117" s="1">
        <v>83.01769462</v>
      </c>
      <c r="I117" s="1">
        <v>89.339526849999999</v>
      </c>
      <c r="J117" s="1">
        <v>50.816391500000002</v>
      </c>
      <c r="K117" s="1">
        <v>47.938802193333338</v>
      </c>
      <c r="L117" s="1">
        <v>42.904001260000001</v>
      </c>
      <c r="M117" s="1">
        <v>70.648616219999994</v>
      </c>
      <c r="N117" s="1">
        <v>72.26823942</v>
      </c>
      <c r="O117" s="1">
        <v>76.845132389999989</v>
      </c>
      <c r="P117" s="1">
        <v>144.79225588499997</v>
      </c>
      <c r="Q117" s="1">
        <v>115.77387458999999</v>
      </c>
      <c r="R117" s="1">
        <v>147.41960735999999</v>
      </c>
      <c r="S117" s="1">
        <v>177.88489985000001</v>
      </c>
      <c r="T117" s="1">
        <v>166.16575871000001</v>
      </c>
      <c r="U117" s="1">
        <v>123.030173</v>
      </c>
      <c r="V117" s="1">
        <v>117.0994</v>
      </c>
    </row>
    <row r="118" spans="1:22" x14ac:dyDescent="0.2">
      <c r="A118" t="s">
        <v>170</v>
      </c>
      <c r="B118" s="1">
        <v>57.173490315000002</v>
      </c>
      <c r="C118" s="1">
        <v>39.059596940000006</v>
      </c>
      <c r="D118" s="1">
        <v>9.1433294920000012</v>
      </c>
      <c r="E118" s="1">
        <v>10.309935132000001</v>
      </c>
      <c r="F118" s="1">
        <v>9.5763310200000014</v>
      </c>
      <c r="G118" s="1">
        <v>11.565480792000001</v>
      </c>
      <c r="H118" s="1">
        <v>14.491939026000001</v>
      </c>
      <c r="I118" s="1">
        <v>15.595506255000002</v>
      </c>
      <c r="J118" s="1">
        <v>18.851926450000001</v>
      </c>
      <c r="K118" s="1">
        <v>17.784394884666668</v>
      </c>
      <c r="L118" s="1">
        <v>15.916578338000001</v>
      </c>
      <c r="M118" s="1">
        <v>64.039078320000016</v>
      </c>
      <c r="N118" s="1">
        <v>65.507177520000013</v>
      </c>
      <c r="O118" s="1">
        <v>69.655878840000014</v>
      </c>
      <c r="P118" s="1">
        <v>77.039833310000006</v>
      </c>
      <c r="Q118" s="1">
        <v>61.599979540000007</v>
      </c>
      <c r="R118" s="1">
        <v>78.437772160000009</v>
      </c>
      <c r="S118" s="1">
        <v>112.09185469999998</v>
      </c>
      <c r="T118" s="1">
        <v>104.70719041999999</v>
      </c>
      <c r="U118" s="1">
        <v>122.45120748000001</v>
      </c>
      <c r="V118" s="1">
        <v>116.548344</v>
      </c>
    </row>
    <row r="119" spans="1:22" x14ac:dyDescent="0.2">
      <c r="A119" t="s">
        <v>171</v>
      </c>
      <c r="B119" s="1">
        <v>717.04519920000007</v>
      </c>
      <c r="C119" s="1">
        <v>489.8685792</v>
      </c>
      <c r="D119" s="1">
        <v>63.945437269999999</v>
      </c>
      <c r="E119" s="1">
        <v>72.104293170000005</v>
      </c>
      <c r="F119" s="1">
        <v>66.973707450000006</v>
      </c>
      <c r="G119" s="1">
        <v>67.40759263999999</v>
      </c>
      <c r="H119" s="1">
        <v>84.463995919999988</v>
      </c>
      <c r="I119" s="1">
        <v>90.895964599999985</v>
      </c>
      <c r="J119" s="1">
        <v>45.405878000000001</v>
      </c>
      <c r="K119" s="1">
        <v>42.834670853333336</v>
      </c>
      <c r="L119" s="1">
        <v>38.33593432</v>
      </c>
      <c r="M119" s="1">
        <v>64.626592799999997</v>
      </c>
      <c r="N119" s="1">
        <v>66.108160800000007</v>
      </c>
      <c r="O119" s="1">
        <v>70.294923600000004</v>
      </c>
      <c r="P119" s="1">
        <v>144.48775061499998</v>
      </c>
      <c r="Q119" s="1">
        <v>115.53039640999998</v>
      </c>
      <c r="R119" s="1">
        <v>147.10957663999997</v>
      </c>
      <c r="S119" s="1">
        <v>177.88489985000001</v>
      </c>
      <c r="T119" s="1">
        <v>166.16575871000001</v>
      </c>
      <c r="U119" s="1">
        <v>119.26689712000001</v>
      </c>
      <c r="V119" s="1">
        <v>113.51753600000001</v>
      </c>
    </row>
    <row r="120" spans="1:22" x14ac:dyDescent="0.2">
      <c r="A120" t="s">
        <v>172</v>
      </c>
      <c r="B120" s="1">
        <v>1800.7612389000001</v>
      </c>
      <c r="C120" s="1">
        <v>1230.2381364</v>
      </c>
      <c r="D120" s="1">
        <v>213.24790618999998</v>
      </c>
      <c r="E120" s="1">
        <v>240.45639849</v>
      </c>
      <c r="F120" s="1">
        <v>223.34670764999998</v>
      </c>
      <c r="G120" s="1">
        <v>151.12843829333335</v>
      </c>
      <c r="H120" s="1">
        <v>189.36905021333334</v>
      </c>
      <c r="I120" s="1">
        <v>203.78958273333333</v>
      </c>
      <c r="J120" s="1">
        <v>100.04145549999998</v>
      </c>
      <c r="K120" s="1">
        <v>94.376389286666651</v>
      </c>
      <c r="L120" s="1">
        <v>84.464453419999998</v>
      </c>
      <c r="M120" s="1">
        <v>129.9875787</v>
      </c>
      <c r="N120" s="1">
        <v>132.9675507</v>
      </c>
      <c r="O120" s="1">
        <v>141.38865315000001</v>
      </c>
      <c r="P120" s="1">
        <v>207.36808887000001</v>
      </c>
      <c r="Q120" s="1">
        <v>165.80864058</v>
      </c>
      <c r="R120" s="1">
        <v>211.13092032</v>
      </c>
      <c r="S120" s="1">
        <v>186.58768359999999</v>
      </c>
      <c r="T120" s="1">
        <v>174.29519895999999</v>
      </c>
      <c r="U120" s="1">
        <v>112.02982812</v>
      </c>
      <c r="V120" s="1">
        <v>106.62933600000001</v>
      </c>
    </row>
    <row r="121" spans="1:22" x14ac:dyDescent="0.2">
      <c r="A121" t="s">
        <v>173</v>
      </c>
      <c r="B121" s="1">
        <v>233.447101785</v>
      </c>
      <c r="C121" s="1">
        <v>159.48562265999999</v>
      </c>
      <c r="D121" s="1">
        <v>67.996279450000003</v>
      </c>
      <c r="E121" s="1">
        <v>76.671985949999993</v>
      </c>
      <c r="F121" s="1">
        <v>71.216385750000001</v>
      </c>
      <c r="G121" s="1">
        <v>35.473630373333336</v>
      </c>
      <c r="H121" s="1">
        <v>44.449659953333331</v>
      </c>
      <c r="I121" s="1">
        <v>47.834520183333332</v>
      </c>
      <c r="J121" s="1">
        <v>131.97409399999998</v>
      </c>
      <c r="K121" s="1">
        <v>124.50077229333331</v>
      </c>
      <c r="L121" s="1">
        <v>111.42500535999999</v>
      </c>
      <c r="M121" s="1">
        <v>61.982777640000002</v>
      </c>
      <c r="N121" s="1">
        <v>63.403736040000005</v>
      </c>
      <c r="O121" s="1">
        <v>67.419222180000006</v>
      </c>
      <c r="P121" s="1">
        <v>174.63377234500001</v>
      </c>
      <c r="Q121" s="1">
        <v>139.63473623000002</v>
      </c>
      <c r="R121" s="1">
        <v>177.80261792000002</v>
      </c>
      <c r="S121" s="1">
        <v>271.00468597499997</v>
      </c>
      <c r="T121" s="1">
        <v>253.15076938499996</v>
      </c>
      <c r="U121" s="1">
        <v>110.58241432</v>
      </c>
      <c r="V121" s="1">
        <v>105.251696</v>
      </c>
    </row>
    <row r="122" spans="1:22" x14ac:dyDescent="0.2">
      <c r="A122" t="s">
        <v>174</v>
      </c>
      <c r="B122" s="1">
        <v>775.44092564999994</v>
      </c>
      <c r="C122" s="1">
        <v>529.76317940000001</v>
      </c>
      <c r="D122" s="1">
        <v>52.660948339999997</v>
      </c>
      <c r="E122" s="1">
        <v>59.380006139999999</v>
      </c>
      <c r="F122" s="1">
        <v>55.154817899999998</v>
      </c>
      <c r="G122" s="1">
        <v>55.942145946666663</v>
      </c>
      <c r="H122" s="1">
        <v>70.097403006666667</v>
      </c>
      <c r="I122" s="1">
        <v>75.435349616666656</v>
      </c>
      <c r="J122" s="1">
        <v>36.186787350000003</v>
      </c>
      <c r="K122" s="1">
        <v>34.137631374000001</v>
      </c>
      <c r="L122" s="1">
        <v>30.552306534000003</v>
      </c>
      <c r="M122" s="1">
        <v>59.485841100000002</v>
      </c>
      <c r="N122" s="1">
        <v>60.849557100000006</v>
      </c>
      <c r="O122" s="1">
        <v>64.703281950000004</v>
      </c>
      <c r="P122" s="1">
        <v>122.71562381000001</v>
      </c>
      <c r="Q122" s="1">
        <v>98.121706540000005</v>
      </c>
      <c r="R122" s="1">
        <v>124.94238016000001</v>
      </c>
      <c r="S122" s="1">
        <v>124.10169627499999</v>
      </c>
      <c r="T122" s="1">
        <v>115.92581796499999</v>
      </c>
      <c r="U122" s="1">
        <v>107.1086212</v>
      </c>
      <c r="V122" s="1">
        <v>101.94536000000001</v>
      </c>
    </row>
    <row r="123" spans="1:22" x14ac:dyDescent="0.2">
      <c r="A123" t="s">
        <v>175</v>
      </c>
      <c r="B123" s="1">
        <v>56.494470239999998</v>
      </c>
      <c r="C123" s="1">
        <v>38.595706239999998</v>
      </c>
      <c r="D123" s="1">
        <v>85.067685779999991</v>
      </c>
      <c r="E123" s="1">
        <v>95.92154837999999</v>
      </c>
      <c r="F123" s="1">
        <v>89.096244299999995</v>
      </c>
      <c r="G123" s="1">
        <v>89.338145040000001</v>
      </c>
      <c r="H123" s="1">
        <v>111.94372062000001</v>
      </c>
      <c r="I123" s="1">
        <v>120.46828185000001</v>
      </c>
      <c r="J123" s="1">
        <v>133.56542149999999</v>
      </c>
      <c r="K123" s="1">
        <v>126.00198739333334</v>
      </c>
      <c r="L123" s="1">
        <v>112.76855446</v>
      </c>
      <c r="M123" s="1">
        <v>109.86520775999999</v>
      </c>
      <c r="N123" s="1">
        <v>112.38387336</v>
      </c>
      <c r="O123" s="1">
        <v>119.50137011999999</v>
      </c>
      <c r="P123" s="1">
        <v>119.51831847499999</v>
      </c>
      <c r="Q123" s="1">
        <v>95.565185649999989</v>
      </c>
      <c r="R123" s="1">
        <v>121.68705759999999</v>
      </c>
      <c r="S123" s="1">
        <v>85.635392100000004</v>
      </c>
      <c r="T123" s="1">
        <v>79.993692060000001</v>
      </c>
      <c r="U123" s="1">
        <v>94.660862519999995</v>
      </c>
      <c r="V123" s="1">
        <v>90.097656000000001</v>
      </c>
    </row>
    <row r="124" spans="1:22" x14ac:dyDescent="0.2">
      <c r="A124" t="s">
        <v>176</v>
      </c>
      <c r="B124" s="1">
        <v>1171.9886494499999</v>
      </c>
      <c r="C124" s="1">
        <v>800.67534819999992</v>
      </c>
      <c r="D124" s="1">
        <v>115.44900213</v>
      </c>
      <c r="E124" s="1">
        <v>130.17924422999999</v>
      </c>
      <c r="F124" s="1">
        <v>120.91633155</v>
      </c>
      <c r="G124" s="1">
        <v>553.18856562666667</v>
      </c>
      <c r="H124" s="1">
        <v>693.16400304666661</v>
      </c>
      <c r="I124" s="1">
        <v>745.94873231666656</v>
      </c>
      <c r="J124" s="1">
        <v>124.44181049999999</v>
      </c>
      <c r="K124" s="1">
        <v>117.39502082</v>
      </c>
      <c r="L124" s="1">
        <v>105.06553962</v>
      </c>
      <c r="M124" s="1">
        <v>86.80526442</v>
      </c>
      <c r="N124" s="1">
        <v>88.795279620000002</v>
      </c>
      <c r="O124" s="1">
        <v>94.418863290000004</v>
      </c>
      <c r="P124" s="1">
        <v>11379.468516744499</v>
      </c>
      <c r="Q124" s="1">
        <v>9098.8648039629988</v>
      </c>
      <c r="R124" s="1">
        <v>11585.956517151999</v>
      </c>
      <c r="S124" s="1">
        <v>1449.3616057249999</v>
      </c>
      <c r="T124" s="1">
        <v>1353.8769792349999</v>
      </c>
      <c r="U124" s="1">
        <v>90.89758664</v>
      </c>
      <c r="V124" s="1">
        <v>86.515792000000005</v>
      </c>
    </row>
    <row r="125" spans="1:22" x14ac:dyDescent="0.2">
      <c r="A125" t="s">
        <v>177</v>
      </c>
      <c r="B125" s="1">
        <v>20.791594696499999</v>
      </c>
      <c r="C125" s="1">
        <v>14.204333234</v>
      </c>
      <c r="D125" s="1">
        <v>6.9443008799999992</v>
      </c>
      <c r="E125" s="1">
        <v>7.8303304799999989</v>
      </c>
      <c r="F125" s="1">
        <v>7.2731627999999997</v>
      </c>
      <c r="G125" s="1">
        <v>9.9264605599999989</v>
      </c>
      <c r="H125" s="1">
        <v>12.438191179999999</v>
      </c>
      <c r="I125" s="1">
        <v>13.385364649999998</v>
      </c>
      <c r="J125" s="1">
        <v>29.428949900000003</v>
      </c>
      <c r="K125" s="1">
        <v>27.762471249333334</v>
      </c>
      <c r="L125" s="1">
        <v>24.846701356000001</v>
      </c>
      <c r="M125" s="1">
        <v>45.973008059999998</v>
      </c>
      <c r="N125" s="1">
        <v>47.026941659999999</v>
      </c>
      <c r="O125" s="1">
        <v>50.005252469999995</v>
      </c>
      <c r="P125" s="1">
        <v>92.721854714999992</v>
      </c>
      <c r="Q125" s="1">
        <v>74.13910580999999</v>
      </c>
      <c r="R125" s="1">
        <v>94.404354239999989</v>
      </c>
      <c r="S125" s="1">
        <v>176.666510125</v>
      </c>
      <c r="T125" s="1">
        <v>165.027637075</v>
      </c>
      <c r="U125" s="1">
        <v>87.713276279999988</v>
      </c>
      <c r="V125" s="1">
        <v>83.484983999999997</v>
      </c>
    </row>
    <row r="126" spans="1:22" x14ac:dyDescent="0.2">
      <c r="A126" t="s">
        <v>178</v>
      </c>
      <c r="B126" s="1">
        <v>42.642460710000002</v>
      </c>
      <c r="C126" s="1">
        <v>29.132335959999999</v>
      </c>
      <c r="D126" s="1">
        <v>61.051978570000003</v>
      </c>
      <c r="E126" s="1">
        <v>68.841655470000006</v>
      </c>
      <c r="F126" s="1">
        <v>63.943222950000006</v>
      </c>
      <c r="G126" s="1">
        <v>104.11241192</v>
      </c>
      <c r="H126" s="1">
        <v>130.45637726000001</v>
      </c>
      <c r="I126" s="1">
        <v>140.39068505</v>
      </c>
      <c r="J126" s="1">
        <v>119.667828</v>
      </c>
      <c r="K126" s="1">
        <v>112.89137552</v>
      </c>
      <c r="L126" s="1">
        <v>101.03489232</v>
      </c>
      <c r="M126" s="1">
        <v>75.495610679999999</v>
      </c>
      <c r="N126" s="1">
        <v>77.226351480000005</v>
      </c>
      <c r="O126" s="1">
        <v>82.117251659999994</v>
      </c>
      <c r="P126" s="1">
        <v>62.880338255000005</v>
      </c>
      <c r="Q126" s="1">
        <v>50.278244170000001</v>
      </c>
      <c r="R126" s="1">
        <v>64.021343680000001</v>
      </c>
      <c r="S126" s="1">
        <v>62.137875975</v>
      </c>
      <c r="T126" s="1">
        <v>58.044203385000003</v>
      </c>
      <c r="U126" s="1">
        <v>87.42379351999999</v>
      </c>
      <c r="V126" s="1">
        <v>83.209456000000003</v>
      </c>
    </row>
    <row r="127" spans="1:22" x14ac:dyDescent="0.2">
      <c r="A127" t="s">
        <v>179</v>
      </c>
      <c r="B127" s="1">
        <v>63.963691064999999</v>
      </c>
      <c r="C127" s="1">
        <v>43.698503939999995</v>
      </c>
      <c r="D127" s="1">
        <v>113.13423517</v>
      </c>
      <c r="E127" s="1">
        <v>127.56913406999999</v>
      </c>
      <c r="F127" s="1">
        <v>118.49194394999999</v>
      </c>
      <c r="G127" s="1">
        <v>68.177085706666659</v>
      </c>
      <c r="H127" s="1">
        <v>85.428196786666661</v>
      </c>
      <c r="I127" s="1">
        <v>91.933589766666657</v>
      </c>
      <c r="J127" s="1">
        <v>70.124498499999987</v>
      </c>
      <c r="K127" s="1">
        <v>66.153545406666666</v>
      </c>
      <c r="L127" s="1">
        <v>59.205730339999995</v>
      </c>
      <c r="M127" s="1">
        <v>36.411209897999996</v>
      </c>
      <c r="N127" s="1">
        <v>37.245938777999996</v>
      </c>
      <c r="O127" s="1">
        <v>39.604799000999996</v>
      </c>
      <c r="P127" s="1">
        <v>79.780380740000012</v>
      </c>
      <c r="Q127" s="1">
        <v>63.791283160000006</v>
      </c>
      <c r="R127" s="1">
        <v>81.228048640000011</v>
      </c>
      <c r="S127" s="1">
        <v>151.42843725</v>
      </c>
      <c r="T127" s="1">
        <v>141.45226034999999</v>
      </c>
      <c r="U127" s="1">
        <v>71.791724479999999</v>
      </c>
      <c r="V127" s="1">
        <v>68.330944000000002</v>
      </c>
    </row>
    <row r="128" spans="1:22" x14ac:dyDescent="0.2">
      <c r="A128" t="s">
        <v>34</v>
      </c>
      <c r="B128" s="1">
        <v>187.40954070000001</v>
      </c>
      <c r="C128" s="1">
        <v>128.0338332</v>
      </c>
      <c r="D128" s="1">
        <v>104.1645132</v>
      </c>
      <c r="E128" s="1">
        <v>117.4549572</v>
      </c>
      <c r="F128" s="1">
        <v>109.097442</v>
      </c>
      <c r="G128" s="1">
        <v>63.560127306666665</v>
      </c>
      <c r="H128" s="1">
        <v>79.642991586666668</v>
      </c>
      <c r="I128" s="1">
        <v>85.707838766666669</v>
      </c>
      <c r="J128" s="1">
        <v>58.136497999999996</v>
      </c>
      <c r="K128" s="1">
        <v>54.844391653333332</v>
      </c>
      <c r="L128" s="1">
        <v>49.084327119999998</v>
      </c>
      <c r="M128" s="1">
        <v>57.870176279999995</v>
      </c>
      <c r="N128" s="1">
        <v>59.19685307999999</v>
      </c>
      <c r="O128" s="1">
        <v>62.945908859999996</v>
      </c>
      <c r="P128" s="1">
        <v>60.901053999999995</v>
      </c>
      <c r="Q128" s="1">
        <v>48.695636</v>
      </c>
      <c r="R128" s="1">
        <v>62.006143999999999</v>
      </c>
      <c r="S128" s="1">
        <v>118.18380332499999</v>
      </c>
      <c r="T128" s="1">
        <v>110.39779859499998</v>
      </c>
      <c r="U128" s="1">
        <v>70.054827920000008</v>
      </c>
      <c r="V128" s="1">
        <v>66.677776000000009</v>
      </c>
    </row>
    <row r="129" spans="1:22" x14ac:dyDescent="0.2">
      <c r="A129" t="s">
        <v>180</v>
      </c>
      <c r="B129" s="1">
        <v>311.26280237999998</v>
      </c>
      <c r="C129" s="1">
        <v>212.64749687999998</v>
      </c>
      <c r="D129" s="1">
        <v>254.04567386000002</v>
      </c>
      <c r="E129" s="1">
        <v>286.45959006000004</v>
      </c>
      <c r="F129" s="1">
        <v>266.07653910000005</v>
      </c>
      <c r="G129" s="1">
        <v>270.24596501333338</v>
      </c>
      <c r="H129" s="1">
        <v>338.62734437333336</v>
      </c>
      <c r="I129" s="1">
        <v>364.41395853333336</v>
      </c>
      <c r="J129" s="1">
        <v>236.47126649999998</v>
      </c>
      <c r="K129" s="1">
        <v>223.08056385999998</v>
      </c>
      <c r="L129" s="1">
        <v>199.65139625999998</v>
      </c>
      <c r="M129" s="1">
        <v>193.29226391999998</v>
      </c>
      <c r="N129" s="1">
        <v>197.72349911999999</v>
      </c>
      <c r="O129" s="1">
        <v>210.24572603999999</v>
      </c>
      <c r="P129" s="1">
        <v>195.94914124499999</v>
      </c>
      <c r="Q129" s="1">
        <v>156.67820883000002</v>
      </c>
      <c r="R129" s="1">
        <v>199.50476832000001</v>
      </c>
      <c r="S129" s="1">
        <v>109.13290822500001</v>
      </c>
      <c r="T129" s="1">
        <v>101.943180735</v>
      </c>
      <c r="U129" s="1">
        <v>69.186379639999998</v>
      </c>
      <c r="V129" s="1">
        <v>65.851191999999998</v>
      </c>
    </row>
    <row r="130" spans="1:22" x14ac:dyDescent="0.2">
      <c r="A130" t="s">
        <v>181</v>
      </c>
      <c r="B130" s="1">
        <v>25.354609600500002</v>
      </c>
      <c r="C130" s="1">
        <v>17.321678737999999</v>
      </c>
      <c r="D130" s="1">
        <v>5.4975715300000001</v>
      </c>
      <c r="E130" s="1">
        <v>6.1990116300000002</v>
      </c>
      <c r="F130" s="1">
        <v>5.7579205500000006</v>
      </c>
      <c r="G130" s="1">
        <v>13.866265061333335</v>
      </c>
      <c r="H130" s="1">
        <v>17.374899617333334</v>
      </c>
      <c r="I130" s="1">
        <v>18.698005503333334</v>
      </c>
      <c r="J130" s="1">
        <v>32.982914649999998</v>
      </c>
      <c r="K130" s="1">
        <v>31.115184972666668</v>
      </c>
      <c r="L130" s="1">
        <v>27.847294346000002</v>
      </c>
      <c r="M130" s="1">
        <v>64.773471420000007</v>
      </c>
      <c r="N130" s="1">
        <v>66.258406620000002</v>
      </c>
      <c r="O130" s="1">
        <v>70.454684790000002</v>
      </c>
      <c r="P130" s="1">
        <v>96.680423224999998</v>
      </c>
      <c r="Q130" s="1">
        <v>77.304322150000004</v>
      </c>
      <c r="R130" s="1">
        <v>98.434753600000008</v>
      </c>
      <c r="S130" s="1">
        <v>118.70597035</v>
      </c>
      <c r="T130" s="1">
        <v>110.88556500999999</v>
      </c>
      <c r="U130" s="1">
        <v>62.238793400000006</v>
      </c>
      <c r="V130" s="1">
        <v>59.238520000000001</v>
      </c>
    </row>
    <row r="131" spans="1:22" x14ac:dyDescent="0.2">
      <c r="A131" t="s">
        <v>33</v>
      </c>
      <c r="B131" s="1">
        <v>190.26142501499999</v>
      </c>
      <c r="C131" s="1">
        <v>129.98217413999998</v>
      </c>
      <c r="D131" s="1">
        <v>116.31703973999998</v>
      </c>
      <c r="E131" s="1">
        <v>131.15803553999999</v>
      </c>
      <c r="F131" s="1">
        <v>121.82547689999998</v>
      </c>
      <c r="G131" s="1">
        <v>56.403841786666675</v>
      </c>
      <c r="H131" s="1">
        <v>70.675923526666679</v>
      </c>
      <c r="I131" s="1">
        <v>76.057924716666676</v>
      </c>
      <c r="J131" s="1">
        <v>58.985205999999998</v>
      </c>
      <c r="K131" s="1">
        <v>55.645039706666665</v>
      </c>
      <c r="L131" s="1">
        <v>49.800886640000002</v>
      </c>
      <c r="M131" s="1">
        <v>47.294915639999999</v>
      </c>
      <c r="N131" s="1">
        <v>48.379154040000003</v>
      </c>
      <c r="O131" s="1">
        <v>51.443103180000001</v>
      </c>
      <c r="P131" s="1">
        <v>67.904675210000008</v>
      </c>
      <c r="Q131" s="1">
        <v>54.295634140000004</v>
      </c>
      <c r="R131" s="1">
        <v>69.136850560000013</v>
      </c>
      <c r="S131" s="1">
        <v>79.021276450000002</v>
      </c>
      <c r="T131" s="1">
        <v>73.815317469999997</v>
      </c>
      <c r="U131" s="1">
        <v>59.922931320000004</v>
      </c>
      <c r="V131" s="1">
        <v>57.034296000000005</v>
      </c>
    </row>
    <row r="132" spans="1:22" x14ac:dyDescent="0.2">
      <c r="A132" t="s">
        <v>182</v>
      </c>
      <c r="B132" s="1">
        <v>102.39622731000001</v>
      </c>
      <c r="C132" s="1">
        <v>69.954717560000006</v>
      </c>
      <c r="D132" s="1">
        <v>69.732354669999992</v>
      </c>
      <c r="E132" s="1">
        <v>78.629568569999989</v>
      </c>
      <c r="F132" s="1">
        <v>73.034676449999992</v>
      </c>
      <c r="G132" s="1">
        <v>85.490679706666668</v>
      </c>
      <c r="H132" s="1">
        <v>107.12271628666667</v>
      </c>
      <c r="I132" s="1">
        <v>115.28015601666668</v>
      </c>
      <c r="J132" s="1">
        <v>124.86616450000001</v>
      </c>
      <c r="K132" s="1">
        <v>117.79534484666668</v>
      </c>
      <c r="L132" s="1">
        <v>105.42381938000001</v>
      </c>
      <c r="M132" s="1">
        <v>174.19804332000001</v>
      </c>
      <c r="N132" s="1">
        <v>178.19154252000001</v>
      </c>
      <c r="O132" s="1">
        <v>189.47677134</v>
      </c>
      <c r="P132" s="1">
        <v>90.285812554999993</v>
      </c>
      <c r="Q132" s="1">
        <v>72.191280370000001</v>
      </c>
      <c r="R132" s="1">
        <v>91.924108480000001</v>
      </c>
      <c r="S132" s="1">
        <v>46.438054090000001</v>
      </c>
      <c r="T132" s="1">
        <v>43.378693173999999</v>
      </c>
      <c r="U132" s="1">
        <v>57.896552</v>
      </c>
      <c r="V132" s="1">
        <v>55.105599999999995</v>
      </c>
    </row>
    <row r="133" spans="1:22" x14ac:dyDescent="0.2">
      <c r="A133" t="s">
        <v>183</v>
      </c>
      <c r="B133" s="1">
        <v>181.16255601</v>
      </c>
      <c r="C133" s="1">
        <v>123.76603876000001</v>
      </c>
      <c r="D133" s="1">
        <v>23.379146296000002</v>
      </c>
      <c r="E133" s="1">
        <v>26.362112616000001</v>
      </c>
      <c r="F133" s="1">
        <v>24.486314760000003</v>
      </c>
      <c r="G133" s="1">
        <v>11.026835645333334</v>
      </c>
      <c r="H133" s="1">
        <v>13.816998419333334</v>
      </c>
      <c r="I133" s="1">
        <v>14.869168638333335</v>
      </c>
      <c r="J133" s="1">
        <v>10.757373899999999</v>
      </c>
      <c r="K133" s="1">
        <v>10.148214076</v>
      </c>
      <c r="L133" s="1">
        <v>9.0823919159999988</v>
      </c>
      <c r="M133" s="1">
        <v>18.257012465999999</v>
      </c>
      <c r="N133" s="1">
        <v>18.675555425999999</v>
      </c>
      <c r="O133" s="1">
        <v>19.858315916999999</v>
      </c>
      <c r="P133" s="1">
        <v>25.441415308499998</v>
      </c>
      <c r="Q133" s="1">
        <v>20.342601938999998</v>
      </c>
      <c r="R133" s="1">
        <v>25.903066656</v>
      </c>
      <c r="S133" s="1">
        <v>43.635757722499996</v>
      </c>
      <c r="T133" s="1">
        <v>40.761013413499995</v>
      </c>
      <c r="U133" s="1">
        <v>57.896552</v>
      </c>
      <c r="V133" s="1">
        <v>55.105599999999995</v>
      </c>
    </row>
    <row r="134" spans="1:22" x14ac:dyDescent="0.2">
      <c r="A134" t="s">
        <v>184</v>
      </c>
      <c r="B134" s="1">
        <v>46.852385175000002</v>
      </c>
      <c r="C134" s="1">
        <v>32.008458300000001</v>
      </c>
      <c r="D134" s="1">
        <v>20.83290264</v>
      </c>
      <c r="E134" s="1">
        <v>23.490991439999998</v>
      </c>
      <c r="F134" s="1">
        <v>21.819488400000001</v>
      </c>
      <c r="G134" s="1">
        <v>7.0870311440000009</v>
      </c>
      <c r="H134" s="1">
        <v>8.8802899820000007</v>
      </c>
      <c r="I134" s="1">
        <v>9.5565277850000019</v>
      </c>
      <c r="J134" s="1">
        <v>21.154046900000001</v>
      </c>
      <c r="K134" s="1">
        <v>19.956152729333333</v>
      </c>
      <c r="L134" s="1">
        <v>17.860246035999999</v>
      </c>
      <c r="M134" s="1">
        <v>13.204387938</v>
      </c>
      <c r="N134" s="1">
        <v>13.507099218</v>
      </c>
      <c r="O134" s="1">
        <v>14.362530980999999</v>
      </c>
      <c r="P134" s="1">
        <v>13.8702150485</v>
      </c>
      <c r="Q134" s="1">
        <v>11.090431099</v>
      </c>
      <c r="R134" s="1">
        <v>14.121899296</v>
      </c>
      <c r="S134" s="1">
        <v>109.3069639</v>
      </c>
      <c r="T134" s="1">
        <v>102.10576954</v>
      </c>
      <c r="U134" s="1">
        <v>57.028103720000004</v>
      </c>
      <c r="V134" s="1">
        <v>54.279016000000006</v>
      </c>
    </row>
    <row r="135" spans="1:22" x14ac:dyDescent="0.2">
      <c r="A135" t="s">
        <v>185</v>
      </c>
      <c r="B135" s="1">
        <v>142.05099969</v>
      </c>
      <c r="C135" s="1">
        <v>97.045934439999996</v>
      </c>
      <c r="D135" s="1">
        <v>74.361888589999992</v>
      </c>
      <c r="E135" s="1">
        <v>83.849788889999999</v>
      </c>
      <c r="F135" s="1">
        <v>77.883451649999998</v>
      </c>
      <c r="G135" s="1">
        <v>81.258467840000009</v>
      </c>
      <c r="H135" s="1">
        <v>101.81961152000001</v>
      </c>
      <c r="I135" s="1">
        <v>109.57321760000001</v>
      </c>
      <c r="J135" s="1">
        <v>92.084817999999999</v>
      </c>
      <c r="K135" s="1">
        <v>86.870313786666671</v>
      </c>
      <c r="L135" s="1">
        <v>77.746707920000006</v>
      </c>
      <c r="M135" s="1">
        <v>102.08064089999999</v>
      </c>
      <c r="N135" s="1">
        <v>104.42084489999999</v>
      </c>
      <c r="O135" s="1">
        <v>111.03402704999999</v>
      </c>
      <c r="P135" s="1">
        <v>74.147033245000003</v>
      </c>
      <c r="Q135" s="1">
        <v>59.286936830000002</v>
      </c>
      <c r="R135" s="1">
        <v>75.492480319999999</v>
      </c>
      <c r="S135" s="1">
        <v>75.366107275000005</v>
      </c>
      <c r="T135" s="1">
        <v>70.400952564999997</v>
      </c>
      <c r="U135" s="1">
        <v>55.580689919999998</v>
      </c>
      <c r="V135" s="1">
        <v>52.901375999999992</v>
      </c>
    </row>
    <row r="136" spans="1:22" x14ac:dyDescent="0.2">
      <c r="A136" t="s">
        <v>186</v>
      </c>
      <c r="B136" s="1">
        <v>43.511606406000006</v>
      </c>
      <c r="C136" s="1">
        <v>29.726116056000002</v>
      </c>
      <c r="D136" s="1">
        <v>10.387516733</v>
      </c>
      <c r="E136" s="1">
        <v>11.712869343000001</v>
      </c>
      <c r="F136" s="1">
        <v>10.879439355000001</v>
      </c>
      <c r="G136" s="1">
        <v>9.2570015919999999</v>
      </c>
      <c r="H136" s="1">
        <v>11.599336426000001</v>
      </c>
      <c r="I136" s="1">
        <v>12.482630755000001</v>
      </c>
      <c r="J136" s="1">
        <v>11.171119049999998</v>
      </c>
      <c r="K136" s="1">
        <v>10.538530001999998</v>
      </c>
      <c r="L136" s="1">
        <v>9.4317146819999991</v>
      </c>
      <c r="M136" s="1">
        <v>17.654810124000001</v>
      </c>
      <c r="N136" s="1">
        <v>18.059547564000002</v>
      </c>
      <c r="O136" s="1">
        <v>19.203295038</v>
      </c>
      <c r="P136" s="1">
        <v>36.997390305000003</v>
      </c>
      <c r="Q136" s="1">
        <v>29.582598870000002</v>
      </c>
      <c r="R136" s="1">
        <v>37.668732480000003</v>
      </c>
      <c r="S136" s="1">
        <v>81.458055900000005</v>
      </c>
      <c r="T136" s="1">
        <v>76.091560740000006</v>
      </c>
      <c r="U136" s="1">
        <v>53.843793359999999</v>
      </c>
      <c r="V136" s="1">
        <v>51.248207999999998</v>
      </c>
    </row>
    <row r="137" spans="1:22" x14ac:dyDescent="0.2">
      <c r="A137" t="s">
        <v>187</v>
      </c>
      <c r="B137" s="1">
        <v>2.48928759495</v>
      </c>
      <c r="C137" s="1">
        <v>1.7006233062</v>
      </c>
      <c r="D137" s="1">
        <v>0.66549550099999999</v>
      </c>
      <c r="E137" s="1">
        <v>0.75040667100000003</v>
      </c>
      <c r="F137" s="1">
        <v>0.69701143500000007</v>
      </c>
      <c r="G137" s="1">
        <v>3.2988167767999999</v>
      </c>
      <c r="H137" s="1">
        <v>4.1335291154</v>
      </c>
      <c r="I137" s="1">
        <v>4.4482990894999999</v>
      </c>
      <c r="J137" s="1">
        <v>6.7047932000000001</v>
      </c>
      <c r="K137" s="1">
        <v>6.3251196213333332</v>
      </c>
      <c r="L137" s="1">
        <v>5.6608202080000005</v>
      </c>
      <c r="M137" s="1">
        <v>7.7405032739999999</v>
      </c>
      <c r="N137" s="1">
        <v>7.9179547139999995</v>
      </c>
      <c r="O137" s="1">
        <v>8.4194147130000001</v>
      </c>
      <c r="P137" s="1">
        <v>35.32261132</v>
      </c>
      <c r="Q137" s="1">
        <v>28.243468879999998</v>
      </c>
      <c r="R137" s="1">
        <v>35.963563519999994</v>
      </c>
      <c r="S137" s="1">
        <v>37.247914449999996</v>
      </c>
      <c r="T137" s="1">
        <v>34.794004269999995</v>
      </c>
      <c r="U137" s="1">
        <v>49.212069200000002</v>
      </c>
      <c r="V137" s="1">
        <v>46.839759999999998</v>
      </c>
    </row>
    <row r="138" spans="1:22" x14ac:dyDescent="0.2">
      <c r="A138" t="s">
        <v>188</v>
      </c>
      <c r="B138" s="1">
        <v>48.889445400000007</v>
      </c>
      <c r="C138" s="1">
        <v>33.400130400000002</v>
      </c>
      <c r="D138" s="1">
        <v>91.72264079</v>
      </c>
      <c r="E138" s="1">
        <v>103.42561509000001</v>
      </c>
      <c r="F138" s="1">
        <v>96.066358649999998</v>
      </c>
      <c r="G138" s="1">
        <v>53.171970906666672</v>
      </c>
      <c r="H138" s="1">
        <v>66.626279886666666</v>
      </c>
      <c r="I138" s="1">
        <v>71.699899016666677</v>
      </c>
      <c r="J138" s="1">
        <v>84.234268999999983</v>
      </c>
      <c r="K138" s="1">
        <v>79.464319293333318</v>
      </c>
      <c r="L138" s="1">
        <v>71.118532359999989</v>
      </c>
      <c r="M138" s="1">
        <v>51.995031480000002</v>
      </c>
      <c r="N138" s="1">
        <v>53.187020279999999</v>
      </c>
      <c r="O138" s="1">
        <v>56.555461260000001</v>
      </c>
      <c r="P138" s="1">
        <v>54.049685425</v>
      </c>
      <c r="Q138" s="1">
        <v>43.217376950000002</v>
      </c>
      <c r="R138" s="1">
        <v>55.030452799999999</v>
      </c>
      <c r="S138" s="1">
        <v>153.51710535000001</v>
      </c>
      <c r="T138" s="1">
        <v>143.40332601</v>
      </c>
      <c r="U138" s="1">
        <v>44.869827800000003</v>
      </c>
      <c r="V138" s="1">
        <v>42.70684</v>
      </c>
    </row>
    <row r="139" spans="1:22" x14ac:dyDescent="0.2">
      <c r="A139" t="s">
        <v>31</v>
      </c>
      <c r="B139" s="1">
        <v>192.43428925500001</v>
      </c>
      <c r="C139" s="1">
        <v>131.46662437999998</v>
      </c>
      <c r="D139" s="1">
        <v>111.97685169</v>
      </c>
      <c r="E139" s="1">
        <v>126.26407899</v>
      </c>
      <c r="F139" s="1">
        <v>117.27975015000001</v>
      </c>
      <c r="G139" s="1">
        <v>77.103205279999997</v>
      </c>
      <c r="H139" s="1">
        <v>96.61292684</v>
      </c>
      <c r="I139" s="1">
        <v>103.9700417</v>
      </c>
      <c r="J139" s="1">
        <v>73.519330499999995</v>
      </c>
      <c r="K139" s="1">
        <v>69.356137619999998</v>
      </c>
      <c r="L139" s="1">
        <v>62.071968419999997</v>
      </c>
      <c r="M139" s="1">
        <v>69.620465880000012</v>
      </c>
      <c r="N139" s="1">
        <v>71.216518680000007</v>
      </c>
      <c r="O139" s="1">
        <v>75.726804060000006</v>
      </c>
      <c r="P139" s="1">
        <v>66.229896225000005</v>
      </c>
      <c r="Q139" s="1">
        <v>52.956504150000001</v>
      </c>
      <c r="R139" s="1">
        <v>67.431681600000005</v>
      </c>
      <c r="S139" s="1">
        <v>87.201893175000009</v>
      </c>
      <c r="T139" s="1">
        <v>81.456991305000003</v>
      </c>
      <c r="U139" s="1">
        <v>43.422414000000003</v>
      </c>
      <c r="V139" s="1">
        <v>41.3292</v>
      </c>
    </row>
    <row r="140" spans="1:22" x14ac:dyDescent="0.2">
      <c r="A140" t="s">
        <v>189</v>
      </c>
      <c r="B140" s="1">
        <v>71.161303860000004</v>
      </c>
      <c r="C140" s="1">
        <v>48.615745360000005</v>
      </c>
      <c r="D140" s="1">
        <v>45.716647459999997</v>
      </c>
      <c r="E140" s="1">
        <v>51.549675659999998</v>
      </c>
      <c r="F140" s="1">
        <v>47.881655099999996</v>
      </c>
      <c r="G140" s="1">
        <v>18.23698568</v>
      </c>
      <c r="H140" s="1">
        <v>22.851560540000001</v>
      </c>
      <c r="I140" s="1">
        <v>24.591716450000003</v>
      </c>
      <c r="J140" s="1">
        <v>23.286425750000003</v>
      </c>
      <c r="K140" s="1">
        <v>21.967780963333336</v>
      </c>
      <c r="L140" s="1">
        <v>19.660601830000001</v>
      </c>
      <c r="M140" s="1">
        <v>21.532405692000001</v>
      </c>
      <c r="N140" s="1">
        <v>22.026037212000002</v>
      </c>
      <c r="O140" s="1">
        <v>23.420990454000002</v>
      </c>
      <c r="P140" s="1">
        <v>20.0821225565</v>
      </c>
      <c r="Q140" s="1">
        <v>16.057385970999999</v>
      </c>
      <c r="R140" s="1">
        <v>20.446525984000001</v>
      </c>
      <c r="S140" s="1">
        <v>112.78807739999999</v>
      </c>
      <c r="T140" s="1">
        <v>105.35754564</v>
      </c>
      <c r="U140" s="1">
        <v>41.39603468</v>
      </c>
      <c r="V140" s="1">
        <v>39.400504000000005</v>
      </c>
    </row>
    <row r="141" spans="1:22" x14ac:dyDescent="0.2">
      <c r="A141" t="s">
        <v>190</v>
      </c>
      <c r="B141" s="1">
        <v>8.6154067116000004</v>
      </c>
      <c r="C141" s="1">
        <v>5.8858452016000005</v>
      </c>
      <c r="D141" s="1">
        <v>1.9299369528999999</v>
      </c>
      <c r="E141" s="1">
        <v>2.1761793458999996</v>
      </c>
      <c r="F141" s="1">
        <v>2.0213331614999999</v>
      </c>
      <c r="G141" s="1">
        <v>5.8096726533333332</v>
      </c>
      <c r="H141" s="1">
        <v>7.2797165433333326</v>
      </c>
      <c r="I141" s="1">
        <v>7.8340700083333328</v>
      </c>
      <c r="J141" s="1">
        <v>13.070103199999997</v>
      </c>
      <c r="K141" s="1">
        <v>12.329980021333331</v>
      </c>
      <c r="L141" s="1">
        <v>11.035016607999998</v>
      </c>
      <c r="M141" s="1">
        <v>13.042821456</v>
      </c>
      <c r="N141" s="1">
        <v>13.341828816</v>
      </c>
      <c r="O141" s="1">
        <v>14.186793672</v>
      </c>
      <c r="P141" s="1">
        <v>16.077878255999998</v>
      </c>
      <c r="Q141" s="1">
        <v>12.855647904</v>
      </c>
      <c r="R141" s="1">
        <v>16.369622015999997</v>
      </c>
      <c r="S141" s="1">
        <v>28.858430915</v>
      </c>
      <c r="T141" s="1">
        <v>26.957223869</v>
      </c>
      <c r="U141" s="1">
        <v>40.817069160000003</v>
      </c>
      <c r="V141" s="1">
        <v>38.849448000000002</v>
      </c>
    </row>
    <row r="142" spans="1:22" x14ac:dyDescent="0.2">
      <c r="A142" t="s">
        <v>191</v>
      </c>
      <c r="B142" s="1">
        <v>962.85046635000003</v>
      </c>
      <c r="C142" s="1">
        <v>657.79701260000002</v>
      </c>
      <c r="D142" s="1">
        <v>29.513278740000001</v>
      </c>
      <c r="E142" s="1">
        <v>33.278904539999999</v>
      </c>
      <c r="F142" s="1">
        <v>30.910941900000001</v>
      </c>
      <c r="G142" s="1">
        <v>34.765696751999997</v>
      </c>
      <c r="H142" s="1">
        <v>43.562595155999993</v>
      </c>
      <c r="I142" s="1">
        <v>46.879905029999996</v>
      </c>
      <c r="J142" s="1">
        <v>32.675257999999999</v>
      </c>
      <c r="K142" s="1">
        <v>30.824950053333332</v>
      </c>
      <c r="L142" s="1">
        <v>27.587541519999998</v>
      </c>
      <c r="M142" s="1">
        <v>30.536065097999998</v>
      </c>
      <c r="N142" s="1">
        <v>31.236105977999998</v>
      </c>
      <c r="O142" s="1">
        <v>33.214351401000002</v>
      </c>
      <c r="P142" s="1">
        <v>90.74257046000001</v>
      </c>
      <c r="Q142" s="1">
        <v>72.556497640000003</v>
      </c>
      <c r="R142" s="1">
        <v>92.389154560000009</v>
      </c>
      <c r="S142" s="1">
        <v>80.935888874999989</v>
      </c>
      <c r="T142" s="1">
        <v>75.603794324999996</v>
      </c>
      <c r="U142" s="1">
        <v>40.527586399999997</v>
      </c>
      <c r="V142" s="1">
        <v>38.573920000000001</v>
      </c>
    </row>
    <row r="143" spans="1:22" x14ac:dyDescent="0.2">
      <c r="A143" t="s">
        <v>192</v>
      </c>
      <c r="B143" s="1">
        <v>21.905187619500001</v>
      </c>
      <c r="C143" s="1">
        <v>14.965113982</v>
      </c>
      <c r="D143" s="1">
        <v>174.76490547999998</v>
      </c>
      <c r="E143" s="1">
        <v>197.06331707999999</v>
      </c>
      <c r="F143" s="1">
        <v>183.0412638</v>
      </c>
      <c r="G143" s="1">
        <v>61.251648106666671</v>
      </c>
      <c r="H143" s="1">
        <v>76.750388986666664</v>
      </c>
      <c r="I143" s="1">
        <v>82.594963266666667</v>
      </c>
      <c r="J143" s="1">
        <v>110.544217</v>
      </c>
      <c r="K143" s="1">
        <v>104.28440894666666</v>
      </c>
      <c r="L143" s="1">
        <v>93.331877480000003</v>
      </c>
      <c r="M143" s="1">
        <v>28.274134350000004</v>
      </c>
      <c r="N143" s="1">
        <v>28.922320350000003</v>
      </c>
      <c r="O143" s="1">
        <v>30.754029075000002</v>
      </c>
      <c r="P143" s="1">
        <v>86.327244045</v>
      </c>
      <c r="Q143" s="1">
        <v>69.026064030000001</v>
      </c>
      <c r="R143" s="1">
        <v>87.893709119999997</v>
      </c>
      <c r="S143" s="1">
        <v>61.093541924999997</v>
      </c>
      <c r="T143" s="1">
        <v>57.068670554999997</v>
      </c>
      <c r="U143" s="1">
        <v>40.527586399999997</v>
      </c>
      <c r="V143" s="1">
        <v>38.573920000000001</v>
      </c>
    </row>
    <row r="144" spans="1:22" x14ac:dyDescent="0.2">
      <c r="A144" t="s">
        <v>193</v>
      </c>
      <c r="B144" s="1">
        <v>94.112182394999991</v>
      </c>
      <c r="C144" s="1">
        <v>64.295251019999995</v>
      </c>
      <c r="D144" s="1">
        <v>24.768006472</v>
      </c>
      <c r="E144" s="1">
        <v>27.928178712000001</v>
      </c>
      <c r="F144" s="1">
        <v>25.940947320000003</v>
      </c>
      <c r="G144" s="1">
        <v>21.938247330666666</v>
      </c>
      <c r="H144" s="1">
        <v>27.489366708666665</v>
      </c>
      <c r="I144" s="1">
        <v>29.582693501666668</v>
      </c>
      <c r="J144" s="1">
        <v>22.045190299999998</v>
      </c>
      <c r="K144" s="1">
        <v>20.796833185333334</v>
      </c>
      <c r="L144" s="1">
        <v>18.612633532</v>
      </c>
      <c r="M144" s="1">
        <v>37.160290860000003</v>
      </c>
      <c r="N144" s="1">
        <v>38.012192460000009</v>
      </c>
      <c r="O144" s="1">
        <v>40.419581070000007</v>
      </c>
      <c r="P144" s="1">
        <v>75.669559594999996</v>
      </c>
      <c r="Q144" s="1">
        <v>60.50432773</v>
      </c>
      <c r="R144" s="1">
        <v>77.04263392</v>
      </c>
      <c r="S144" s="1">
        <v>56.742150049999999</v>
      </c>
      <c r="T144" s="1">
        <v>53.003950430000003</v>
      </c>
      <c r="U144" s="1">
        <v>39.94862088</v>
      </c>
      <c r="V144" s="1">
        <v>38.022863999999998</v>
      </c>
    </row>
    <row r="145" spans="1:22" x14ac:dyDescent="0.2">
      <c r="A145" t="s">
        <v>194</v>
      </c>
      <c r="B145" s="1">
        <v>24.4447227</v>
      </c>
      <c r="C145" s="1">
        <v>16.700065200000001</v>
      </c>
      <c r="D145" s="1">
        <v>3.5878887879999999</v>
      </c>
      <c r="E145" s="1">
        <v>4.045670748</v>
      </c>
      <c r="F145" s="1">
        <v>3.7578007800000002</v>
      </c>
      <c r="G145" s="1">
        <v>3.7628210959999997</v>
      </c>
      <c r="H145" s="1">
        <v>4.7149422379999999</v>
      </c>
      <c r="I145" s="1">
        <v>5.0739870649999999</v>
      </c>
      <c r="J145" s="1">
        <v>5.9303471500000002</v>
      </c>
      <c r="K145" s="1">
        <v>5.5945282726666674</v>
      </c>
      <c r="L145" s="1">
        <v>5.0069596460000003</v>
      </c>
      <c r="M145" s="1">
        <v>10.7412334806</v>
      </c>
      <c r="N145" s="1">
        <v>10.987476816599999</v>
      </c>
      <c r="O145" s="1">
        <v>11.6833358247</v>
      </c>
      <c r="P145" s="1">
        <v>3.42111670845</v>
      </c>
      <c r="Q145" s="1">
        <v>2.7354773522999998</v>
      </c>
      <c r="R145" s="1">
        <v>3.4831951391999998</v>
      </c>
      <c r="S145" s="1">
        <v>14.481432160000001</v>
      </c>
      <c r="T145" s="1">
        <v>13.527388576</v>
      </c>
      <c r="U145" s="1">
        <v>39.369655359999996</v>
      </c>
      <c r="V145" s="1">
        <v>37.471807999999996</v>
      </c>
    </row>
    <row r="146" spans="1:22" x14ac:dyDescent="0.2">
      <c r="A146" t="s">
        <v>6</v>
      </c>
      <c r="B146" s="1">
        <v>217.01481597</v>
      </c>
      <c r="C146" s="1">
        <v>148.25946772</v>
      </c>
      <c r="D146" s="1">
        <v>89.40787383</v>
      </c>
      <c r="E146" s="1">
        <v>100.81550493</v>
      </c>
      <c r="F146" s="1">
        <v>93.641971049999995</v>
      </c>
      <c r="G146" s="1">
        <v>62.713684933333333</v>
      </c>
      <c r="H146" s="1">
        <v>78.58237063333334</v>
      </c>
      <c r="I146" s="1">
        <v>84.566451083333334</v>
      </c>
      <c r="J146" s="1">
        <v>58.136497999999996</v>
      </c>
      <c r="K146" s="1">
        <v>54.844391653333332</v>
      </c>
      <c r="L146" s="1">
        <v>49.084327119999998</v>
      </c>
      <c r="M146" s="1">
        <v>56.548268700000008</v>
      </c>
      <c r="N146" s="1">
        <v>57.844640700000006</v>
      </c>
      <c r="O146" s="1">
        <v>61.508058150000004</v>
      </c>
      <c r="P146" s="1">
        <v>68.05692784499999</v>
      </c>
      <c r="Q146" s="1">
        <v>54.417373229999995</v>
      </c>
      <c r="R146" s="1">
        <v>69.291865919999992</v>
      </c>
      <c r="S146" s="1">
        <v>89.812728299999989</v>
      </c>
      <c r="T146" s="1">
        <v>83.895823379999996</v>
      </c>
      <c r="U146" s="1">
        <v>38.790689840000006</v>
      </c>
      <c r="V146" s="1">
        <v>36.920752</v>
      </c>
    </row>
    <row r="147" spans="1:22" x14ac:dyDescent="0.2">
      <c r="A147" t="s">
        <v>195</v>
      </c>
      <c r="B147" s="1">
        <v>106.60615177500001</v>
      </c>
      <c r="C147" s="1">
        <v>72.830839900000015</v>
      </c>
      <c r="D147" s="1">
        <v>37.904308969999995</v>
      </c>
      <c r="E147" s="1">
        <v>42.740553869999999</v>
      </c>
      <c r="F147" s="1">
        <v>39.699346949999999</v>
      </c>
      <c r="G147" s="1">
        <v>15.151318482666667</v>
      </c>
      <c r="H147" s="1">
        <v>18.985115064666669</v>
      </c>
      <c r="I147" s="1">
        <v>20.430839531666667</v>
      </c>
      <c r="J147" s="1">
        <v>26.596386949999996</v>
      </c>
      <c r="K147" s="1">
        <v>25.090308371333332</v>
      </c>
      <c r="L147" s="1">
        <v>22.455183957999999</v>
      </c>
      <c r="M147" s="1">
        <v>14.335353312000001</v>
      </c>
      <c r="N147" s="1">
        <v>14.663992032000001</v>
      </c>
      <c r="O147" s="1">
        <v>15.592692144000001</v>
      </c>
      <c r="P147" s="1">
        <v>11.906156057</v>
      </c>
      <c r="Q147" s="1">
        <v>9.5199968379999991</v>
      </c>
      <c r="R147" s="1">
        <v>12.122201152000001</v>
      </c>
      <c r="S147" s="1">
        <v>27.796691297500001</v>
      </c>
      <c r="T147" s="1">
        <v>25.965432158500001</v>
      </c>
      <c r="U147" s="1">
        <v>29.237758760000002</v>
      </c>
      <c r="V147" s="1">
        <v>27.828328000000003</v>
      </c>
    </row>
    <row r="148" spans="1:22" x14ac:dyDescent="0.2">
      <c r="A148" t="s">
        <v>196</v>
      </c>
      <c r="B148" s="1">
        <v>36.802888065000005</v>
      </c>
      <c r="C148" s="1">
        <v>25.142875940000003</v>
      </c>
      <c r="D148" s="1">
        <v>49.478143769999996</v>
      </c>
      <c r="E148" s="1">
        <v>55.791104669999996</v>
      </c>
      <c r="F148" s="1">
        <v>51.821284949999999</v>
      </c>
      <c r="G148" s="1">
        <v>56.326892479999998</v>
      </c>
      <c r="H148" s="1">
        <v>70.579503439999996</v>
      </c>
      <c r="I148" s="1">
        <v>75.954162199999999</v>
      </c>
      <c r="J148" s="1">
        <v>42.785492050000002</v>
      </c>
      <c r="K148" s="1">
        <v>40.362669988666667</v>
      </c>
      <c r="L148" s="1">
        <v>36.123556802000003</v>
      </c>
      <c r="M148" s="1">
        <v>28.347573660000002</v>
      </c>
      <c r="N148" s="1">
        <v>28.997443260000001</v>
      </c>
      <c r="O148" s="1">
        <v>30.833909670000004</v>
      </c>
      <c r="P148" s="1">
        <v>49.634359010000004</v>
      </c>
      <c r="Q148" s="1">
        <v>39.686943339999999</v>
      </c>
      <c r="R148" s="1">
        <v>50.535007360000002</v>
      </c>
      <c r="S148" s="1">
        <v>43.096185130000002</v>
      </c>
      <c r="T148" s="1">
        <v>40.256988118000002</v>
      </c>
      <c r="U148" s="1">
        <v>28.658793240000001</v>
      </c>
      <c r="V148" s="1">
        <v>27.277272</v>
      </c>
    </row>
    <row r="149" spans="1:22" x14ac:dyDescent="0.2">
      <c r="A149" t="s">
        <v>197</v>
      </c>
      <c r="B149" s="1">
        <v>54.457410014999994</v>
      </c>
      <c r="C149" s="1">
        <v>37.204034139999997</v>
      </c>
      <c r="D149" s="1">
        <v>23.697426753000002</v>
      </c>
      <c r="E149" s="1">
        <v>26.721002763000001</v>
      </c>
      <c r="F149" s="1">
        <v>24.819668055000001</v>
      </c>
      <c r="G149" s="1">
        <v>16.328642874666667</v>
      </c>
      <c r="H149" s="1">
        <v>20.460342390666668</v>
      </c>
      <c r="I149" s="1">
        <v>22.018406036666669</v>
      </c>
      <c r="J149" s="1">
        <v>19.626372499999999</v>
      </c>
      <c r="K149" s="1">
        <v>18.514986233333332</v>
      </c>
      <c r="L149" s="1">
        <v>16.570438899999999</v>
      </c>
      <c r="M149" s="1">
        <v>8.0930119620000003</v>
      </c>
      <c r="N149" s="1">
        <v>8.2785446819999997</v>
      </c>
      <c r="O149" s="1">
        <v>8.8028415689999999</v>
      </c>
      <c r="P149" s="1">
        <v>31.973053350000004</v>
      </c>
      <c r="Q149" s="1">
        <v>25.565208900000002</v>
      </c>
      <c r="R149" s="1">
        <v>32.553225600000005</v>
      </c>
      <c r="S149" s="1">
        <v>19.407207762499997</v>
      </c>
      <c r="T149" s="1">
        <v>18.128651757499998</v>
      </c>
      <c r="U149" s="1">
        <v>27.356120819999997</v>
      </c>
      <c r="V149" s="1">
        <v>26.037395999999998</v>
      </c>
    </row>
    <row r="150" spans="1:22" x14ac:dyDescent="0.2">
      <c r="A150" t="s">
        <v>198</v>
      </c>
      <c r="B150" s="1">
        <v>257.07700039500003</v>
      </c>
      <c r="C150" s="1">
        <v>175.62901901999999</v>
      </c>
      <c r="D150" s="1">
        <v>77.83403903</v>
      </c>
      <c r="E150" s="1">
        <v>87.764954130000007</v>
      </c>
      <c r="F150" s="1">
        <v>81.520033050000009</v>
      </c>
      <c r="G150" s="1">
        <v>38.628551946666668</v>
      </c>
      <c r="H150" s="1">
        <v>48.402883506666669</v>
      </c>
      <c r="I150" s="1">
        <v>52.088783366666668</v>
      </c>
      <c r="J150" s="1">
        <v>64.713985000000008</v>
      </c>
      <c r="K150" s="1">
        <v>61.049414066666671</v>
      </c>
      <c r="L150" s="1">
        <v>54.637663400000001</v>
      </c>
      <c r="M150" s="1">
        <v>26.849411736</v>
      </c>
      <c r="N150" s="1">
        <v>27.464935896</v>
      </c>
      <c r="O150" s="1">
        <v>29.204345532000001</v>
      </c>
      <c r="P150" s="1">
        <v>22.442038399000001</v>
      </c>
      <c r="Q150" s="1">
        <v>17.944341865999998</v>
      </c>
      <c r="R150" s="1">
        <v>22.849264064</v>
      </c>
      <c r="S150" s="1">
        <v>32.966144845000002</v>
      </c>
      <c r="T150" s="1">
        <v>30.794319667</v>
      </c>
      <c r="U150" s="1">
        <v>25.908707020000001</v>
      </c>
      <c r="V150" s="1">
        <v>24.659756000000002</v>
      </c>
    </row>
    <row r="151" spans="1:22" x14ac:dyDescent="0.2">
      <c r="A151" t="s">
        <v>199</v>
      </c>
      <c r="B151" s="1">
        <v>37.495488541500002</v>
      </c>
      <c r="C151" s="1">
        <v>25.616044454000004</v>
      </c>
      <c r="D151" s="1">
        <v>26.61982004</v>
      </c>
      <c r="E151" s="1">
        <v>30.01626684</v>
      </c>
      <c r="F151" s="1">
        <v>27.880457400000001</v>
      </c>
      <c r="G151" s="1">
        <v>21.607365311999999</v>
      </c>
      <c r="H151" s="1">
        <v>27.074760336000001</v>
      </c>
      <c r="I151" s="1">
        <v>29.136514680000001</v>
      </c>
      <c r="J151" s="1">
        <v>15.075175849999999</v>
      </c>
      <c r="K151" s="1">
        <v>14.221511047333333</v>
      </c>
      <c r="L151" s="1">
        <v>12.727888474</v>
      </c>
      <c r="M151" s="1">
        <v>41.258204357999993</v>
      </c>
      <c r="N151" s="1">
        <v>42.204050837999993</v>
      </c>
      <c r="O151" s="1">
        <v>44.876918270999994</v>
      </c>
      <c r="P151" s="1">
        <v>30.054670149</v>
      </c>
      <c r="Q151" s="1">
        <v>24.031296365999999</v>
      </c>
      <c r="R151" s="1">
        <v>30.600032064000001</v>
      </c>
      <c r="S151" s="1">
        <v>27.605230055</v>
      </c>
      <c r="T151" s="1">
        <v>25.786584472999998</v>
      </c>
      <c r="U151" s="1">
        <v>25.648172536000001</v>
      </c>
      <c r="V151" s="1">
        <v>24.411780799999999</v>
      </c>
    </row>
    <row r="152" spans="1:22" x14ac:dyDescent="0.2">
      <c r="A152" t="s">
        <v>200</v>
      </c>
      <c r="B152" s="1">
        <v>40.197988439999996</v>
      </c>
      <c r="C152" s="1">
        <v>27.462329439999998</v>
      </c>
      <c r="D152" s="1">
        <v>22.974062078000003</v>
      </c>
      <c r="E152" s="1">
        <v>25.905343338000002</v>
      </c>
      <c r="F152" s="1">
        <v>24.062046930000001</v>
      </c>
      <c r="G152" s="1">
        <v>26.678324621333331</v>
      </c>
      <c r="H152" s="1">
        <v>33.428844047333328</v>
      </c>
      <c r="I152" s="1">
        <v>35.974464528333328</v>
      </c>
      <c r="J152" s="1">
        <v>41.692780499999998</v>
      </c>
      <c r="K152" s="1">
        <v>39.33183562</v>
      </c>
      <c r="L152" s="1">
        <v>35.20098642</v>
      </c>
      <c r="M152" s="1">
        <v>37.395296651999999</v>
      </c>
      <c r="N152" s="1">
        <v>38.252585771999996</v>
      </c>
      <c r="O152" s="1">
        <v>40.675198973999997</v>
      </c>
      <c r="P152" s="1">
        <v>24.862855295500001</v>
      </c>
      <c r="Q152" s="1">
        <v>19.879993397</v>
      </c>
      <c r="R152" s="1">
        <v>25.314008288</v>
      </c>
      <c r="S152" s="1">
        <v>16.657128097499999</v>
      </c>
      <c r="T152" s="1">
        <v>15.559748638499999</v>
      </c>
      <c r="U152" s="1">
        <v>25.127103567999999</v>
      </c>
      <c r="V152" s="1">
        <v>23.915830400000001</v>
      </c>
    </row>
    <row r="153" spans="1:22" x14ac:dyDescent="0.2">
      <c r="A153" t="s">
        <v>201</v>
      </c>
      <c r="B153" s="1">
        <v>82.568841119999988</v>
      </c>
      <c r="C153" s="1">
        <v>56.409109119999997</v>
      </c>
      <c r="D153" s="1">
        <v>77.83403903</v>
      </c>
      <c r="E153" s="1">
        <v>87.764954130000007</v>
      </c>
      <c r="F153" s="1">
        <v>81.520033050000009</v>
      </c>
      <c r="G153" s="1">
        <v>45.015344399999996</v>
      </c>
      <c r="H153" s="1">
        <v>56.405750699999999</v>
      </c>
      <c r="I153" s="1">
        <v>60.701072249999996</v>
      </c>
      <c r="J153" s="1">
        <v>24.018436399999999</v>
      </c>
      <c r="K153" s="1">
        <v>22.658339909333332</v>
      </c>
      <c r="L153" s="1">
        <v>20.278634415999999</v>
      </c>
      <c r="M153" s="1">
        <v>14.438168345999999</v>
      </c>
      <c r="N153" s="1">
        <v>14.769164106</v>
      </c>
      <c r="O153" s="1">
        <v>15.704524976999998</v>
      </c>
      <c r="P153" s="1">
        <v>39.433432464999996</v>
      </c>
      <c r="Q153" s="1">
        <v>31.530424309999997</v>
      </c>
      <c r="R153" s="1">
        <v>40.148978239999998</v>
      </c>
      <c r="S153" s="1">
        <v>45.950698200000005</v>
      </c>
      <c r="T153" s="1">
        <v>42.923444520000004</v>
      </c>
      <c r="U153" s="1">
        <v>24.519189772000001</v>
      </c>
      <c r="V153" s="1">
        <v>23.337221599999999</v>
      </c>
    </row>
    <row r="154" spans="1:22" x14ac:dyDescent="0.2">
      <c r="A154" t="s">
        <v>202</v>
      </c>
      <c r="B154" s="1">
        <v>14.8162180365</v>
      </c>
      <c r="C154" s="1">
        <v>10.122095074000001</v>
      </c>
      <c r="D154" s="1">
        <v>2.7574661411000001</v>
      </c>
      <c r="E154" s="1">
        <v>3.1092937280999999</v>
      </c>
      <c r="F154" s="1">
        <v>2.8880517284999998</v>
      </c>
      <c r="G154" s="1">
        <v>12.096431008</v>
      </c>
      <c r="H154" s="1">
        <v>15.157237623999999</v>
      </c>
      <c r="I154" s="1">
        <v>16.311467619999998</v>
      </c>
      <c r="J154" s="1">
        <v>7.30949765</v>
      </c>
      <c r="K154" s="1">
        <v>6.8955813593333337</v>
      </c>
      <c r="L154" s="1">
        <v>6.1713688659999999</v>
      </c>
      <c r="M154" s="1">
        <v>9.8746496225999998</v>
      </c>
      <c r="N154" s="1">
        <v>10.1010264786</v>
      </c>
      <c r="O154" s="1">
        <v>10.7407448037</v>
      </c>
      <c r="P154" s="1">
        <v>10.261827599</v>
      </c>
      <c r="Q154" s="1">
        <v>8.2052146659999998</v>
      </c>
      <c r="R154" s="1">
        <v>10.448035264</v>
      </c>
      <c r="S154" s="1">
        <v>4.52544755</v>
      </c>
      <c r="T154" s="1">
        <v>4.2273089300000004</v>
      </c>
      <c r="U154" s="1">
        <v>24.345500116</v>
      </c>
      <c r="V154" s="1">
        <v>23.1719048</v>
      </c>
    </row>
    <row r="155" spans="1:22" x14ac:dyDescent="0.2">
      <c r="A155" t="s">
        <v>203</v>
      </c>
      <c r="B155" s="1">
        <v>1053.8391564000001</v>
      </c>
      <c r="C155" s="1">
        <v>719.95836640000005</v>
      </c>
      <c r="D155" s="1">
        <v>28.298026086</v>
      </c>
      <c r="E155" s="1">
        <v>31.908596706000001</v>
      </c>
      <c r="F155" s="1">
        <v>29.63813841</v>
      </c>
      <c r="G155" s="1">
        <v>26.793748581333329</v>
      </c>
      <c r="H155" s="1">
        <v>33.573474177333331</v>
      </c>
      <c r="I155" s="1">
        <v>36.13010830333333</v>
      </c>
      <c r="J155" s="1">
        <v>23.657735500000005</v>
      </c>
      <c r="K155" s="1">
        <v>22.318064486666671</v>
      </c>
      <c r="L155" s="1">
        <v>19.974096620000005</v>
      </c>
      <c r="M155" s="1">
        <v>26.026891464000002</v>
      </c>
      <c r="N155" s="1">
        <v>26.623559304</v>
      </c>
      <c r="O155" s="1">
        <v>28.309682868000003</v>
      </c>
      <c r="P155" s="1">
        <v>68.05692784499999</v>
      </c>
      <c r="Q155" s="1">
        <v>54.417373229999995</v>
      </c>
      <c r="R155" s="1">
        <v>69.291865919999992</v>
      </c>
      <c r="S155" s="1">
        <v>31.260399230000001</v>
      </c>
      <c r="T155" s="1">
        <v>29.200949378000001</v>
      </c>
      <c r="U155" s="1">
        <v>22.029638036000001</v>
      </c>
      <c r="V155" s="1">
        <v>20.9676808</v>
      </c>
    </row>
    <row r="156" spans="1:22" x14ac:dyDescent="0.2">
      <c r="A156" t="s">
        <v>204</v>
      </c>
      <c r="B156" s="1">
        <v>55.815450164999994</v>
      </c>
      <c r="C156" s="1">
        <v>38.131815539999998</v>
      </c>
      <c r="D156" s="1">
        <v>6.2788053789999996</v>
      </c>
      <c r="E156" s="1">
        <v>7.0799238090000003</v>
      </c>
      <c r="F156" s="1">
        <v>6.5761513650000003</v>
      </c>
      <c r="G156" s="1">
        <v>5.0948135943999997</v>
      </c>
      <c r="H156" s="1">
        <v>6.3839739381999996</v>
      </c>
      <c r="I156" s="1">
        <v>6.8701162284999997</v>
      </c>
      <c r="J156" s="1">
        <v>9.8237950999999999</v>
      </c>
      <c r="K156" s="1">
        <v>9.2675012173333329</v>
      </c>
      <c r="L156" s="1">
        <v>8.2941764439999996</v>
      </c>
      <c r="M156" s="1">
        <v>14.041596072000001</v>
      </c>
      <c r="N156" s="1">
        <v>14.363500392000001</v>
      </c>
      <c r="O156" s="1">
        <v>15.273169764</v>
      </c>
      <c r="P156" s="1">
        <v>6.6991159400000004</v>
      </c>
      <c r="Q156" s="1">
        <v>5.35651996</v>
      </c>
      <c r="R156" s="1">
        <v>6.8206758400000007</v>
      </c>
      <c r="S156" s="1">
        <v>5.3435092224999998</v>
      </c>
      <c r="T156" s="1">
        <v>4.9914763134999998</v>
      </c>
      <c r="U156" s="1">
        <v>18.440051812</v>
      </c>
      <c r="V156" s="1">
        <v>17.5511336</v>
      </c>
    </row>
    <row r="157" spans="1:22" x14ac:dyDescent="0.2">
      <c r="A157" t="s">
        <v>205</v>
      </c>
      <c r="B157" s="1">
        <v>74.963816279999989</v>
      </c>
      <c r="C157" s="1">
        <v>51.21353328</v>
      </c>
      <c r="D157" s="1">
        <v>35.878887880000001</v>
      </c>
      <c r="E157" s="1">
        <v>40.456707479999999</v>
      </c>
      <c r="F157" s="1">
        <v>37.578007800000002</v>
      </c>
      <c r="G157" s="1">
        <v>32.010911573333331</v>
      </c>
      <c r="H157" s="1">
        <v>40.110756053333333</v>
      </c>
      <c r="I157" s="1">
        <v>43.16520693333333</v>
      </c>
      <c r="J157" s="1">
        <v>40.32423885</v>
      </c>
      <c r="K157" s="1">
        <v>38.040790634000004</v>
      </c>
      <c r="L157" s="1">
        <v>34.045534194000005</v>
      </c>
      <c r="M157" s="1">
        <v>27.965689247999997</v>
      </c>
      <c r="N157" s="1">
        <v>28.606804127999997</v>
      </c>
      <c r="O157" s="1">
        <v>30.418530575999998</v>
      </c>
      <c r="P157" s="1">
        <v>21.071764683999998</v>
      </c>
      <c r="Q157" s="1">
        <v>16.848690055999999</v>
      </c>
      <c r="R157" s="1">
        <v>21.454125823999998</v>
      </c>
      <c r="S157" s="1">
        <v>46.002914902500002</v>
      </c>
      <c r="T157" s="1">
        <v>42.972221161500002</v>
      </c>
      <c r="U157" s="1">
        <v>18.382155259999998</v>
      </c>
      <c r="V157" s="1">
        <v>17.496027999999999</v>
      </c>
    </row>
    <row r="158" spans="1:22" x14ac:dyDescent="0.2">
      <c r="A158" t="s">
        <v>206</v>
      </c>
      <c r="B158" s="1">
        <v>87.159016827000002</v>
      </c>
      <c r="C158" s="1">
        <v>59.545010252000004</v>
      </c>
      <c r="D158" s="1">
        <v>18.662808614999999</v>
      </c>
      <c r="E158" s="1">
        <v>21.044013164999999</v>
      </c>
      <c r="F158" s="1">
        <v>19.546625024999997</v>
      </c>
      <c r="G158" s="1">
        <v>6.0097408506666667</v>
      </c>
      <c r="H158" s="1">
        <v>7.5304087686666668</v>
      </c>
      <c r="I158" s="1">
        <v>8.103852551666666</v>
      </c>
      <c r="J158" s="1">
        <v>11.871303150000001</v>
      </c>
      <c r="K158" s="1">
        <v>11.199064646</v>
      </c>
      <c r="L158" s="1">
        <v>10.022876286000001</v>
      </c>
      <c r="M158" s="1">
        <v>14.408792622</v>
      </c>
      <c r="N158" s="1">
        <v>14.739114942</v>
      </c>
      <c r="O158" s="1">
        <v>15.672572739</v>
      </c>
      <c r="P158" s="1">
        <v>12.362913962</v>
      </c>
      <c r="Q158" s="1">
        <v>9.8852141079999996</v>
      </c>
      <c r="R158" s="1">
        <v>12.587247232000001</v>
      </c>
      <c r="S158" s="1">
        <v>14.9165713475</v>
      </c>
      <c r="T158" s="1">
        <v>13.9338605885</v>
      </c>
      <c r="U158" s="1">
        <v>17.976879395999998</v>
      </c>
      <c r="V158" s="1">
        <v>17.110288799999999</v>
      </c>
    </row>
    <row r="159" spans="1:22" x14ac:dyDescent="0.2">
      <c r="A159" t="s">
        <v>32</v>
      </c>
      <c r="B159" s="1">
        <v>35.716455945</v>
      </c>
      <c r="C159" s="1">
        <v>24.400650820000003</v>
      </c>
      <c r="D159" s="1">
        <v>15.161723587999999</v>
      </c>
      <c r="E159" s="1">
        <v>17.096221547999999</v>
      </c>
      <c r="F159" s="1">
        <v>15.87973878</v>
      </c>
      <c r="G159" s="1">
        <v>22.800079565333334</v>
      </c>
      <c r="H159" s="1">
        <v>28.569271679333333</v>
      </c>
      <c r="I159" s="1">
        <v>30.744833688333333</v>
      </c>
      <c r="J159" s="1">
        <v>10.9483332</v>
      </c>
      <c r="K159" s="1">
        <v>10.328359888</v>
      </c>
      <c r="L159" s="1">
        <v>9.2436178079999998</v>
      </c>
      <c r="M159" s="1">
        <v>27.025666080000004</v>
      </c>
      <c r="N159" s="1">
        <v>27.645230880000003</v>
      </c>
      <c r="O159" s="1">
        <v>29.396058960000001</v>
      </c>
      <c r="P159" s="1">
        <v>21.498072062000002</v>
      </c>
      <c r="Q159" s="1">
        <v>17.189559508000002</v>
      </c>
      <c r="R159" s="1">
        <v>21.888168832000002</v>
      </c>
      <c r="S159" s="1">
        <v>19.267963222500001</v>
      </c>
      <c r="T159" s="1">
        <v>17.998580713500001</v>
      </c>
      <c r="U159" s="1">
        <v>16.066293179999999</v>
      </c>
      <c r="V159" s="1">
        <v>15.291803999999999</v>
      </c>
    </row>
    <row r="160" spans="1:22" x14ac:dyDescent="0.2">
      <c r="A160" t="s">
        <v>207</v>
      </c>
      <c r="B160" s="1">
        <v>89.902257930000005</v>
      </c>
      <c r="C160" s="1">
        <v>61.41912868</v>
      </c>
      <c r="D160" s="1">
        <v>20.803968053000002</v>
      </c>
      <c r="E160" s="1">
        <v>23.458365063000002</v>
      </c>
      <c r="F160" s="1">
        <v>21.789183555000001</v>
      </c>
      <c r="G160" s="1">
        <v>6.5253012053333332</v>
      </c>
      <c r="H160" s="1">
        <v>8.1764233493333336</v>
      </c>
      <c r="I160" s="1">
        <v>8.7990614133333338</v>
      </c>
      <c r="J160" s="1">
        <v>11.998609350000001</v>
      </c>
      <c r="K160" s="1">
        <v>11.319161854000001</v>
      </c>
      <c r="L160" s="1">
        <v>10.130360214</v>
      </c>
      <c r="M160" s="1">
        <v>8.6805264419999997</v>
      </c>
      <c r="N160" s="1">
        <v>8.8795279619999992</v>
      </c>
      <c r="O160" s="1">
        <v>9.441886328999999</v>
      </c>
      <c r="P160" s="1">
        <v>12.302012907999998</v>
      </c>
      <c r="Q160" s="1">
        <v>9.8365184719999998</v>
      </c>
      <c r="R160" s="1">
        <v>12.525241088</v>
      </c>
      <c r="S160" s="1">
        <v>9.8167400699999998</v>
      </c>
      <c r="T160" s="1">
        <v>9.1700086020000011</v>
      </c>
      <c r="U160" s="1">
        <v>15.400482832000002</v>
      </c>
      <c r="V160" s="1">
        <v>14.658089600000002</v>
      </c>
    </row>
    <row r="161" spans="1:22" x14ac:dyDescent="0.2">
      <c r="A161" t="s">
        <v>208</v>
      </c>
      <c r="B161" s="1">
        <v>30.3793581555</v>
      </c>
      <c r="C161" s="1">
        <v>20.754469917999998</v>
      </c>
      <c r="D161" s="1">
        <v>16.926733394999999</v>
      </c>
      <c r="E161" s="1">
        <v>19.086430544999999</v>
      </c>
      <c r="F161" s="1">
        <v>17.728334324999999</v>
      </c>
      <c r="G161" s="1">
        <v>22.676960674666667</v>
      </c>
      <c r="H161" s="1">
        <v>28.414999540666667</v>
      </c>
      <c r="I161" s="1">
        <v>30.578813661666665</v>
      </c>
      <c r="J161" s="1">
        <v>25.164192199999999</v>
      </c>
      <c r="K161" s="1">
        <v>23.739214781333331</v>
      </c>
      <c r="L161" s="1">
        <v>21.245989767999998</v>
      </c>
      <c r="M161" s="1">
        <v>28.788209519999999</v>
      </c>
      <c r="N161" s="1">
        <v>29.448180719999996</v>
      </c>
      <c r="O161" s="1">
        <v>31.313193239999997</v>
      </c>
      <c r="P161" s="1">
        <v>14.311747689999999</v>
      </c>
      <c r="Q161" s="1">
        <v>11.443474459999999</v>
      </c>
      <c r="R161" s="1">
        <v>14.571443839999999</v>
      </c>
      <c r="S161" s="1">
        <v>1.2706064275000002</v>
      </c>
      <c r="T161" s="1">
        <v>1.1868982765</v>
      </c>
      <c r="U161" s="1">
        <v>14.966258692</v>
      </c>
      <c r="V161" s="1">
        <v>14.2447976</v>
      </c>
    </row>
    <row r="162" spans="1:22" x14ac:dyDescent="0.2">
      <c r="A162" t="s">
        <v>2</v>
      </c>
      <c r="B162" s="1">
        <v>45.494345025000001</v>
      </c>
      <c r="C162" s="1">
        <v>31.0806769</v>
      </c>
      <c r="D162" s="1">
        <v>36.746925489999995</v>
      </c>
      <c r="E162" s="1">
        <v>41.435498789999997</v>
      </c>
      <c r="F162" s="1">
        <v>38.487153149999997</v>
      </c>
      <c r="G162" s="1">
        <v>19.39122528</v>
      </c>
      <c r="H162" s="1">
        <v>24.297861839999999</v>
      </c>
      <c r="I162" s="1">
        <v>26.1481542</v>
      </c>
      <c r="J162" s="1">
        <v>12.171533605</v>
      </c>
      <c r="K162" s="1">
        <v>11.482293894866666</v>
      </c>
      <c r="L162" s="1">
        <v>10.276359216199999</v>
      </c>
      <c r="M162" s="1">
        <v>11.926543944000001</v>
      </c>
      <c r="N162" s="1">
        <v>12.199960584000001</v>
      </c>
      <c r="O162" s="1">
        <v>12.972608628</v>
      </c>
      <c r="P162" s="1">
        <v>15.362290871499999</v>
      </c>
      <c r="Q162" s="1">
        <v>12.283474181000001</v>
      </c>
      <c r="R162" s="1">
        <v>15.641049824</v>
      </c>
      <c r="S162" s="1">
        <v>30.146442910000001</v>
      </c>
      <c r="T162" s="1">
        <v>28.160381026000003</v>
      </c>
      <c r="U162" s="1">
        <v>14.647827656</v>
      </c>
      <c r="V162" s="1">
        <v>13.9417168</v>
      </c>
    </row>
    <row r="163" spans="1:22" x14ac:dyDescent="0.2">
      <c r="A163" t="s">
        <v>209</v>
      </c>
      <c r="B163" s="1">
        <v>78.766328700000003</v>
      </c>
      <c r="C163" s="1">
        <v>53.811321200000002</v>
      </c>
      <c r="D163" s="1">
        <v>15.508938632000001</v>
      </c>
      <c r="E163" s="1">
        <v>17.487738072000003</v>
      </c>
      <c r="F163" s="1">
        <v>16.243396920000002</v>
      </c>
      <c r="G163" s="1">
        <v>10.772902933333333</v>
      </c>
      <c r="H163" s="1">
        <v>13.498812133333333</v>
      </c>
      <c r="I163" s="1">
        <v>14.526752333333333</v>
      </c>
      <c r="J163" s="1">
        <v>4.70608586</v>
      </c>
      <c r="K163" s="1">
        <v>4.4395934557333332</v>
      </c>
      <c r="L163" s="1">
        <v>3.9733225384000002</v>
      </c>
      <c r="M163" s="1">
        <v>19.696422941999998</v>
      </c>
      <c r="N163" s="1">
        <v>20.147964462000001</v>
      </c>
      <c r="O163" s="1">
        <v>21.423975579</v>
      </c>
      <c r="P163" s="1">
        <v>9.3787623159999995</v>
      </c>
      <c r="Q163" s="1">
        <v>7.4991279440000005</v>
      </c>
      <c r="R163" s="1">
        <v>9.5489461759999994</v>
      </c>
      <c r="S163" s="1">
        <v>9.3467897475000008</v>
      </c>
      <c r="T163" s="1">
        <v>8.7310188284999999</v>
      </c>
      <c r="U163" s="1">
        <v>14.358344896</v>
      </c>
      <c r="V163" s="1">
        <v>13.6661888</v>
      </c>
    </row>
    <row r="164" spans="1:22" x14ac:dyDescent="0.2">
      <c r="A164" t="s">
        <v>210</v>
      </c>
      <c r="B164" s="1">
        <v>147.75476832000001</v>
      </c>
      <c r="C164" s="1">
        <v>100.94261632000001</v>
      </c>
      <c r="D164" s="1">
        <v>44.559263980000004</v>
      </c>
      <c r="E164" s="1">
        <v>50.244620580000003</v>
      </c>
      <c r="F164" s="1">
        <v>46.669461300000002</v>
      </c>
      <c r="G164" s="1">
        <v>12.211854967999999</v>
      </c>
      <c r="H164" s="1">
        <v>15.301867753999998</v>
      </c>
      <c r="I164" s="1">
        <v>16.467111394999996</v>
      </c>
      <c r="J164" s="1">
        <v>20.443253949999999</v>
      </c>
      <c r="K164" s="1">
        <v>19.285609984666664</v>
      </c>
      <c r="L164" s="1">
        <v>17.260127437999998</v>
      </c>
      <c r="M164" s="1">
        <v>16.685411232</v>
      </c>
      <c r="N164" s="1">
        <v>17.067925152000001</v>
      </c>
      <c r="O164" s="1">
        <v>18.148871184000001</v>
      </c>
      <c r="P164" s="1">
        <v>12.104084482499999</v>
      </c>
      <c r="Q164" s="1">
        <v>9.6782576549999995</v>
      </c>
      <c r="R164" s="1">
        <v>12.32372112</v>
      </c>
      <c r="S164" s="1">
        <v>24.2807666625</v>
      </c>
      <c r="T164" s="1">
        <v>22.681138297499999</v>
      </c>
      <c r="U164" s="1">
        <v>14.329396620000001</v>
      </c>
      <c r="V164" s="1">
        <v>13.638636</v>
      </c>
    </row>
    <row r="165" spans="1:22" x14ac:dyDescent="0.2">
      <c r="A165" t="s">
        <v>211</v>
      </c>
      <c r="B165" s="1">
        <v>25.694119638</v>
      </c>
      <c r="C165" s="1">
        <v>17.553624087999999</v>
      </c>
      <c r="D165" s="1">
        <v>49.478143769999996</v>
      </c>
      <c r="E165" s="1">
        <v>55.791104669999996</v>
      </c>
      <c r="F165" s="1">
        <v>51.821284949999999</v>
      </c>
      <c r="G165" s="1">
        <v>40.16753808</v>
      </c>
      <c r="H165" s="1">
        <v>50.33128524</v>
      </c>
      <c r="I165" s="1">
        <v>54.164033700000005</v>
      </c>
      <c r="J165" s="1">
        <v>36.971842250000002</v>
      </c>
      <c r="K165" s="1">
        <v>34.878230823333332</v>
      </c>
      <c r="L165" s="1">
        <v>31.21512409</v>
      </c>
      <c r="M165" s="1">
        <v>34.105215563999998</v>
      </c>
      <c r="N165" s="1">
        <v>34.887079403999998</v>
      </c>
      <c r="O165" s="1">
        <v>37.096548317999996</v>
      </c>
      <c r="P165" s="1">
        <v>46.437053675000008</v>
      </c>
      <c r="Q165" s="1">
        <v>37.130422450000005</v>
      </c>
      <c r="R165" s="1">
        <v>47.279684800000005</v>
      </c>
      <c r="S165" s="1">
        <v>24.280766662500003</v>
      </c>
      <c r="T165" s="1">
        <v>22.681138297500002</v>
      </c>
      <c r="U165" s="1">
        <v>14.010965584000001</v>
      </c>
      <c r="V165" s="1">
        <v>13.335555200000002</v>
      </c>
    </row>
    <row r="166" spans="1:22" x14ac:dyDescent="0.2">
      <c r="A166" t="s">
        <v>212</v>
      </c>
      <c r="B166" s="1">
        <v>73.334168099999999</v>
      </c>
      <c r="C166" s="1">
        <v>50.100195599999999</v>
      </c>
      <c r="D166" s="1">
        <v>14.496228087000002</v>
      </c>
      <c r="E166" s="1">
        <v>16.345814877000002</v>
      </c>
      <c r="F166" s="1">
        <v>15.182727345000002</v>
      </c>
      <c r="G166" s="1">
        <v>5.9866560586666671</v>
      </c>
      <c r="H166" s="1">
        <v>7.501482742666667</v>
      </c>
      <c r="I166" s="1">
        <v>8.0727237966666667</v>
      </c>
      <c r="J166" s="1">
        <v>9.845012800000001</v>
      </c>
      <c r="K166" s="1">
        <v>9.2875174186666669</v>
      </c>
      <c r="L166" s="1">
        <v>8.3120904319999998</v>
      </c>
      <c r="M166" s="1">
        <v>8.2986420299999999</v>
      </c>
      <c r="N166" s="1">
        <v>8.4888888300000005</v>
      </c>
      <c r="O166" s="1">
        <v>9.0265072350000004</v>
      </c>
      <c r="P166" s="1">
        <v>13.8702150485</v>
      </c>
      <c r="Q166" s="1">
        <v>11.090431099</v>
      </c>
      <c r="R166" s="1">
        <v>14.121899296</v>
      </c>
      <c r="S166" s="1">
        <v>24.837744822499999</v>
      </c>
      <c r="T166" s="1">
        <v>23.201422473499999</v>
      </c>
      <c r="U166" s="1">
        <v>13.663586272</v>
      </c>
      <c r="V166" s="1">
        <v>13.004921599999999</v>
      </c>
    </row>
    <row r="167" spans="1:22" x14ac:dyDescent="0.2">
      <c r="A167" t="s">
        <v>213</v>
      </c>
      <c r="B167" s="1">
        <v>8.0939192939999991</v>
      </c>
      <c r="C167" s="1">
        <v>5.5295771440000001</v>
      </c>
      <c r="D167" s="1">
        <v>9.4616099489999996</v>
      </c>
      <c r="E167" s="1">
        <v>10.668825279</v>
      </c>
      <c r="F167" s="1">
        <v>9.9096843149999998</v>
      </c>
      <c r="G167" s="1">
        <v>8.333609912</v>
      </c>
      <c r="H167" s="1">
        <v>10.442295386</v>
      </c>
      <c r="I167" s="1">
        <v>11.237480555000001</v>
      </c>
      <c r="J167" s="1">
        <v>7.5131875699999995</v>
      </c>
      <c r="K167" s="1">
        <v>7.087736892133333</v>
      </c>
      <c r="L167" s="1">
        <v>6.3433431507999991</v>
      </c>
      <c r="M167" s="1">
        <v>4.5679250820000004</v>
      </c>
      <c r="N167" s="1">
        <v>4.6726450020000003</v>
      </c>
      <c r="O167" s="1">
        <v>4.968573009</v>
      </c>
      <c r="P167" s="1">
        <v>9.2874107349999999</v>
      </c>
      <c r="Q167" s="1">
        <v>7.42608449</v>
      </c>
      <c r="R167" s="1">
        <v>9.4559369599999989</v>
      </c>
      <c r="S167" s="1">
        <v>11.104752065</v>
      </c>
      <c r="T167" s="1">
        <v>10.373165758999999</v>
      </c>
      <c r="U167" s="1">
        <v>13.663586272</v>
      </c>
      <c r="V167" s="1">
        <v>13.004921599999999</v>
      </c>
    </row>
    <row r="168" spans="1:22" x14ac:dyDescent="0.2">
      <c r="A168" t="s">
        <v>214</v>
      </c>
      <c r="B168" s="1">
        <v>26.712649750499999</v>
      </c>
      <c r="C168" s="1">
        <v>18.249460138</v>
      </c>
      <c r="D168" s="1">
        <v>1.0300712972000001</v>
      </c>
      <c r="E168" s="1">
        <v>1.1614990212</v>
      </c>
      <c r="F168" s="1">
        <v>1.0788524820000001</v>
      </c>
      <c r="G168" s="1">
        <v>2.0453125711999998</v>
      </c>
      <c r="H168" s="1">
        <v>2.5628459036</v>
      </c>
      <c r="I168" s="1">
        <v>2.7580076930000001</v>
      </c>
      <c r="J168" s="1">
        <v>2.413513375</v>
      </c>
      <c r="K168" s="1">
        <v>2.2768429016666665</v>
      </c>
      <c r="L168" s="1">
        <v>2.0377161350000002</v>
      </c>
      <c r="M168" s="1">
        <v>7.1236130700000002</v>
      </c>
      <c r="N168" s="1">
        <v>7.2869222699999998</v>
      </c>
      <c r="O168" s="1">
        <v>7.7484177150000004</v>
      </c>
      <c r="P168" s="1">
        <v>5.2359681176499997</v>
      </c>
      <c r="Q168" s="1">
        <v>4.1866073050999999</v>
      </c>
      <c r="R168" s="1">
        <v>5.3309782304000004</v>
      </c>
      <c r="S168" s="1">
        <v>2.6839385084999998</v>
      </c>
      <c r="T168" s="1">
        <v>2.5071193730999997</v>
      </c>
      <c r="U168" s="1">
        <v>12.708293164000001</v>
      </c>
      <c r="V168" s="1">
        <v>12.095679199999999</v>
      </c>
    </row>
    <row r="169" spans="1:22" x14ac:dyDescent="0.2">
      <c r="A169" t="s">
        <v>215</v>
      </c>
      <c r="B169" s="1">
        <v>135.39660295499999</v>
      </c>
      <c r="C169" s="1">
        <v>92.49980558</v>
      </c>
      <c r="D169" s="1">
        <v>22.048155294000001</v>
      </c>
      <c r="E169" s="1">
        <v>24.861299274</v>
      </c>
      <c r="F169" s="1">
        <v>23.092291889999998</v>
      </c>
      <c r="G169" s="1">
        <v>12.673550807999998</v>
      </c>
      <c r="H169" s="1">
        <v>15.880388273999998</v>
      </c>
      <c r="I169" s="1">
        <v>17.089686494999999</v>
      </c>
      <c r="J169" s="1">
        <v>12.603313800000002</v>
      </c>
      <c r="K169" s="1">
        <v>11.889623592000001</v>
      </c>
      <c r="L169" s="1">
        <v>10.640908872000001</v>
      </c>
      <c r="M169" s="1">
        <v>14.085659658000001</v>
      </c>
      <c r="N169" s="1">
        <v>14.408574138000001</v>
      </c>
      <c r="O169" s="1">
        <v>15.321098121</v>
      </c>
      <c r="P169" s="1">
        <v>13.0480508195</v>
      </c>
      <c r="Q169" s="1">
        <v>10.433040012999999</v>
      </c>
      <c r="R169" s="1">
        <v>13.284816352</v>
      </c>
      <c r="S169" s="1">
        <v>17.318539662500001</v>
      </c>
      <c r="T169" s="1">
        <v>16.177586097500001</v>
      </c>
      <c r="U169" s="1">
        <v>12.3030173</v>
      </c>
      <c r="V169" s="1">
        <v>11.70994</v>
      </c>
    </row>
    <row r="170" spans="1:22" x14ac:dyDescent="0.2">
      <c r="A170" t="s">
        <v>216</v>
      </c>
      <c r="B170" s="1">
        <v>51.062309640000002</v>
      </c>
      <c r="C170" s="1">
        <v>34.884580640000003</v>
      </c>
      <c r="D170" s="1">
        <v>6.3366745529999999</v>
      </c>
      <c r="E170" s="1">
        <v>7.1451765629999997</v>
      </c>
      <c r="F170" s="1">
        <v>6.636761055</v>
      </c>
      <c r="G170" s="1">
        <v>4.8093316666666661</v>
      </c>
      <c r="H170" s="1">
        <v>6.0262554166666655</v>
      </c>
      <c r="I170" s="1">
        <v>6.485157291666666</v>
      </c>
      <c r="J170" s="1">
        <v>8.3491649500000005</v>
      </c>
      <c r="K170" s="1">
        <v>7.8763752246666678</v>
      </c>
      <c r="L170" s="1">
        <v>7.0491542780000005</v>
      </c>
      <c r="M170" s="1">
        <v>6.9473587259999992</v>
      </c>
      <c r="N170" s="1">
        <v>7.1066272859999993</v>
      </c>
      <c r="O170" s="1">
        <v>7.5567042869999996</v>
      </c>
      <c r="P170" s="1">
        <v>9.3635370524999981</v>
      </c>
      <c r="Q170" s="1">
        <v>7.4869540349999992</v>
      </c>
      <c r="R170" s="1">
        <v>9.533444639999999</v>
      </c>
      <c r="S170" s="1">
        <v>16.08274437</v>
      </c>
      <c r="T170" s="1">
        <v>15.023205581999999</v>
      </c>
      <c r="U170" s="1">
        <v>12.216172472</v>
      </c>
      <c r="V170" s="1">
        <v>11.6272816</v>
      </c>
    </row>
    <row r="171" spans="1:22" x14ac:dyDescent="0.2">
      <c r="A171" t="s">
        <v>217</v>
      </c>
      <c r="B171" s="1">
        <v>73.823062554000003</v>
      </c>
      <c r="C171" s="1">
        <v>50.434196904000004</v>
      </c>
      <c r="D171" s="1">
        <v>10.445385907</v>
      </c>
      <c r="E171" s="1">
        <v>11.778122097000001</v>
      </c>
      <c r="F171" s="1">
        <v>10.940049045</v>
      </c>
      <c r="G171" s="1">
        <v>14.897385770666668</v>
      </c>
      <c r="H171" s="1">
        <v>18.666928778666669</v>
      </c>
      <c r="I171" s="1">
        <v>20.08842322666667</v>
      </c>
      <c r="J171" s="1">
        <v>21.726924800000003</v>
      </c>
      <c r="K171" s="1">
        <v>20.496590165333334</v>
      </c>
      <c r="L171" s="1">
        <v>18.343923712000002</v>
      </c>
      <c r="M171" s="1">
        <v>11.999983254</v>
      </c>
      <c r="N171" s="1">
        <v>12.275083494</v>
      </c>
      <c r="O171" s="1">
        <v>13.052489223</v>
      </c>
      <c r="P171" s="1">
        <v>10.809937085</v>
      </c>
      <c r="Q171" s="1">
        <v>8.643475389999999</v>
      </c>
      <c r="R171" s="1">
        <v>11.006090560000001</v>
      </c>
      <c r="S171" s="1">
        <v>38.327059634999998</v>
      </c>
      <c r="T171" s="1">
        <v>35.802054860999995</v>
      </c>
      <c r="U171" s="1">
        <v>11.839844884000001</v>
      </c>
      <c r="V171" s="1">
        <v>11.269095200000001</v>
      </c>
    </row>
    <row r="172" spans="1:22" x14ac:dyDescent="0.2">
      <c r="A172" t="s">
        <v>218</v>
      </c>
      <c r="B172" s="1">
        <v>26.345978909999999</v>
      </c>
      <c r="C172" s="1">
        <v>17.998959160000002</v>
      </c>
      <c r="D172" s="1">
        <v>23.871034275</v>
      </c>
      <c r="E172" s="1">
        <v>26.916761025000003</v>
      </c>
      <c r="F172" s="1">
        <v>25.001497125</v>
      </c>
      <c r="G172" s="1">
        <v>20.191498069333335</v>
      </c>
      <c r="H172" s="1">
        <v>25.300630741333336</v>
      </c>
      <c r="I172" s="1">
        <v>27.227284373333337</v>
      </c>
      <c r="J172" s="1">
        <v>20.12498845</v>
      </c>
      <c r="K172" s="1">
        <v>18.985366964666667</v>
      </c>
      <c r="L172" s="1">
        <v>16.991417618</v>
      </c>
      <c r="M172" s="1">
        <v>20.944891211999998</v>
      </c>
      <c r="N172" s="1">
        <v>21.425053932000001</v>
      </c>
      <c r="O172" s="1">
        <v>22.781945694000001</v>
      </c>
      <c r="P172" s="1">
        <v>13.025212924250001</v>
      </c>
      <c r="Q172" s="1">
        <v>10.414779149499999</v>
      </c>
      <c r="R172" s="1">
        <v>13.261564048</v>
      </c>
      <c r="S172" s="1">
        <v>5.6776961184999992</v>
      </c>
      <c r="T172" s="1">
        <v>5.303646819099999</v>
      </c>
      <c r="U172" s="1">
        <v>11.231931088</v>
      </c>
      <c r="V172" s="1">
        <v>10.690486399999999</v>
      </c>
    </row>
    <row r="173" spans="1:22" x14ac:dyDescent="0.2">
      <c r="A173" t="s">
        <v>219</v>
      </c>
      <c r="B173" s="1">
        <v>50.410450367999999</v>
      </c>
      <c r="C173" s="1">
        <v>34.439245568000004</v>
      </c>
      <c r="D173" s="1">
        <v>5.9605249219999994</v>
      </c>
      <c r="E173" s="1">
        <v>6.721033662</v>
      </c>
      <c r="F173" s="1">
        <v>6.2427980700000001</v>
      </c>
      <c r="G173" s="1">
        <v>5.7788929306666663</v>
      </c>
      <c r="H173" s="1">
        <v>7.241148508666666</v>
      </c>
      <c r="I173" s="1">
        <v>7.7925650016666657</v>
      </c>
      <c r="J173" s="1">
        <v>7.8187224500000001</v>
      </c>
      <c r="K173" s="1">
        <v>7.3759701913333338</v>
      </c>
      <c r="L173" s="1">
        <v>6.6013045780000006</v>
      </c>
      <c r="M173" s="1">
        <v>10.766202846000001</v>
      </c>
      <c r="N173" s="1">
        <v>11.013018606000001</v>
      </c>
      <c r="O173" s="1">
        <v>11.710495227000001</v>
      </c>
      <c r="P173" s="1">
        <v>10.4293054975</v>
      </c>
      <c r="Q173" s="1">
        <v>8.3391276649999995</v>
      </c>
      <c r="R173" s="1">
        <v>10.61855216</v>
      </c>
      <c r="S173" s="1">
        <v>6.2311931649999996</v>
      </c>
      <c r="T173" s="1">
        <v>5.8206792189999996</v>
      </c>
      <c r="U173" s="1">
        <v>10.537172463999999</v>
      </c>
      <c r="V173" s="1">
        <v>10.0292192</v>
      </c>
    </row>
    <row r="174" spans="1:22" x14ac:dyDescent="0.2">
      <c r="A174" t="s">
        <v>220</v>
      </c>
      <c r="B174" s="1">
        <v>34.901631854999998</v>
      </c>
      <c r="C174" s="1">
        <v>23.843981979999999</v>
      </c>
      <c r="D174" s="1">
        <v>39.640384189999999</v>
      </c>
      <c r="E174" s="1">
        <v>44.698136490000003</v>
      </c>
      <c r="F174" s="1">
        <v>41.517637649999998</v>
      </c>
      <c r="G174" s="1">
        <v>23.515708117333332</v>
      </c>
      <c r="H174" s="1">
        <v>29.465978485333334</v>
      </c>
      <c r="I174" s="1">
        <v>31.709825093333333</v>
      </c>
      <c r="J174" s="1">
        <v>12.847317349999999</v>
      </c>
      <c r="K174" s="1">
        <v>12.119809907333332</v>
      </c>
      <c r="L174" s="1">
        <v>10.846919734</v>
      </c>
      <c r="M174" s="1">
        <v>22.310862377999999</v>
      </c>
      <c r="N174" s="1">
        <v>22.822340057999998</v>
      </c>
      <c r="O174" s="1">
        <v>24.267724761</v>
      </c>
      <c r="P174" s="1">
        <v>14.448775061500001</v>
      </c>
      <c r="Q174" s="1">
        <v>11.553039641</v>
      </c>
      <c r="R174" s="1">
        <v>14.710957664</v>
      </c>
      <c r="S174" s="1">
        <v>31.364832634999999</v>
      </c>
      <c r="T174" s="1">
        <v>29.298502660999997</v>
      </c>
      <c r="U174" s="1">
        <v>10.508224188</v>
      </c>
      <c r="V174" s="1">
        <v>10.0016664</v>
      </c>
    </row>
    <row r="175" spans="1:22" x14ac:dyDescent="0.2">
      <c r="A175" t="s">
        <v>221</v>
      </c>
      <c r="B175" s="1">
        <v>37.047335292</v>
      </c>
      <c r="C175" s="1">
        <v>25.309876591999998</v>
      </c>
      <c r="D175" s="1">
        <v>5.4107677689999996</v>
      </c>
      <c r="E175" s="1">
        <v>6.1011324990000002</v>
      </c>
      <c r="F175" s="1">
        <v>5.6670060150000001</v>
      </c>
      <c r="G175" s="1">
        <v>2.5185508072</v>
      </c>
      <c r="H175" s="1">
        <v>3.1558294365999999</v>
      </c>
      <c r="I175" s="1">
        <v>3.3961471704999999</v>
      </c>
      <c r="J175" s="1">
        <v>4.7442777199999995</v>
      </c>
      <c r="K175" s="1">
        <v>4.4756226181333325</v>
      </c>
      <c r="L175" s="1">
        <v>4.0055677167999999</v>
      </c>
      <c r="M175" s="1">
        <v>5.0526245279999999</v>
      </c>
      <c r="N175" s="1">
        <v>5.1684562080000003</v>
      </c>
      <c r="O175" s="1">
        <v>5.4957849359999997</v>
      </c>
      <c r="P175" s="1">
        <v>2.0691133096500001</v>
      </c>
      <c r="Q175" s="1">
        <v>1.6544342330999999</v>
      </c>
      <c r="R175" s="1">
        <v>2.1066587424000001</v>
      </c>
      <c r="S175" s="1">
        <v>8.1109944550000002</v>
      </c>
      <c r="T175" s="1">
        <v>7.5766383130000001</v>
      </c>
      <c r="U175" s="1">
        <v>10.479275912</v>
      </c>
      <c r="V175" s="1">
        <v>9.974113599999999</v>
      </c>
    </row>
    <row r="176" spans="1:22" x14ac:dyDescent="0.2">
      <c r="A176" t="s">
        <v>222</v>
      </c>
      <c r="B176" s="1">
        <v>31.370727464999998</v>
      </c>
      <c r="C176" s="1">
        <v>21.431750340000001</v>
      </c>
      <c r="D176" s="1">
        <v>29.513278740000001</v>
      </c>
      <c r="E176" s="1">
        <v>33.278904539999999</v>
      </c>
      <c r="F176" s="1">
        <v>30.910941900000001</v>
      </c>
      <c r="G176" s="1">
        <v>25.108558765333331</v>
      </c>
      <c r="H176" s="1">
        <v>31.46187427933333</v>
      </c>
      <c r="I176" s="1">
        <v>33.857709188333331</v>
      </c>
      <c r="J176" s="1">
        <v>32.579778349999998</v>
      </c>
      <c r="K176" s="1">
        <v>30.734877147333332</v>
      </c>
      <c r="L176" s="1">
        <v>27.506928574</v>
      </c>
      <c r="M176" s="1">
        <v>35.059926594000004</v>
      </c>
      <c r="N176" s="1">
        <v>35.863677234000001</v>
      </c>
      <c r="O176" s="1">
        <v>38.134996053000002</v>
      </c>
      <c r="P176" s="1">
        <v>14.4183245345</v>
      </c>
      <c r="Q176" s="1">
        <v>11.528691823000001</v>
      </c>
      <c r="R176" s="1">
        <v>14.679954592</v>
      </c>
      <c r="S176" s="1">
        <v>19.877158085000001</v>
      </c>
      <c r="T176" s="1">
        <v>18.567641531</v>
      </c>
      <c r="U176" s="1">
        <v>10.189793152</v>
      </c>
      <c r="V176" s="1">
        <v>9.6985855999999995</v>
      </c>
    </row>
    <row r="177" spans="1:22" x14ac:dyDescent="0.2">
      <c r="A177" t="s">
        <v>223</v>
      </c>
      <c r="B177" s="1">
        <v>9.4383790424999994</v>
      </c>
      <c r="C177" s="1">
        <v>6.44808073</v>
      </c>
      <c r="D177" s="1">
        <v>8.4488994040000005</v>
      </c>
      <c r="E177" s="1">
        <v>9.5269020840000014</v>
      </c>
      <c r="F177" s="1">
        <v>8.8490147400000012</v>
      </c>
      <c r="G177" s="1">
        <v>2.9086837920000006</v>
      </c>
      <c r="H177" s="1">
        <v>3.6446792760000006</v>
      </c>
      <c r="I177" s="1">
        <v>3.9222231300000003</v>
      </c>
      <c r="J177" s="1">
        <v>4.0631895499999997</v>
      </c>
      <c r="K177" s="1">
        <v>3.8331025553333329</v>
      </c>
      <c r="L177" s="1">
        <v>3.4305287019999997</v>
      </c>
      <c r="M177" s="1">
        <v>8.2457657268000002</v>
      </c>
      <c r="N177" s="1">
        <v>8.4348003348000002</v>
      </c>
      <c r="O177" s="1">
        <v>8.9689932066000004</v>
      </c>
      <c r="P177" s="1">
        <v>6.9883959465000007</v>
      </c>
      <c r="Q177" s="1">
        <v>5.5878242309999999</v>
      </c>
      <c r="R177" s="1">
        <v>7.1152050240000007</v>
      </c>
      <c r="S177" s="1">
        <v>8.8559527439999997</v>
      </c>
      <c r="T177" s="1">
        <v>8.2725183984000008</v>
      </c>
      <c r="U177" s="1">
        <v>9.9292586679999992</v>
      </c>
      <c r="V177" s="1">
        <v>9.4506104000000004</v>
      </c>
    </row>
    <row r="178" spans="1:22" x14ac:dyDescent="0.2">
      <c r="A178" t="s">
        <v>224</v>
      </c>
      <c r="B178" s="1">
        <v>69.667459695000005</v>
      </c>
      <c r="C178" s="1">
        <v>47.595185819999998</v>
      </c>
      <c r="D178" s="1">
        <v>72.336467500000012</v>
      </c>
      <c r="E178" s="1">
        <v>81.565942500000006</v>
      </c>
      <c r="F178" s="1">
        <v>75.762112500000001</v>
      </c>
      <c r="G178" s="1">
        <v>33.4729484</v>
      </c>
      <c r="H178" s="1">
        <v>41.942737699999995</v>
      </c>
      <c r="I178" s="1">
        <v>45.136694749999997</v>
      </c>
      <c r="J178" s="1">
        <v>43.01888675</v>
      </c>
      <c r="K178" s="1">
        <v>40.582848203333334</v>
      </c>
      <c r="L178" s="1">
        <v>36.320610670000001</v>
      </c>
      <c r="M178" s="1">
        <v>34.986487284000006</v>
      </c>
      <c r="N178" s="1">
        <v>35.788554324000003</v>
      </c>
      <c r="O178" s="1">
        <v>38.055115458000003</v>
      </c>
      <c r="P178" s="1">
        <v>24.101592120499998</v>
      </c>
      <c r="Q178" s="1">
        <v>19.271297947000001</v>
      </c>
      <c r="R178" s="1">
        <v>24.538931487999999</v>
      </c>
      <c r="S178" s="1">
        <v>45.689614687499997</v>
      </c>
      <c r="T178" s="1">
        <v>42.679561312499999</v>
      </c>
      <c r="U178" s="1">
        <v>9.0029138360000012</v>
      </c>
      <c r="V178" s="1">
        <v>8.5689208000000008</v>
      </c>
    </row>
    <row r="179" spans="1:22" x14ac:dyDescent="0.2">
      <c r="A179" t="s">
        <v>19</v>
      </c>
      <c r="B179" s="1">
        <v>43.049872755000003</v>
      </c>
      <c r="C179" s="1">
        <v>29.410670380000003</v>
      </c>
      <c r="D179" s="1">
        <v>14.380489739</v>
      </c>
      <c r="E179" s="1">
        <v>16.215309369</v>
      </c>
      <c r="F179" s="1">
        <v>15.061507964999999</v>
      </c>
      <c r="G179" s="1">
        <v>4.7785519439999993</v>
      </c>
      <c r="H179" s="1">
        <v>5.9876873819999998</v>
      </c>
      <c r="I179" s="1">
        <v>6.4436522849999998</v>
      </c>
      <c r="J179" s="1">
        <v>15.711706849999999</v>
      </c>
      <c r="K179" s="1">
        <v>14.821997087333331</v>
      </c>
      <c r="L179" s="1">
        <v>13.265308114</v>
      </c>
      <c r="M179" s="1">
        <v>9.1769761775999985</v>
      </c>
      <c r="N179" s="1">
        <v>9.3873588335999987</v>
      </c>
      <c r="O179" s="1">
        <v>9.9818791511999994</v>
      </c>
      <c r="P179" s="1">
        <v>11.8604802665</v>
      </c>
      <c r="Q179" s="1">
        <v>9.4834751109999988</v>
      </c>
      <c r="R179" s="1">
        <v>12.075696543999999</v>
      </c>
      <c r="S179" s="1">
        <v>15.247277129999999</v>
      </c>
      <c r="T179" s="1">
        <v>14.242779317999998</v>
      </c>
      <c r="U179" s="1">
        <v>8.9739655599999999</v>
      </c>
      <c r="V179" s="1">
        <v>8.5413680000000003</v>
      </c>
    </row>
    <row r="180" spans="1:22" x14ac:dyDescent="0.2">
      <c r="A180" t="s">
        <v>225</v>
      </c>
      <c r="B180" s="1">
        <v>27.541054241999998</v>
      </c>
      <c r="C180" s="1">
        <v>18.815406791999997</v>
      </c>
      <c r="D180" s="1">
        <v>29.223932870000002</v>
      </c>
      <c r="E180" s="1">
        <v>32.952640770000002</v>
      </c>
      <c r="F180" s="1">
        <v>30.607893450000002</v>
      </c>
      <c r="G180" s="1">
        <v>23.531097978666665</v>
      </c>
      <c r="H180" s="1">
        <v>29.485262502666668</v>
      </c>
      <c r="I180" s="1">
        <v>31.730577596666667</v>
      </c>
      <c r="J180" s="1">
        <v>31.752288049999997</v>
      </c>
      <c r="K180" s="1">
        <v>29.95424529533333</v>
      </c>
      <c r="L180" s="1">
        <v>26.808283041999999</v>
      </c>
      <c r="M180" s="1">
        <v>19.696422942000002</v>
      </c>
      <c r="N180" s="1">
        <v>20.147964462000001</v>
      </c>
      <c r="O180" s="1">
        <v>21.423975579000004</v>
      </c>
      <c r="P180" s="1">
        <v>16.032202465499999</v>
      </c>
      <c r="Q180" s="1">
        <v>12.819126176999999</v>
      </c>
      <c r="R180" s="1">
        <v>16.323117407999998</v>
      </c>
      <c r="S180" s="1">
        <v>7.3799606199999994</v>
      </c>
      <c r="T180" s="1">
        <v>6.8937653320000001</v>
      </c>
      <c r="U180" s="1">
        <v>8.0476207280000001</v>
      </c>
      <c r="V180" s="1">
        <v>7.6596783999999989</v>
      </c>
    </row>
    <row r="181" spans="1:22" x14ac:dyDescent="0.2">
      <c r="A181" t="s">
        <v>226</v>
      </c>
      <c r="B181" s="1">
        <v>4.34572848</v>
      </c>
      <c r="C181" s="1">
        <v>2.9689004799999998</v>
      </c>
      <c r="D181" s="1">
        <v>5.6711790520000003</v>
      </c>
      <c r="E181" s="1">
        <v>6.3947698920000002</v>
      </c>
      <c r="F181" s="1">
        <v>5.9397496200000006</v>
      </c>
      <c r="G181" s="1">
        <v>2.6686019552000002</v>
      </c>
      <c r="H181" s="1">
        <v>3.3438486056000003</v>
      </c>
      <c r="I181" s="1">
        <v>3.5984840780000003</v>
      </c>
      <c r="J181" s="1">
        <v>1.4746301499999999</v>
      </c>
      <c r="K181" s="1">
        <v>1.3911259926666666</v>
      </c>
      <c r="L181" s="1">
        <v>1.245022166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1.9668291275000001</v>
      </c>
      <c r="T181" s="1">
        <v>1.8372534965</v>
      </c>
      <c r="U181" s="1">
        <v>8.0186724520000006</v>
      </c>
      <c r="V181" s="1">
        <v>7.6321256000000002</v>
      </c>
    </row>
    <row r="182" spans="1:22" x14ac:dyDescent="0.2">
      <c r="A182" t="s">
        <v>227</v>
      </c>
      <c r="B182" s="1">
        <v>9.3297358304999989</v>
      </c>
      <c r="C182" s="1">
        <v>6.3738582179999996</v>
      </c>
      <c r="D182" s="1">
        <v>27.111708018999998</v>
      </c>
      <c r="E182" s="1">
        <v>30.570915248999999</v>
      </c>
      <c r="F182" s="1">
        <v>28.395639764999999</v>
      </c>
      <c r="G182" s="1">
        <v>16.697999546666665</v>
      </c>
      <c r="H182" s="1">
        <v>20.923158806666667</v>
      </c>
      <c r="I182" s="1">
        <v>22.516466116666667</v>
      </c>
      <c r="J182" s="1">
        <v>20.623604399999998</v>
      </c>
      <c r="K182" s="1">
        <v>19.455747696</v>
      </c>
      <c r="L182" s="1">
        <v>17.412396336</v>
      </c>
      <c r="M182" s="1">
        <v>14.041596072000001</v>
      </c>
      <c r="N182" s="1">
        <v>14.363500392000001</v>
      </c>
      <c r="O182" s="1">
        <v>15.273169764</v>
      </c>
      <c r="P182" s="1">
        <v>4.3848758879999998</v>
      </c>
      <c r="Q182" s="1">
        <v>3.5060857919999999</v>
      </c>
      <c r="R182" s="1">
        <v>4.4644423679999994</v>
      </c>
      <c r="S182" s="1">
        <v>4.08508669225</v>
      </c>
      <c r="T182" s="1">
        <v>3.81595925335</v>
      </c>
      <c r="U182" s="1">
        <v>7.4686552080000004</v>
      </c>
      <c r="V182" s="1">
        <v>7.1086223999999998</v>
      </c>
    </row>
    <row r="183" spans="1:22" x14ac:dyDescent="0.2">
      <c r="A183" t="s">
        <v>228</v>
      </c>
      <c r="B183" s="1">
        <v>1.738291392</v>
      </c>
      <c r="C183" s="1">
        <v>1.1875601920000001</v>
      </c>
      <c r="D183" s="1">
        <v>1.6753125873000001</v>
      </c>
      <c r="E183" s="1">
        <v>1.8890672283000001</v>
      </c>
      <c r="F183" s="1">
        <v>1.7546505255</v>
      </c>
      <c r="G183" s="1">
        <v>4.3345544445333344</v>
      </c>
      <c r="H183" s="1">
        <v>5.4313434819333342</v>
      </c>
      <c r="I183" s="1">
        <v>5.8449425638333343</v>
      </c>
      <c r="J183" s="1">
        <v>1.4799345749999999</v>
      </c>
      <c r="K183" s="1">
        <v>1.3961300429999999</v>
      </c>
      <c r="L183" s="1">
        <v>1.2495006630000001</v>
      </c>
      <c r="M183" s="1">
        <v>6.9326708639999994</v>
      </c>
      <c r="N183" s="1">
        <v>7.0916027039999996</v>
      </c>
      <c r="O183" s="1">
        <v>7.5407281680000002</v>
      </c>
      <c r="P183" s="1">
        <v>5.0852380090000002</v>
      </c>
      <c r="Q183" s="1">
        <v>4.0660856059999997</v>
      </c>
      <c r="R183" s="1">
        <v>5.1775130239999996</v>
      </c>
      <c r="S183" s="1">
        <v>1.13310244425</v>
      </c>
      <c r="T183" s="1">
        <v>1.0584531205499998</v>
      </c>
      <c r="U183" s="1">
        <v>7.4107586560000005</v>
      </c>
      <c r="V183" s="1">
        <v>7.0535168000000006</v>
      </c>
    </row>
    <row r="184" spans="1:22" x14ac:dyDescent="0.2">
      <c r="A184" t="s">
        <v>229</v>
      </c>
      <c r="B184" s="1">
        <v>0</v>
      </c>
      <c r="C184" s="1">
        <v>0</v>
      </c>
      <c r="D184" s="1">
        <v>8.3042264689999996</v>
      </c>
      <c r="E184" s="1">
        <v>9.3637701990000011</v>
      </c>
      <c r="F184" s="1">
        <v>8.6974905150000001</v>
      </c>
      <c r="G184" s="1">
        <v>1.4543418960000003</v>
      </c>
      <c r="H184" s="1">
        <v>1.8223396380000003</v>
      </c>
      <c r="I184" s="1">
        <v>1.9611115650000002</v>
      </c>
      <c r="J184" s="1">
        <v>9.6116181000000012</v>
      </c>
      <c r="K184" s="1">
        <v>9.0673392040000014</v>
      </c>
      <c r="L184" s="1">
        <v>8.1150365640000004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7.3528621040000006</v>
      </c>
      <c r="V184" s="1">
        <v>6.9984112000000005</v>
      </c>
    </row>
    <row r="185" spans="1:22" x14ac:dyDescent="0.2">
      <c r="A185" t="s">
        <v>230</v>
      </c>
      <c r="B185" s="1">
        <v>13.716205515</v>
      </c>
      <c r="C185" s="1">
        <v>9.3705921400000012</v>
      </c>
      <c r="D185" s="1">
        <v>1.041645132</v>
      </c>
      <c r="E185" s="1">
        <v>1.1745495719999999</v>
      </c>
      <c r="F185" s="1">
        <v>1.09097442</v>
      </c>
      <c r="G185" s="1">
        <v>4.1244828373333338</v>
      </c>
      <c r="H185" s="1">
        <v>5.1681166453333338</v>
      </c>
      <c r="I185" s="1">
        <v>5.5616708933333339</v>
      </c>
      <c r="J185" s="1">
        <v>10.513370349999999</v>
      </c>
      <c r="K185" s="1">
        <v>9.918027760666666</v>
      </c>
      <c r="L185" s="1">
        <v>8.8763810539999994</v>
      </c>
      <c r="M185" s="1">
        <v>8.3427056159999999</v>
      </c>
      <c r="N185" s="1">
        <v>8.5339625760000004</v>
      </c>
      <c r="O185" s="1">
        <v>9.0744355920000004</v>
      </c>
      <c r="P185" s="1">
        <v>4.8111832660000005</v>
      </c>
      <c r="Q185" s="1">
        <v>3.8469552440000001</v>
      </c>
      <c r="R185" s="1">
        <v>4.898485376</v>
      </c>
      <c r="S185" s="1">
        <v>8.232833427500001</v>
      </c>
      <c r="T185" s="1">
        <v>7.6904504765000006</v>
      </c>
      <c r="U185" s="1">
        <v>7.3528621040000006</v>
      </c>
      <c r="V185" s="1">
        <v>6.9984112000000005</v>
      </c>
    </row>
    <row r="186" spans="1:22" x14ac:dyDescent="0.2">
      <c r="A186" t="s">
        <v>30</v>
      </c>
      <c r="B186" s="1">
        <v>13.716205515</v>
      </c>
      <c r="C186" s="1">
        <v>9.3705921400000012</v>
      </c>
      <c r="D186" s="1">
        <v>1.041645132</v>
      </c>
      <c r="E186" s="1">
        <v>1.1745495719999999</v>
      </c>
      <c r="F186" s="1">
        <v>1.09097442</v>
      </c>
      <c r="G186" s="1">
        <v>4.4322800640000004</v>
      </c>
      <c r="H186" s="1">
        <v>5.5537969920000005</v>
      </c>
      <c r="I186" s="1">
        <v>5.9767209600000006</v>
      </c>
      <c r="J186" s="1">
        <v>10.513370349999999</v>
      </c>
      <c r="K186" s="1">
        <v>9.918027760666666</v>
      </c>
      <c r="L186" s="1">
        <v>8.8763810539999994</v>
      </c>
      <c r="M186" s="1">
        <v>7.7228778395999997</v>
      </c>
      <c r="N186" s="1">
        <v>7.8999252155999997</v>
      </c>
      <c r="O186" s="1">
        <v>8.4002433702000001</v>
      </c>
      <c r="P186" s="1">
        <v>4.2173979895000002</v>
      </c>
      <c r="Q186" s="1">
        <v>3.3721727930000003</v>
      </c>
      <c r="R186" s="1">
        <v>4.2939254719999997</v>
      </c>
      <c r="S186" s="1">
        <v>8.232833427500001</v>
      </c>
      <c r="T186" s="1">
        <v>7.6904504765000006</v>
      </c>
      <c r="U186" s="1">
        <v>7.3528621040000006</v>
      </c>
      <c r="V186" s="1">
        <v>6.9984112000000005</v>
      </c>
    </row>
    <row r="187" spans="1:22" x14ac:dyDescent="0.2">
      <c r="A187" t="s">
        <v>231</v>
      </c>
      <c r="B187" s="1">
        <v>8.569233346499999</v>
      </c>
      <c r="C187" s="1">
        <v>5.8543006339999994</v>
      </c>
      <c r="D187" s="1">
        <v>5.4975715300000001</v>
      </c>
      <c r="E187" s="1">
        <v>6.1990116300000002</v>
      </c>
      <c r="F187" s="1">
        <v>5.7579205500000006</v>
      </c>
      <c r="G187" s="1">
        <v>2.7240054560000004</v>
      </c>
      <c r="H187" s="1">
        <v>3.4132710680000002</v>
      </c>
      <c r="I187" s="1">
        <v>3.6731930900000003</v>
      </c>
      <c r="J187" s="1">
        <v>1.6868071500000001</v>
      </c>
      <c r="K187" s="1">
        <v>1.5912880060000001</v>
      </c>
      <c r="L187" s="1">
        <v>1.4241620460000002</v>
      </c>
      <c r="M187" s="1">
        <v>0</v>
      </c>
      <c r="N187" s="1">
        <v>0</v>
      </c>
      <c r="O187" s="1">
        <v>0</v>
      </c>
      <c r="P187" s="1">
        <v>2.7831781678000005</v>
      </c>
      <c r="Q187" s="1">
        <v>2.2253905652000001</v>
      </c>
      <c r="R187" s="1">
        <v>2.8336807808000004</v>
      </c>
      <c r="S187" s="1">
        <v>0.79543443474999997</v>
      </c>
      <c r="T187" s="1">
        <v>0.74303083884999999</v>
      </c>
      <c r="U187" s="1">
        <v>7.2949655519999999</v>
      </c>
      <c r="V187" s="1">
        <v>6.9433055999999995</v>
      </c>
    </row>
    <row r="188" spans="1:22" x14ac:dyDescent="0.2">
      <c r="A188" t="s">
        <v>232</v>
      </c>
      <c r="B188" s="1">
        <v>26.862034167000001</v>
      </c>
      <c r="C188" s="1">
        <v>18.351516092000001</v>
      </c>
      <c r="D188" s="1">
        <v>1.9791257508000002</v>
      </c>
      <c r="E188" s="1">
        <v>2.2316441868000001</v>
      </c>
      <c r="F188" s="1">
        <v>2.0728513980000001</v>
      </c>
      <c r="G188" s="1">
        <v>0.90338486026666664</v>
      </c>
      <c r="H188" s="1">
        <v>1.1319718174666666</v>
      </c>
      <c r="I188" s="1">
        <v>1.2181719456666666</v>
      </c>
      <c r="J188" s="1">
        <v>2.7243526800000004</v>
      </c>
      <c r="K188" s="1">
        <v>2.5700802512000003</v>
      </c>
      <c r="L188" s="1">
        <v>2.3001560592000003</v>
      </c>
      <c r="M188" s="1">
        <v>3.9157840092000002</v>
      </c>
      <c r="N188" s="1">
        <v>4.0055535612000002</v>
      </c>
      <c r="O188" s="1">
        <v>4.2592333254000003</v>
      </c>
      <c r="P188" s="1">
        <v>8.6449046152999998</v>
      </c>
      <c r="Q188" s="1">
        <v>6.9123455301999996</v>
      </c>
      <c r="R188" s="1">
        <v>8.8017721408000007</v>
      </c>
      <c r="S188" s="1">
        <v>0.57090261400000009</v>
      </c>
      <c r="T188" s="1">
        <v>0.53329128040000007</v>
      </c>
      <c r="U188" s="1">
        <v>6.9765345160000001</v>
      </c>
      <c r="V188" s="1">
        <v>6.6402248000000004</v>
      </c>
    </row>
    <row r="189" spans="1:22" x14ac:dyDescent="0.2">
      <c r="A189" t="s">
        <v>233</v>
      </c>
      <c r="B189" s="1">
        <v>14.347694184750003</v>
      </c>
      <c r="C189" s="1">
        <v>9.8020104910000008</v>
      </c>
      <c r="D189" s="1">
        <v>0</v>
      </c>
      <c r="E189" s="1">
        <v>0</v>
      </c>
      <c r="F189" s="1">
        <v>0</v>
      </c>
      <c r="G189" s="1">
        <v>6.4406569679999999</v>
      </c>
      <c r="H189" s="1">
        <v>8.0703612539999998</v>
      </c>
      <c r="I189" s="1">
        <v>8.6849226450000003</v>
      </c>
      <c r="J189" s="1">
        <v>7.5535012000000004</v>
      </c>
      <c r="K189" s="1">
        <v>7.1257676746666672</v>
      </c>
      <c r="L189" s="1">
        <v>6.3773797280000002</v>
      </c>
      <c r="M189" s="1">
        <v>14.188474692</v>
      </c>
      <c r="N189" s="1">
        <v>14.513746211999999</v>
      </c>
      <c r="O189" s="1">
        <v>15.432930954</v>
      </c>
      <c r="P189" s="1">
        <v>2.0401853089999999</v>
      </c>
      <c r="Q189" s="1">
        <v>1.631303806</v>
      </c>
      <c r="R189" s="1">
        <v>2.077205824</v>
      </c>
      <c r="S189" s="1">
        <v>10.495557202500001</v>
      </c>
      <c r="T189" s="1">
        <v>9.8041049415000003</v>
      </c>
      <c r="U189" s="1">
        <v>6.4265172719999999</v>
      </c>
      <c r="V189" s="1">
        <v>6.1167216</v>
      </c>
    </row>
    <row r="190" spans="1:22" x14ac:dyDescent="0.2">
      <c r="A190" t="s">
        <v>234</v>
      </c>
      <c r="B190" s="1">
        <v>9.121955687549999</v>
      </c>
      <c r="C190" s="1">
        <v>6.2319076637999995</v>
      </c>
      <c r="D190" s="1">
        <v>5.0346181379999999</v>
      </c>
      <c r="E190" s="1">
        <v>5.6769895979999996</v>
      </c>
      <c r="F190" s="1">
        <v>5.2730430300000002</v>
      </c>
      <c r="G190" s="1">
        <v>2.9794771541333338</v>
      </c>
      <c r="H190" s="1">
        <v>3.7333857557333339</v>
      </c>
      <c r="I190" s="1">
        <v>4.0176846453333335</v>
      </c>
      <c r="J190" s="1">
        <v>2.9588082649999996</v>
      </c>
      <c r="K190" s="1">
        <v>2.7912592759333332</v>
      </c>
      <c r="L190" s="1">
        <v>2.4981056265999997</v>
      </c>
      <c r="M190" s="1">
        <v>1.8462642534</v>
      </c>
      <c r="N190" s="1">
        <v>1.8885899574</v>
      </c>
      <c r="O190" s="1">
        <v>2.0081981582999999</v>
      </c>
      <c r="P190" s="1">
        <v>2.5106459511499999</v>
      </c>
      <c r="Q190" s="1">
        <v>2.0074775941</v>
      </c>
      <c r="R190" s="1">
        <v>2.5562032864000002</v>
      </c>
      <c r="S190" s="1">
        <v>3.7543809097500001</v>
      </c>
      <c r="T190" s="1">
        <v>3.5070405238500002</v>
      </c>
      <c r="U190" s="1">
        <v>6.3396724439999996</v>
      </c>
      <c r="V190" s="1">
        <v>6.0340631999999994</v>
      </c>
    </row>
    <row r="191" spans="1:22" x14ac:dyDescent="0.2">
      <c r="A191" t="s">
        <v>235</v>
      </c>
      <c r="B191" s="1">
        <v>50.519093579999996</v>
      </c>
      <c r="C191" s="1">
        <v>34.513468080000003</v>
      </c>
      <c r="D191" s="1">
        <v>6.9732354670000003</v>
      </c>
      <c r="E191" s="1">
        <v>7.8629568570000004</v>
      </c>
      <c r="F191" s="1">
        <v>7.3034676450000005</v>
      </c>
      <c r="G191" s="1">
        <v>6.1559445333333338</v>
      </c>
      <c r="H191" s="1">
        <v>7.7136069333333337</v>
      </c>
      <c r="I191" s="1">
        <v>8.3010013333333337</v>
      </c>
      <c r="J191" s="1">
        <v>7.9322371450000002</v>
      </c>
      <c r="K191" s="1">
        <v>7.483056868466667</v>
      </c>
      <c r="L191" s="1">
        <v>6.6971444138000003</v>
      </c>
      <c r="M191" s="1">
        <v>6.7711043819999999</v>
      </c>
      <c r="N191" s="1">
        <v>6.9263323020000005</v>
      </c>
      <c r="O191" s="1">
        <v>7.3649908590000006</v>
      </c>
      <c r="P191" s="1">
        <v>7.0492970005000002</v>
      </c>
      <c r="Q191" s="1">
        <v>5.6365198669999996</v>
      </c>
      <c r="R191" s="1">
        <v>7.1772111680000004</v>
      </c>
      <c r="S191" s="1">
        <v>4.4732308475</v>
      </c>
      <c r="T191" s="1">
        <v>4.1785322884999996</v>
      </c>
      <c r="U191" s="1">
        <v>6.1370345119999996</v>
      </c>
      <c r="V191" s="1">
        <v>5.8411935999999995</v>
      </c>
    </row>
    <row r="192" spans="1:22" x14ac:dyDescent="0.2">
      <c r="A192" t="s">
        <v>236</v>
      </c>
      <c r="B192" s="1">
        <v>8.0395976880000006</v>
      </c>
      <c r="C192" s="1">
        <v>5.4924658879999999</v>
      </c>
      <c r="D192" s="1">
        <v>2.7603595997999997</v>
      </c>
      <c r="E192" s="1">
        <v>3.1125563657999997</v>
      </c>
      <c r="F192" s="1">
        <v>2.8910822129999998</v>
      </c>
      <c r="G192" s="1">
        <v>2.4485269381333334</v>
      </c>
      <c r="H192" s="1">
        <v>3.0680871577333333</v>
      </c>
      <c r="I192" s="1">
        <v>3.3017232803333334</v>
      </c>
      <c r="J192" s="1">
        <v>2.997000125</v>
      </c>
      <c r="K192" s="1">
        <v>2.8272884383333334</v>
      </c>
      <c r="L192" s="1">
        <v>2.5303508049999999</v>
      </c>
      <c r="M192" s="1">
        <v>2.1796787207999997</v>
      </c>
      <c r="N192" s="1">
        <v>2.2296479687999997</v>
      </c>
      <c r="O192" s="1">
        <v>2.3708560595999995</v>
      </c>
      <c r="P192" s="1">
        <v>1.6351932999000001</v>
      </c>
      <c r="Q192" s="1">
        <v>1.3074778266</v>
      </c>
      <c r="R192" s="1">
        <v>1.6648649664000001</v>
      </c>
      <c r="S192" s="1">
        <v>6.0571374899999997</v>
      </c>
      <c r="T192" s="1">
        <v>5.6580904140000001</v>
      </c>
      <c r="U192" s="1">
        <v>6.1080862360000001</v>
      </c>
      <c r="V192" s="1">
        <v>5.8136407999999999</v>
      </c>
    </row>
    <row r="193" spans="1:22" x14ac:dyDescent="0.2">
      <c r="A193" t="s">
        <v>237</v>
      </c>
      <c r="B193" s="1">
        <v>3.6802888064999997</v>
      </c>
      <c r="C193" s="1">
        <v>2.5142875939999998</v>
      </c>
      <c r="D193" s="1">
        <v>3.2985429179999999</v>
      </c>
      <c r="E193" s="1">
        <v>3.7194069779999999</v>
      </c>
      <c r="F193" s="1">
        <v>3.4547523300000003</v>
      </c>
      <c r="G193" s="1">
        <v>1.7236644693333332</v>
      </c>
      <c r="H193" s="1">
        <v>2.1598099413333331</v>
      </c>
      <c r="I193" s="1">
        <v>2.324280373333333</v>
      </c>
      <c r="J193" s="1">
        <v>0.41904957500000001</v>
      </c>
      <c r="K193" s="1">
        <v>0.39531997633333332</v>
      </c>
      <c r="L193" s="1">
        <v>0.35380126300000003</v>
      </c>
      <c r="M193" s="1">
        <v>2.2766186099999999</v>
      </c>
      <c r="N193" s="1">
        <v>2.3288102099999999</v>
      </c>
      <c r="O193" s="1">
        <v>2.4762984449999998</v>
      </c>
      <c r="P193" s="1">
        <v>8.3784625040500007</v>
      </c>
      <c r="Q193" s="1">
        <v>6.6993021227000007</v>
      </c>
      <c r="R193" s="1">
        <v>8.5304952608000004</v>
      </c>
      <c r="S193" s="1">
        <v>6.6837379199999996</v>
      </c>
      <c r="T193" s="1">
        <v>6.2434101120000003</v>
      </c>
      <c r="U193" s="1">
        <v>5.8186034760000007</v>
      </c>
      <c r="V193" s="1">
        <v>5.5381128000000004</v>
      </c>
    </row>
    <row r="194" spans="1:22" x14ac:dyDescent="0.2">
      <c r="A194" t="s">
        <v>238</v>
      </c>
      <c r="B194" s="1">
        <v>8.3383665209999993</v>
      </c>
      <c r="C194" s="1">
        <v>5.6965777959999997</v>
      </c>
      <c r="D194" s="1">
        <v>0</v>
      </c>
      <c r="E194" s="1">
        <v>0</v>
      </c>
      <c r="F194" s="1">
        <v>0</v>
      </c>
      <c r="G194" s="1">
        <v>1.8275460333333333</v>
      </c>
      <c r="H194" s="1">
        <v>2.2899770583333332</v>
      </c>
      <c r="I194" s="1">
        <v>2.4643597708333336</v>
      </c>
      <c r="J194" s="1">
        <v>4.3517502700000001</v>
      </c>
      <c r="K194" s="1">
        <v>4.1053228934666661</v>
      </c>
      <c r="L194" s="1">
        <v>3.6741589387999998</v>
      </c>
      <c r="M194" s="1">
        <v>4.8058684463999999</v>
      </c>
      <c r="N194" s="1">
        <v>4.9160432304000006</v>
      </c>
      <c r="O194" s="1">
        <v>5.2273861367999999</v>
      </c>
      <c r="P194" s="1">
        <v>0</v>
      </c>
      <c r="Q194" s="1">
        <v>0</v>
      </c>
      <c r="R194" s="1">
        <v>0</v>
      </c>
      <c r="S194" s="1">
        <v>2.29753491</v>
      </c>
      <c r="T194" s="1">
        <v>2.146172226</v>
      </c>
      <c r="U194" s="1">
        <v>5.6449138200000002</v>
      </c>
      <c r="V194" s="1">
        <v>5.3727960000000001</v>
      </c>
    </row>
    <row r="195" spans="1:22" x14ac:dyDescent="0.2">
      <c r="A195" t="s">
        <v>239</v>
      </c>
      <c r="B195" s="1">
        <v>1.6160677784999999</v>
      </c>
      <c r="C195" s="1">
        <v>1.1040598659999998</v>
      </c>
      <c r="D195" s="1">
        <v>3.096000809</v>
      </c>
      <c r="E195" s="1">
        <v>3.4910223390000001</v>
      </c>
      <c r="F195" s="1">
        <v>3.2426184150000004</v>
      </c>
      <c r="G195" s="1">
        <v>0.84644237333333339</v>
      </c>
      <c r="H195" s="1">
        <v>1.0606209533333335</v>
      </c>
      <c r="I195" s="1">
        <v>1.1413876833333334</v>
      </c>
      <c r="J195" s="1">
        <v>3.0341310999999997</v>
      </c>
      <c r="K195" s="1">
        <v>2.8623167906666667</v>
      </c>
      <c r="L195" s="1">
        <v>2.5617002839999996</v>
      </c>
      <c r="M195" s="1">
        <v>4.1493210149999999</v>
      </c>
      <c r="N195" s="1">
        <v>4.2444444150000002</v>
      </c>
      <c r="O195" s="1">
        <v>4.5132536175000002</v>
      </c>
      <c r="P195" s="1">
        <v>0</v>
      </c>
      <c r="Q195" s="1">
        <v>0</v>
      </c>
      <c r="R195" s="1">
        <v>0</v>
      </c>
      <c r="S195" s="1">
        <v>0.89638672624999993</v>
      </c>
      <c r="T195" s="1">
        <v>0.83733234574999993</v>
      </c>
      <c r="U195" s="1">
        <v>5.4712241640000006</v>
      </c>
      <c r="V195" s="1">
        <v>5.2074792000000008</v>
      </c>
    </row>
    <row r="196" spans="1:22" x14ac:dyDescent="0.2">
      <c r="A196" t="s">
        <v>240</v>
      </c>
      <c r="B196" s="1">
        <v>1.6024873769999999</v>
      </c>
      <c r="C196" s="1">
        <v>1.094782052</v>
      </c>
      <c r="D196" s="1">
        <v>3.8483000710000002</v>
      </c>
      <c r="E196" s="1">
        <v>4.3393081410000001</v>
      </c>
      <c r="F196" s="1">
        <v>4.0305443850000007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5.933896247999999</v>
      </c>
      <c r="N196" s="1">
        <v>6.0699311279999995</v>
      </c>
      <c r="O196" s="1">
        <v>6.4543520759999993</v>
      </c>
      <c r="P196" s="1">
        <v>0.69731706829999995</v>
      </c>
      <c r="Q196" s="1">
        <v>0.55756503219999998</v>
      </c>
      <c r="R196" s="1">
        <v>0.70997034879999998</v>
      </c>
      <c r="S196" s="1">
        <v>2.01034304625</v>
      </c>
      <c r="T196" s="1">
        <v>1.8779006977500001</v>
      </c>
      <c r="U196" s="1">
        <v>5.4422758879999993</v>
      </c>
      <c r="V196" s="1">
        <v>5.1799263999999994</v>
      </c>
    </row>
    <row r="197" spans="1:22" x14ac:dyDescent="0.2">
      <c r="A197" t="s">
        <v>241</v>
      </c>
      <c r="B197" s="1">
        <v>4.4543716920000005</v>
      </c>
      <c r="C197" s="1">
        <v>3.0431229920000002</v>
      </c>
      <c r="D197" s="1">
        <v>11.458096451999999</v>
      </c>
      <c r="E197" s="1">
        <v>12.920045291999999</v>
      </c>
      <c r="F197" s="1">
        <v>12.000718620000001</v>
      </c>
      <c r="G197" s="1">
        <v>6.6945896800000009</v>
      </c>
      <c r="H197" s="1">
        <v>8.3885475400000011</v>
      </c>
      <c r="I197" s="1">
        <v>9.0273389500000008</v>
      </c>
      <c r="J197" s="1">
        <v>10.25875795</v>
      </c>
      <c r="K197" s="1">
        <v>9.6778333446666664</v>
      </c>
      <c r="L197" s="1">
        <v>8.661413198</v>
      </c>
      <c r="M197" s="1">
        <v>10.707451397999998</v>
      </c>
      <c r="N197" s="1">
        <v>10.952920277999999</v>
      </c>
      <c r="O197" s="1">
        <v>11.646590750999998</v>
      </c>
      <c r="P197" s="1">
        <v>4.8416337930000006</v>
      </c>
      <c r="Q197" s="1">
        <v>3.8713030620000004</v>
      </c>
      <c r="R197" s="1">
        <v>4.9294884479999999</v>
      </c>
      <c r="S197" s="1">
        <v>10.025606880000002</v>
      </c>
      <c r="T197" s="1">
        <v>9.3651151680000009</v>
      </c>
      <c r="U197" s="1">
        <v>5.3843793360000003</v>
      </c>
      <c r="V197" s="1">
        <v>5.1248208000000002</v>
      </c>
    </row>
    <row r="198" spans="1:22" x14ac:dyDescent="0.2">
      <c r="A198" t="s">
        <v>242</v>
      </c>
      <c r="B198" s="1">
        <v>31.778139509999995</v>
      </c>
      <c r="C198" s="1">
        <v>21.710084759999997</v>
      </c>
      <c r="D198" s="1">
        <v>10.271778384999999</v>
      </c>
      <c r="E198" s="1">
        <v>11.582363834999999</v>
      </c>
      <c r="F198" s="1">
        <v>10.758219974999999</v>
      </c>
      <c r="G198" s="1">
        <v>4.4091952719999998</v>
      </c>
      <c r="H198" s="1">
        <v>5.5248709659999991</v>
      </c>
      <c r="I198" s="1">
        <v>5.9455922049999996</v>
      </c>
      <c r="J198" s="1">
        <v>12.6669669</v>
      </c>
      <c r="K198" s="1">
        <v>11.949672196</v>
      </c>
      <c r="L198" s="1">
        <v>10.694650835999999</v>
      </c>
      <c r="M198" s="1">
        <v>5.9926476959999997</v>
      </c>
      <c r="N198" s="1">
        <v>6.1300294559999999</v>
      </c>
      <c r="O198" s="1">
        <v>6.5182565520000004</v>
      </c>
      <c r="P198" s="1">
        <v>3.57336934345</v>
      </c>
      <c r="Q198" s="1">
        <v>2.8572164422999999</v>
      </c>
      <c r="R198" s="1">
        <v>3.6382104991999999</v>
      </c>
      <c r="S198" s="1">
        <v>10.895885255</v>
      </c>
      <c r="T198" s="1">
        <v>10.178059193000001</v>
      </c>
      <c r="U198" s="1">
        <v>4.9501551959999999</v>
      </c>
      <c r="V198" s="1">
        <v>4.7115288</v>
      </c>
    </row>
    <row r="199" spans="1:22" x14ac:dyDescent="0.2">
      <c r="A199" t="s">
        <v>243</v>
      </c>
      <c r="B199" s="1">
        <v>23.236066966500001</v>
      </c>
      <c r="C199" s="1">
        <v>15.874339753999999</v>
      </c>
      <c r="D199" s="1">
        <v>9.3458716010000007</v>
      </c>
      <c r="E199" s="1">
        <v>10.538319771000001</v>
      </c>
      <c r="F199" s="1">
        <v>9.7884649350000004</v>
      </c>
      <c r="G199" s="1">
        <v>12.496567402666667</v>
      </c>
      <c r="H199" s="1">
        <v>15.658622074666665</v>
      </c>
      <c r="I199" s="1">
        <v>16.851032706666665</v>
      </c>
      <c r="J199" s="1">
        <v>11.128683649999999</v>
      </c>
      <c r="K199" s="1">
        <v>10.498497599333334</v>
      </c>
      <c r="L199" s="1">
        <v>9.3958867060000006</v>
      </c>
      <c r="M199" s="1">
        <v>16.891041300000001</v>
      </c>
      <c r="N199" s="1">
        <v>17.278269300000002</v>
      </c>
      <c r="O199" s="1">
        <v>18.372536849999999</v>
      </c>
      <c r="P199" s="1">
        <v>22.457263662500001</v>
      </c>
      <c r="Q199" s="1">
        <v>17.956515775</v>
      </c>
      <c r="R199" s="1">
        <v>22.864765600000002</v>
      </c>
      <c r="S199" s="1">
        <v>23.7237885025</v>
      </c>
      <c r="T199" s="1">
        <v>22.160854121499998</v>
      </c>
      <c r="U199" s="1">
        <v>4.9501551959999999</v>
      </c>
      <c r="V199" s="1">
        <v>4.7115288</v>
      </c>
    </row>
    <row r="200" spans="1:22" x14ac:dyDescent="0.2">
      <c r="A200" t="s">
        <v>244</v>
      </c>
      <c r="B200" s="1">
        <v>16.676733041999999</v>
      </c>
      <c r="C200" s="1">
        <v>11.393155591999999</v>
      </c>
      <c r="D200" s="1">
        <v>10.792600951000001</v>
      </c>
      <c r="E200" s="1">
        <v>12.169638621000001</v>
      </c>
      <c r="F200" s="1">
        <v>11.303707185</v>
      </c>
      <c r="G200" s="1">
        <v>8.1104569226666658</v>
      </c>
      <c r="H200" s="1">
        <v>10.162677134666666</v>
      </c>
      <c r="I200" s="1">
        <v>10.936569256666667</v>
      </c>
      <c r="J200" s="1">
        <v>16.719547599999999</v>
      </c>
      <c r="K200" s="1">
        <v>15.772766650666664</v>
      </c>
      <c r="L200" s="1">
        <v>14.116222543999998</v>
      </c>
      <c r="M200" s="1">
        <v>12.440619113999999</v>
      </c>
      <c r="N200" s="1">
        <v>12.725820953999998</v>
      </c>
      <c r="O200" s="1">
        <v>13.531772792999998</v>
      </c>
      <c r="P200" s="1">
        <v>1.8224640409499999</v>
      </c>
      <c r="Q200" s="1">
        <v>1.4572169072999999</v>
      </c>
      <c r="R200" s="1">
        <v>1.8555338591999999</v>
      </c>
      <c r="S200" s="1">
        <v>9.6409438382499992</v>
      </c>
      <c r="T200" s="1">
        <v>9.0057939089500003</v>
      </c>
      <c r="U200" s="1">
        <v>4.7764655400000002</v>
      </c>
      <c r="V200" s="1">
        <v>4.5462120000000006</v>
      </c>
    </row>
    <row r="201" spans="1:22" x14ac:dyDescent="0.2">
      <c r="A201" t="s">
        <v>35</v>
      </c>
      <c r="B201" s="1">
        <v>14.938441650000001</v>
      </c>
      <c r="C201" s="1">
        <v>10.2055954</v>
      </c>
      <c r="D201" s="1">
        <v>7.8412730769999994</v>
      </c>
      <c r="E201" s="1">
        <v>8.8417481669999987</v>
      </c>
      <c r="F201" s="1">
        <v>8.2126129949999989</v>
      </c>
      <c r="G201" s="1">
        <v>8.656797000000001</v>
      </c>
      <c r="H201" s="1">
        <v>10.847259750000001</v>
      </c>
      <c r="I201" s="1">
        <v>11.673283125000001</v>
      </c>
      <c r="J201" s="1">
        <v>4.1374515000000001</v>
      </c>
      <c r="K201" s="1">
        <v>3.9031592599999998</v>
      </c>
      <c r="L201" s="1">
        <v>3.4932276600000001</v>
      </c>
      <c r="M201" s="1">
        <v>1.1162775120000001</v>
      </c>
      <c r="N201" s="1">
        <v>1.141868232</v>
      </c>
      <c r="O201" s="1">
        <v>1.2141850440000002</v>
      </c>
      <c r="P201" s="1">
        <v>3.1516295445</v>
      </c>
      <c r="Q201" s="1">
        <v>2.519999163</v>
      </c>
      <c r="R201" s="1">
        <v>3.208817952</v>
      </c>
      <c r="S201" s="1">
        <v>2.3497516125</v>
      </c>
      <c r="T201" s="1">
        <v>2.1949488675</v>
      </c>
      <c r="U201" s="1">
        <v>4.6027758840000006</v>
      </c>
      <c r="V201" s="1">
        <v>4.3808952000000003</v>
      </c>
    </row>
    <row r="202" spans="1:22" x14ac:dyDescent="0.2">
      <c r="A202" t="s">
        <v>245</v>
      </c>
      <c r="B202" s="1">
        <v>2.92929260355</v>
      </c>
      <c r="C202" s="1">
        <v>2.0012244797999998</v>
      </c>
      <c r="D202" s="1">
        <v>8.8539836220000012</v>
      </c>
      <c r="E202" s="1">
        <v>9.9836713620000008</v>
      </c>
      <c r="F202" s="1">
        <v>9.273282570000001</v>
      </c>
      <c r="G202" s="1">
        <v>10.949886338666666</v>
      </c>
      <c r="H202" s="1">
        <v>13.720578332666665</v>
      </c>
      <c r="I202" s="1">
        <v>14.765406121666667</v>
      </c>
      <c r="J202" s="1">
        <v>9.0599578999999988</v>
      </c>
      <c r="K202" s="1">
        <v>8.5469179693333324</v>
      </c>
      <c r="L202" s="1">
        <v>7.6492728759999995</v>
      </c>
      <c r="M202" s="1">
        <v>5.3713511334000001</v>
      </c>
      <c r="N202" s="1">
        <v>5.4944896374000001</v>
      </c>
      <c r="O202" s="1">
        <v>5.8424667182999999</v>
      </c>
      <c r="P202" s="1">
        <v>13.961566629500002</v>
      </c>
      <c r="Q202" s="1">
        <v>11.163474553</v>
      </c>
      <c r="R202" s="1">
        <v>14.214908512000001</v>
      </c>
      <c r="S202" s="1">
        <v>8.7898115875000009</v>
      </c>
      <c r="T202" s="1">
        <v>8.2107346525000011</v>
      </c>
      <c r="U202" s="1">
        <v>4.4580345040000005</v>
      </c>
      <c r="V202" s="1">
        <v>4.2431311999999997</v>
      </c>
    </row>
    <row r="203" spans="1:22" x14ac:dyDescent="0.2">
      <c r="A203" t="s">
        <v>246</v>
      </c>
      <c r="B203" s="1">
        <v>10.6062935715</v>
      </c>
      <c r="C203" s="1">
        <v>7.2459727340000004</v>
      </c>
      <c r="D203" s="1">
        <v>1.7736901831</v>
      </c>
      <c r="E203" s="1">
        <v>1.9999969100999999</v>
      </c>
      <c r="F203" s="1">
        <v>1.8576869985</v>
      </c>
      <c r="G203" s="1">
        <v>1.2042566493333333</v>
      </c>
      <c r="H203" s="1">
        <v>1.5089743563333335</v>
      </c>
      <c r="I203" s="1">
        <v>1.6238833858333335</v>
      </c>
      <c r="J203" s="1">
        <v>5.3712607549999998</v>
      </c>
      <c r="K203" s="1">
        <v>5.0671013675333327</v>
      </c>
      <c r="L203" s="1">
        <v>4.5349260621999994</v>
      </c>
      <c r="M203" s="1">
        <v>9.3414802319999986</v>
      </c>
      <c r="N203" s="1">
        <v>9.5556341519999997</v>
      </c>
      <c r="O203" s="1">
        <v>10.160811683999999</v>
      </c>
      <c r="P203" s="1">
        <v>2.7938358522500004</v>
      </c>
      <c r="Q203" s="1">
        <v>2.2339123015000002</v>
      </c>
      <c r="R203" s="1">
        <v>2.8445318560000001</v>
      </c>
      <c r="S203" s="1">
        <v>5.3504714495000005</v>
      </c>
      <c r="T203" s="1">
        <v>4.9979798657000005</v>
      </c>
      <c r="U203" s="1">
        <v>4.1685517440000002</v>
      </c>
      <c r="V203" s="1">
        <v>3.9676031999999997</v>
      </c>
    </row>
    <row r="204" spans="1:22" x14ac:dyDescent="0.2">
      <c r="A204" t="s">
        <v>247</v>
      </c>
      <c r="B204" s="1">
        <v>2.9333667239999999</v>
      </c>
      <c r="C204" s="1">
        <v>2.0040078239999999</v>
      </c>
      <c r="D204" s="1">
        <v>3.0670662219999998</v>
      </c>
      <c r="E204" s="1">
        <v>3.458395962</v>
      </c>
      <c r="F204" s="1">
        <v>3.2123135700000001</v>
      </c>
      <c r="G204" s="1">
        <v>3.701261650666666</v>
      </c>
      <c r="H204" s="1">
        <v>4.6378061686666658</v>
      </c>
      <c r="I204" s="1">
        <v>4.9909770516666656</v>
      </c>
      <c r="J204" s="1">
        <v>4.6827463900000001</v>
      </c>
      <c r="K204" s="1">
        <v>4.417575634266667</v>
      </c>
      <c r="L204" s="1">
        <v>3.9536171516</v>
      </c>
      <c r="M204" s="1">
        <v>0</v>
      </c>
      <c r="N204" s="1">
        <v>0</v>
      </c>
      <c r="O204" s="1">
        <v>0</v>
      </c>
      <c r="P204" s="1">
        <v>2.5730695314999998</v>
      </c>
      <c r="Q204" s="1">
        <v>2.0573906209999997</v>
      </c>
      <c r="R204" s="1">
        <v>2.6197595840000001</v>
      </c>
      <c r="S204" s="1">
        <v>10.408529365000001</v>
      </c>
      <c r="T204" s="1">
        <v>9.722810539000001</v>
      </c>
      <c r="U204" s="1">
        <v>4.0527586400000004</v>
      </c>
      <c r="V204" s="1">
        <v>3.8573920000000004</v>
      </c>
    </row>
    <row r="205" spans="1:22" x14ac:dyDescent="0.2">
      <c r="A205" t="s">
        <v>248</v>
      </c>
      <c r="B205" s="1">
        <v>18.523667646</v>
      </c>
      <c r="C205" s="1">
        <v>12.654938295999999</v>
      </c>
      <c r="D205" s="1">
        <v>7.6387309679999991</v>
      </c>
      <c r="E205" s="1">
        <v>8.6133635279999989</v>
      </c>
      <c r="F205" s="1">
        <v>8.0004790799999999</v>
      </c>
      <c r="G205" s="1">
        <v>10.703648557333334</v>
      </c>
      <c r="H205" s="1">
        <v>13.412034055333335</v>
      </c>
      <c r="I205" s="1">
        <v>14.433366068333335</v>
      </c>
      <c r="J205" s="1">
        <v>11.23477215</v>
      </c>
      <c r="K205" s="1">
        <v>10.598578606</v>
      </c>
      <c r="L205" s="1">
        <v>9.4854566459999994</v>
      </c>
      <c r="M205" s="1">
        <v>9.7821160920000008</v>
      </c>
      <c r="N205" s="1">
        <v>10.006371612000001</v>
      </c>
      <c r="O205" s="1">
        <v>10.640095254</v>
      </c>
      <c r="P205" s="1">
        <v>18.757524631999999</v>
      </c>
      <c r="Q205" s="1">
        <v>14.998255888000001</v>
      </c>
      <c r="R205" s="1">
        <v>19.097892351999999</v>
      </c>
      <c r="S205" s="1">
        <v>16.691939232500001</v>
      </c>
      <c r="T205" s="1">
        <v>15.592266399500001</v>
      </c>
      <c r="U205" s="1">
        <v>4.0527586400000004</v>
      </c>
      <c r="V205" s="1">
        <v>3.8573920000000004</v>
      </c>
    </row>
    <row r="206" spans="1:22" x14ac:dyDescent="0.2">
      <c r="A206" t="s">
        <v>249</v>
      </c>
      <c r="B206" s="1">
        <v>29.985526512</v>
      </c>
      <c r="C206" s="1">
        <v>20.485413311999999</v>
      </c>
      <c r="D206" s="1">
        <v>3.096000809</v>
      </c>
      <c r="E206" s="1">
        <v>3.4910223390000001</v>
      </c>
      <c r="F206" s="1">
        <v>3.2426184150000004</v>
      </c>
      <c r="G206" s="1">
        <v>2.1661229826666668</v>
      </c>
      <c r="H206" s="1">
        <v>2.714225439666667</v>
      </c>
      <c r="I206" s="1">
        <v>2.920914844166667</v>
      </c>
      <c r="J206" s="1">
        <v>5.2089453500000005</v>
      </c>
      <c r="K206" s="1">
        <v>4.9139774273333341</v>
      </c>
      <c r="L206" s="1">
        <v>4.3978840540000004</v>
      </c>
      <c r="M206" s="1">
        <v>4.582612944000001</v>
      </c>
      <c r="N206" s="1">
        <v>4.6876695840000009</v>
      </c>
      <c r="O206" s="1">
        <v>4.9845491280000003</v>
      </c>
      <c r="P206" s="1">
        <v>3.7301895574999997</v>
      </c>
      <c r="Q206" s="1">
        <v>2.9826077049999999</v>
      </c>
      <c r="R206" s="1">
        <v>3.7978763199999999</v>
      </c>
      <c r="S206" s="1">
        <v>5.9701096524999997</v>
      </c>
      <c r="T206" s="1">
        <v>5.5767960114999999</v>
      </c>
      <c r="U206" s="1">
        <v>3.6474827759999999</v>
      </c>
      <c r="V206" s="1">
        <v>3.4716527999999998</v>
      </c>
    </row>
    <row r="207" spans="1:22" x14ac:dyDescent="0.2">
      <c r="A207" t="s">
        <v>250</v>
      </c>
      <c r="B207" s="1">
        <v>24.811393540499999</v>
      </c>
      <c r="C207" s="1">
        <v>16.950566177999999</v>
      </c>
      <c r="D207" s="1">
        <v>20.427818422000001</v>
      </c>
      <c r="E207" s="1">
        <v>23.034222161999999</v>
      </c>
      <c r="F207" s="1">
        <v>21.395220569999999</v>
      </c>
      <c r="G207" s="1">
        <v>16.674914754666666</v>
      </c>
      <c r="H207" s="1">
        <v>20.894232780666666</v>
      </c>
      <c r="I207" s="1">
        <v>22.485337361666666</v>
      </c>
      <c r="J207" s="1">
        <v>7.8144789100000001</v>
      </c>
      <c r="K207" s="1">
        <v>7.3719669510666659</v>
      </c>
      <c r="L207" s="1">
        <v>6.5977217803999997</v>
      </c>
      <c r="M207" s="1">
        <v>6.8607003402000011</v>
      </c>
      <c r="N207" s="1">
        <v>7.0179822522000004</v>
      </c>
      <c r="O207" s="1">
        <v>7.4624451849000009</v>
      </c>
      <c r="P207" s="1">
        <v>5.0547874819999992</v>
      </c>
      <c r="Q207" s="1">
        <v>4.0417377879999998</v>
      </c>
      <c r="R207" s="1">
        <v>5.1465099519999997</v>
      </c>
      <c r="S207" s="1">
        <v>15.3343049675</v>
      </c>
      <c r="T207" s="1">
        <v>14.324073720499999</v>
      </c>
      <c r="U207" s="1">
        <v>3.6185345</v>
      </c>
      <c r="V207" s="1">
        <v>3.4440999999999997</v>
      </c>
    </row>
    <row r="208" spans="1:22" x14ac:dyDescent="0.2">
      <c r="A208" t="s">
        <v>251</v>
      </c>
      <c r="B208" s="1">
        <v>29.564534065500002</v>
      </c>
      <c r="C208" s="1">
        <v>20.197801078000001</v>
      </c>
      <c r="D208" s="1">
        <v>3.0381316350000001</v>
      </c>
      <c r="E208" s="1">
        <v>3.4257695849999998</v>
      </c>
      <c r="F208" s="1">
        <v>3.1820087250000002</v>
      </c>
      <c r="G208" s="1">
        <v>2.1299568085333331</v>
      </c>
      <c r="H208" s="1">
        <v>2.6689079989333333</v>
      </c>
      <c r="I208" s="1">
        <v>2.8721464613333332</v>
      </c>
      <c r="J208" s="1">
        <v>4.7952002</v>
      </c>
      <c r="K208" s="1">
        <v>4.5236615013333337</v>
      </c>
      <c r="L208" s="1">
        <v>4.0485612880000001</v>
      </c>
      <c r="M208" s="1">
        <v>4.494485772</v>
      </c>
      <c r="N208" s="1">
        <v>4.5975220920000002</v>
      </c>
      <c r="O208" s="1">
        <v>4.8886924140000003</v>
      </c>
      <c r="P208" s="1">
        <v>3.6692885034999998</v>
      </c>
      <c r="Q208" s="1">
        <v>2.9339120689999998</v>
      </c>
      <c r="R208" s="1">
        <v>3.7358701760000002</v>
      </c>
      <c r="S208" s="1">
        <v>5.8656762475000006</v>
      </c>
      <c r="T208" s="1">
        <v>5.4792427285</v>
      </c>
      <c r="U208" s="1">
        <v>3.589586224</v>
      </c>
      <c r="V208" s="1">
        <v>3.4165472000000001</v>
      </c>
    </row>
    <row r="209" spans="1:22" x14ac:dyDescent="0.2">
      <c r="A209" t="s">
        <v>252</v>
      </c>
      <c r="B209" s="1">
        <v>1.0253203132499999</v>
      </c>
      <c r="C209" s="1">
        <v>0.70047495699999995</v>
      </c>
      <c r="D209" s="1">
        <v>0.9895628754000001</v>
      </c>
      <c r="E209" s="1">
        <v>1.1158220934</v>
      </c>
      <c r="F209" s="1">
        <v>1.036425699</v>
      </c>
      <c r="G209" s="1">
        <v>0.88568651973333334</v>
      </c>
      <c r="H209" s="1">
        <v>1.1097951975333333</v>
      </c>
      <c r="I209" s="1">
        <v>1.1943065668333332</v>
      </c>
      <c r="J209" s="1">
        <v>6.2698303499999994</v>
      </c>
      <c r="K209" s="1">
        <v>5.9147874939999996</v>
      </c>
      <c r="L209" s="1">
        <v>5.2935834539999993</v>
      </c>
      <c r="M209" s="1">
        <v>1.7478555779999998</v>
      </c>
      <c r="N209" s="1">
        <v>1.7879252579999998</v>
      </c>
      <c r="O209" s="1">
        <v>1.9011581609999999</v>
      </c>
      <c r="P209" s="1">
        <v>2.679646376</v>
      </c>
      <c r="Q209" s="1">
        <v>2.1426079839999996</v>
      </c>
      <c r="R209" s="1">
        <v>2.728270336</v>
      </c>
      <c r="S209" s="1">
        <v>4.9605867375000008</v>
      </c>
      <c r="T209" s="1">
        <v>4.6337809425000005</v>
      </c>
      <c r="U209" s="1">
        <v>3.5027413960000002</v>
      </c>
      <c r="V209" s="1">
        <v>3.3338888000000004</v>
      </c>
    </row>
    <row r="210" spans="1:22" x14ac:dyDescent="0.2">
      <c r="A210" t="s">
        <v>253</v>
      </c>
      <c r="B210" s="1">
        <v>4.1202938151000001</v>
      </c>
      <c r="C210" s="1">
        <v>2.8148887676000003</v>
      </c>
      <c r="D210" s="1">
        <v>3.7614963100000001</v>
      </c>
      <c r="E210" s="1">
        <v>4.2414290100000001</v>
      </c>
      <c r="F210" s="1">
        <v>3.9396298499999998</v>
      </c>
      <c r="G210" s="1">
        <v>5.6480791093333345</v>
      </c>
      <c r="H210" s="1">
        <v>7.0772343613333346</v>
      </c>
      <c r="I210" s="1">
        <v>7.6161687233333346</v>
      </c>
      <c r="J210" s="1">
        <v>6.5180774399999999</v>
      </c>
      <c r="K210" s="1">
        <v>6.1489770496</v>
      </c>
      <c r="L210" s="1">
        <v>5.5031771136000005</v>
      </c>
      <c r="M210" s="1">
        <v>3.334144674</v>
      </c>
      <c r="N210" s="1">
        <v>3.4105801140000001</v>
      </c>
      <c r="O210" s="1">
        <v>3.6265790130000002</v>
      </c>
      <c r="P210" s="1">
        <v>0.52527159074999996</v>
      </c>
      <c r="Q210" s="1">
        <v>0.41999986049999999</v>
      </c>
      <c r="R210" s="1">
        <v>0.53480299199999992</v>
      </c>
      <c r="S210" s="1">
        <v>15.473549507500001</v>
      </c>
      <c r="T210" s="1">
        <v>14.454144764500001</v>
      </c>
      <c r="U210" s="1">
        <v>3.3290517400000001</v>
      </c>
      <c r="V210" s="1">
        <v>3.1685719999999997</v>
      </c>
    </row>
    <row r="211" spans="1:22" x14ac:dyDescent="0.2">
      <c r="A211" t="s">
        <v>254</v>
      </c>
      <c r="B211" s="1">
        <v>53.506781909999994</v>
      </c>
      <c r="C211" s="1">
        <v>36.554587159999997</v>
      </c>
      <c r="D211" s="1">
        <v>8.5067685780000009</v>
      </c>
      <c r="E211" s="1">
        <v>9.5921548380000008</v>
      </c>
      <c r="F211" s="1">
        <v>8.9096244300000009</v>
      </c>
      <c r="G211" s="1">
        <v>7.9642532399999979</v>
      </c>
      <c r="H211" s="1">
        <v>9.9794789699999971</v>
      </c>
      <c r="I211" s="1">
        <v>10.739420474999998</v>
      </c>
      <c r="J211" s="1">
        <v>6.6517489499999982</v>
      </c>
      <c r="K211" s="1">
        <v>6.275079117999999</v>
      </c>
      <c r="L211" s="1">
        <v>5.6160352379999985</v>
      </c>
      <c r="M211" s="1">
        <v>7.0942373459999999</v>
      </c>
      <c r="N211" s="1">
        <v>7.2568731059999996</v>
      </c>
      <c r="O211" s="1">
        <v>7.7164654769999999</v>
      </c>
      <c r="P211" s="1">
        <v>1.3824539257999999</v>
      </c>
      <c r="Q211" s="1">
        <v>1.1053909371999999</v>
      </c>
      <c r="R211" s="1">
        <v>1.4075394687999998</v>
      </c>
      <c r="S211" s="1">
        <v>4.0903083625000001</v>
      </c>
      <c r="T211" s="1">
        <v>3.8208369174999999</v>
      </c>
      <c r="U211" s="1">
        <v>3.3290517400000001</v>
      </c>
      <c r="V211" s="1">
        <v>3.1685719999999997</v>
      </c>
    </row>
    <row r="212" spans="1:22" x14ac:dyDescent="0.2">
      <c r="A212" t="s">
        <v>255</v>
      </c>
      <c r="B212" s="1">
        <v>37.712774965499996</v>
      </c>
      <c r="C212" s="1">
        <v>25.764489477999998</v>
      </c>
      <c r="D212" s="1">
        <v>6.4234783140000005</v>
      </c>
      <c r="E212" s="1">
        <v>7.2430556939999997</v>
      </c>
      <c r="F212" s="1">
        <v>6.7276755900000005</v>
      </c>
      <c r="G212" s="1">
        <v>2.6886087749333334</v>
      </c>
      <c r="H212" s="1">
        <v>3.3689178281333332</v>
      </c>
      <c r="I212" s="1">
        <v>3.625462332333333</v>
      </c>
      <c r="J212" s="1">
        <v>7.2140180000000003</v>
      </c>
      <c r="K212" s="1">
        <v>6.8055084533333341</v>
      </c>
      <c r="L212" s="1">
        <v>6.0907559200000003</v>
      </c>
      <c r="M212" s="1">
        <v>5.1569083481999991</v>
      </c>
      <c r="N212" s="1">
        <v>5.2751307401999998</v>
      </c>
      <c r="O212" s="1">
        <v>5.6092153808999994</v>
      </c>
      <c r="P212" s="1">
        <v>2.7801331150999999</v>
      </c>
      <c r="Q212" s="1">
        <v>2.2229557834000002</v>
      </c>
      <c r="R212" s="1">
        <v>2.8305804736</v>
      </c>
      <c r="S212" s="1">
        <v>7.3277439174999994</v>
      </c>
      <c r="T212" s="1">
        <v>6.8449886904999993</v>
      </c>
      <c r="U212" s="1">
        <v>3.2422069119999999</v>
      </c>
      <c r="V212" s="1">
        <v>3.0859136</v>
      </c>
    </row>
    <row r="213" spans="1:22" x14ac:dyDescent="0.2">
      <c r="A213" t="s">
        <v>256</v>
      </c>
      <c r="B213" s="1">
        <v>17.274270708</v>
      </c>
      <c r="C213" s="1">
        <v>11.801379407999999</v>
      </c>
      <c r="D213" s="1">
        <v>0.6134132444</v>
      </c>
      <c r="E213" s="1">
        <v>0.69167919240000009</v>
      </c>
      <c r="F213" s="1">
        <v>0.64246271399999999</v>
      </c>
      <c r="G213" s="1">
        <v>1.8006137759999998</v>
      </c>
      <c r="H213" s="1">
        <v>2.2562300280000001</v>
      </c>
      <c r="I213" s="1">
        <v>2.42804289</v>
      </c>
      <c r="J213" s="1">
        <v>1.0661894250000001</v>
      </c>
      <c r="K213" s="1">
        <v>1.0058141170000001</v>
      </c>
      <c r="L213" s="1">
        <v>0.90017789700000006</v>
      </c>
      <c r="M213" s="1">
        <v>0.84748963740000005</v>
      </c>
      <c r="N213" s="1">
        <v>0.86691838139999999</v>
      </c>
      <c r="O213" s="1">
        <v>0.92182206629999996</v>
      </c>
      <c r="P213" s="1">
        <v>1.92599583275</v>
      </c>
      <c r="Q213" s="1">
        <v>1.5399994885000001</v>
      </c>
      <c r="R213" s="1">
        <v>1.9609443040000001</v>
      </c>
      <c r="S213" s="1">
        <v>2.6804573949999999</v>
      </c>
      <c r="T213" s="1">
        <v>2.5038675970000002</v>
      </c>
      <c r="U213" s="1">
        <v>3.2422069119999999</v>
      </c>
      <c r="V213" s="1">
        <v>3.0859136</v>
      </c>
    </row>
    <row r="214" spans="1:22" x14ac:dyDescent="0.2">
      <c r="A214" t="s">
        <v>257</v>
      </c>
      <c r="B214" s="1">
        <v>1.8605150054999999</v>
      </c>
      <c r="C214" s="1">
        <v>1.2710605179999999</v>
      </c>
      <c r="D214" s="1">
        <v>1.1949984431</v>
      </c>
      <c r="E214" s="1">
        <v>1.3474693701</v>
      </c>
      <c r="F214" s="1">
        <v>1.2515900984999999</v>
      </c>
      <c r="G214" s="1">
        <v>1.0919106616000001</v>
      </c>
      <c r="H214" s="1">
        <v>1.3682010298000002</v>
      </c>
      <c r="I214" s="1">
        <v>1.4723901115000002</v>
      </c>
      <c r="J214" s="1">
        <v>0.69912321500000008</v>
      </c>
      <c r="K214" s="1">
        <v>0.65953383393333342</v>
      </c>
      <c r="L214" s="1">
        <v>0.59026590460000006</v>
      </c>
      <c r="M214" s="1">
        <v>3.5250868799999995</v>
      </c>
      <c r="N214" s="1">
        <v>3.6058996799999998</v>
      </c>
      <c r="O214" s="1">
        <v>3.8342685599999995</v>
      </c>
      <c r="P214" s="1">
        <v>0</v>
      </c>
      <c r="Q214" s="1">
        <v>0</v>
      </c>
      <c r="R214" s="1">
        <v>0</v>
      </c>
      <c r="S214" s="1">
        <v>1.09481019575</v>
      </c>
      <c r="T214" s="1">
        <v>1.0226835834500001</v>
      </c>
      <c r="U214" s="1">
        <v>3.1553620840000001</v>
      </c>
      <c r="V214" s="1">
        <v>3.0032551999999999</v>
      </c>
    </row>
    <row r="215" spans="1:22" x14ac:dyDescent="0.2">
      <c r="A215" t="s">
        <v>258</v>
      </c>
      <c r="B215" s="1">
        <v>10.755677988</v>
      </c>
      <c r="C215" s="1">
        <v>7.3480286880000003</v>
      </c>
      <c r="D215" s="1">
        <v>0</v>
      </c>
      <c r="E215" s="1">
        <v>0</v>
      </c>
      <c r="F215" s="1">
        <v>0</v>
      </c>
      <c r="G215" s="1">
        <v>4.7246874293333327</v>
      </c>
      <c r="H215" s="1">
        <v>5.9201933213333326</v>
      </c>
      <c r="I215" s="1">
        <v>6.3710185233333325</v>
      </c>
      <c r="J215" s="1">
        <v>1.7398514000000003</v>
      </c>
      <c r="K215" s="1">
        <v>1.6413285093333336</v>
      </c>
      <c r="L215" s="1">
        <v>1.4689470160000002</v>
      </c>
      <c r="M215" s="1">
        <v>7.0795494840000002</v>
      </c>
      <c r="N215" s="1">
        <v>7.2418485239999999</v>
      </c>
      <c r="O215" s="1">
        <v>7.7004893580000005</v>
      </c>
      <c r="P215" s="1">
        <v>4.7655074754999998</v>
      </c>
      <c r="Q215" s="1">
        <v>3.8104335170000003</v>
      </c>
      <c r="R215" s="1">
        <v>4.8519807679999998</v>
      </c>
      <c r="S215" s="1">
        <v>5.08764738025</v>
      </c>
      <c r="T215" s="1">
        <v>4.7524707701499995</v>
      </c>
      <c r="U215" s="1">
        <v>3.0395689799999999</v>
      </c>
      <c r="V215" s="1">
        <v>2.8930440000000002</v>
      </c>
    </row>
    <row r="216" spans="1:22" x14ac:dyDescent="0.2">
      <c r="A216" t="s">
        <v>259</v>
      </c>
      <c r="B216" s="1">
        <v>37.074496095000001</v>
      </c>
      <c r="C216" s="1">
        <v>25.32843222</v>
      </c>
      <c r="D216" s="1">
        <v>9.6062828840000005</v>
      </c>
      <c r="E216" s="1">
        <v>10.831957164</v>
      </c>
      <c r="F216" s="1">
        <v>10.061208540000001</v>
      </c>
      <c r="G216" s="1">
        <v>1.9583598546666667</v>
      </c>
      <c r="H216" s="1">
        <v>2.4538912056666664</v>
      </c>
      <c r="I216" s="1">
        <v>2.6407560491666668</v>
      </c>
      <c r="J216" s="1">
        <v>2.6118988700000001</v>
      </c>
      <c r="K216" s="1">
        <v>2.4639943841333336</v>
      </c>
      <c r="L216" s="1">
        <v>2.2052119228000002</v>
      </c>
      <c r="M216" s="1">
        <v>2.9199469655999999</v>
      </c>
      <c r="N216" s="1">
        <v>2.9868869016000001</v>
      </c>
      <c r="O216" s="1">
        <v>3.1760524572</v>
      </c>
      <c r="P216" s="1">
        <v>1.17386781585</v>
      </c>
      <c r="Q216" s="1">
        <v>0.9386083838999999</v>
      </c>
      <c r="R216" s="1">
        <v>1.1951684255999999</v>
      </c>
      <c r="S216" s="1">
        <v>3.5455140997500001</v>
      </c>
      <c r="T216" s="1">
        <v>3.31193395785</v>
      </c>
      <c r="U216" s="1">
        <v>2.8282465651999997</v>
      </c>
      <c r="V216" s="1">
        <v>2.6919085599999999</v>
      </c>
    </row>
    <row r="217" spans="1:22" x14ac:dyDescent="0.2">
      <c r="A217" t="s">
        <v>260</v>
      </c>
      <c r="B217" s="1">
        <v>10.538391563999999</v>
      </c>
      <c r="C217" s="1">
        <v>7.1995836639999995</v>
      </c>
      <c r="D217" s="1">
        <v>8.651441513</v>
      </c>
      <c r="E217" s="1">
        <v>9.7552867230000011</v>
      </c>
      <c r="F217" s="1">
        <v>9.0611486550000002</v>
      </c>
      <c r="G217" s="1">
        <v>5.3864514666666672</v>
      </c>
      <c r="H217" s="1">
        <v>6.7494060666666673</v>
      </c>
      <c r="I217" s="1">
        <v>7.2633761666666672</v>
      </c>
      <c r="J217" s="1">
        <v>9.0281313500000007</v>
      </c>
      <c r="K217" s="1">
        <v>8.5168936673333331</v>
      </c>
      <c r="L217" s="1">
        <v>7.6224018940000002</v>
      </c>
      <c r="M217" s="1">
        <v>4.8763701839999998</v>
      </c>
      <c r="N217" s="1">
        <v>4.9881612239999997</v>
      </c>
      <c r="O217" s="1">
        <v>5.3040715079999998</v>
      </c>
      <c r="P217" s="1">
        <v>12.7435455495</v>
      </c>
      <c r="Q217" s="1">
        <v>10.189561832999999</v>
      </c>
      <c r="R217" s="1">
        <v>12.974785632</v>
      </c>
      <c r="S217" s="1">
        <v>2.7935935837499999</v>
      </c>
      <c r="T217" s="1">
        <v>2.6095503202499999</v>
      </c>
      <c r="U217" s="1">
        <v>2.779034496</v>
      </c>
      <c r="V217" s="1">
        <v>2.6450687999999998</v>
      </c>
    </row>
    <row r="218" spans="1:22" x14ac:dyDescent="0.2">
      <c r="A218" t="s">
        <v>261</v>
      </c>
      <c r="B218" s="1">
        <v>11.06395310205</v>
      </c>
      <c r="C218" s="1">
        <v>7.5586350657999999</v>
      </c>
      <c r="D218" s="1">
        <v>0</v>
      </c>
      <c r="E218" s="1">
        <v>0</v>
      </c>
      <c r="F218" s="1">
        <v>0</v>
      </c>
      <c r="G218" s="1">
        <v>0.64175721759999993</v>
      </c>
      <c r="H218" s="1">
        <v>0.8041435227999999</v>
      </c>
      <c r="I218" s="1">
        <v>0.86537938899999989</v>
      </c>
      <c r="J218" s="1">
        <v>4.9012887000000003</v>
      </c>
      <c r="K218" s="1">
        <v>4.6237425080000003</v>
      </c>
      <c r="L218" s="1">
        <v>4.1381312279999998</v>
      </c>
      <c r="M218" s="1">
        <v>2.085676404</v>
      </c>
      <c r="N218" s="1">
        <v>2.1334906440000001</v>
      </c>
      <c r="O218" s="1">
        <v>2.2686088980000001</v>
      </c>
      <c r="P218" s="1">
        <v>3.3921887077999999</v>
      </c>
      <c r="Q218" s="1">
        <v>2.7123469251999999</v>
      </c>
      <c r="R218" s="1">
        <v>3.4537422207999997</v>
      </c>
      <c r="S218" s="1">
        <v>9.2945730449999999</v>
      </c>
      <c r="T218" s="1">
        <v>8.6822421869999999</v>
      </c>
      <c r="U218" s="1">
        <v>2.4837620808</v>
      </c>
      <c r="V218" s="1">
        <v>2.3640302399999999</v>
      </c>
    </row>
    <row r="219" spans="1:22" x14ac:dyDescent="0.2">
      <c r="A219" t="s">
        <v>262</v>
      </c>
      <c r="B219" s="1">
        <v>21.728642399999998</v>
      </c>
      <c r="C219" s="1">
        <v>14.8445024</v>
      </c>
      <c r="D219" s="1">
        <v>1.3917536346999999</v>
      </c>
      <c r="E219" s="1">
        <v>1.5693287336999999</v>
      </c>
      <c r="F219" s="1">
        <v>1.4576630445000001</v>
      </c>
      <c r="G219" s="1">
        <v>0.63637076613333332</v>
      </c>
      <c r="H219" s="1">
        <v>0.79739411673333327</v>
      </c>
      <c r="I219" s="1">
        <v>0.85811601283333327</v>
      </c>
      <c r="J219" s="1">
        <v>1.9488457450000001</v>
      </c>
      <c r="K219" s="1">
        <v>1.8384880924666667</v>
      </c>
      <c r="L219" s="1">
        <v>1.6453997977999999</v>
      </c>
      <c r="M219" s="1">
        <v>0.35691504660000001</v>
      </c>
      <c r="N219" s="1">
        <v>0.36509734259999999</v>
      </c>
      <c r="O219" s="1">
        <v>0.38821969169999998</v>
      </c>
      <c r="P219" s="1">
        <v>2.3507806844000001</v>
      </c>
      <c r="Q219" s="1">
        <v>1.8796515496000001</v>
      </c>
      <c r="R219" s="1">
        <v>2.3934371584000003</v>
      </c>
      <c r="S219" s="1">
        <v>1.1024686454499999</v>
      </c>
      <c r="T219" s="1">
        <v>1.0298374908699999</v>
      </c>
      <c r="U219" s="1">
        <v>2.4606034599999997</v>
      </c>
      <c r="V219" s="1">
        <v>2.3419879999999997</v>
      </c>
    </row>
    <row r="220" spans="1:22" x14ac:dyDescent="0.2">
      <c r="A220" t="s">
        <v>263</v>
      </c>
      <c r="B220" s="1">
        <v>72.926756054999998</v>
      </c>
      <c r="C220" s="1">
        <v>49.821861179999999</v>
      </c>
      <c r="D220" s="1">
        <v>21.961351532999998</v>
      </c>
      <c r="E220" s="1">
        <v>24.763420142999998</v>
      </c>
      <c r="F220" s="1">
        <v>23.001377354999999</v>
      </c>
      <c r="G220" s="1">
        <v>24.069743125333332</v>
      </c>
      <c r="H220" s="1">
        <v>30.160203109333331</v>
      </c>
      <c r="I220" s="1">
        <v>32.456915213333332</v>
      </c>
      <c r="J220" s="1">
        <v>15.955710399999997</v>
      </c>
      <c r="K220" s="1">
        <v>15.052183402666664</v>
      </c>
      <c r="L220" s="1">
        <v>13.471318975999999</v>
      </c>
      <c r="M220" s="1">
        <v>15.598509443999999</v>
      </c>
      <c r="N220" s="1">
        <v>15.956106084</v>
      </c>
      <c r="O220" s="1">
        <v>16.966638377999999</v>
      </c>
      <c r="P220" s="1">
        <v>6.5164127779999994</v>
      </c>
      <c r="Q220" s="1">
        <v>5.210433052</v>
      </c>
      <c r="R220" s="1">
        <v>6.6346574079999998</v>
      </c>
      <c r="S220" s="1">
        <v>7.2407160800000003</v>
      </c>
      <c r="T220" s="1">
        <v>6.7636942879999999</v>
      </c>
      <c r="U220" s="1">
        <v>2.040853458</v>
      </c>
      <c r="V220" s="1">
        <v>1.9424724</v>
      </c>
    </row>
    <row r="221" spans="1:22" x14ac:dyDescent="0.2">
      <c r="A221" t="s">
        <v>264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1.9858517336000001</v>
      </c>
      <c r="V221" s="1">
        <v>1.8901220800000003</v>
      </c>
    </row>
    <row r="222" spans="1:22" x14ac:dyDescent="0.2">
      <c r="A222" t="s">
        <v>265</v>
      </c>
      <c r="B222" s="1">
        <v>1.1448278464499999</v>
      </c>
      <c r="C222" s="1">
        <v>0.78211972019999998</v>
      </c>
      <c r="D222" s="1">
        <v>5.5265061170000003</v>
      </c>
      <c r="E222" s="1">
        <v>6.2316380069999999</v>
      </c>
      <c r="F222" s="1">
        <v>5.7882253950000004</v>
      </c>
      <c r="G222" s="1">
        <v>0</v>
      </c>
      <c r="H222" s="1">
        <v>0</v>
      </c>
      <c r="I222" s="1">
        <v>0</v>
      </c>
      <c r="J222" s="1">
        <v>1.779104145</v>
      </c>
      <c r="K222" s="1">
        <v>1.6783584817999999</v>
      </c>
      <c r="L222" s="1">
        <v>1.5020878938</v>
      </c>
      <c r="M222" s="1">
        <v>0</v>
      </c>
      <c r="N222" s="1">
        <v>0</v>
      </c>
      <c r="O222" s="1">
        <v>0</v>
      </c>
      <c r="P222" s="1">
        <v>0.99877728560000012</v>
      </c>
      <c r="Q222" s="1">
        <v>0.79860843040000007</v>
      </c>
      <c r="R222" s="1">
        <v>1.0169007616000001</v>
      </c>
      <c r="S222" s="1">
        <v>2.5586184224999999</v>
      </c>
      <c r="T222" s="1">
        <v>2.3900554335000002</v>
      </c>
      <c r="U222" s="1">
        <v>1.9511138023999999</v>
      </c>
      <c r="V222" s="1">
        <v>1.8570587199999999</v>
      </c>
    </row>
    <row r="223" spans="1:22" x14ac:dyDescent="0.2">
      <c r="A223" t="s">
        <v>266</v>
      </c>
      <c r="B223" s="1">
        <v>14.381645188499999</v>
      </c>
      <c r="C223" s="1">
        <v>9.825205025999999</v>
      </c>
      <c r="D223" s="1">
        <v>3.2117391570000002</v>
      </c>
      <c r="E223" s="1">
        <v>3.6215278469999999</v>
      </c>
      <c r="F223" s="1">
        <v>3.3638377950000002</v>
      </c>
      <c r="G223" s="1">
        <v>1.2234939760000001</v>
      </c>
      <c r="H223" s="1">
        <v>1.533079378</v>
      </c>
      <c r="I223" s="1">
        <v>1.6498240150000001</v>
      </c>
      <c r="J223" s="1">
        <v>3.9093612250000001</v>
      </c>
      <c r="K223" s="1">
        <v>3.6879850956666669</v>
      </c>
      <c r="L223" s="1">
        <v>3.3006522890000003</v>
      </c>
      <c r="M223" s="1">
        <v>0.74320581720000001</v>
      </c>
      <c r="N223" s="1">
        <v>0.7602438492000001</v>
      </c>
      <c r="O223" s="1">
        <v>0.80839162140000009</v>
      </c>
      <c r="P223" s="1">
        <v>0.60139790825000006</v>
      </c>
      <c r="Q223" s="1">
        <v>0.48086940550000001</v>
      </c>
      <c r="R223" s="1">
        <v>0.612310672</v>
      </c>
      <c r="S223" s="1">
        <v>1.3437098110000001</v>
      </c>
      <c r="T223" s="1">
        <v>1.2551855746</v>
      </c>
      <c r="U223" s="1">
        <v>1.8932172504</v>
      </c>
      <c r="V223" s="1">
        <v>1.8019531200000001</v>
      </c>
    </row>
    <row r="224" spans="1:22" x14ac:dyDescent="0.2">
      <c r="A224" t="s">
        <v>267</v>
      </c>
      <c r="B224" s="1">
        <v>4.7178314811000002</v>
      </c>
      <c r="C224" s="1">
        <v>3.2231125835999999</v>
      </c>
      <c r="D224" s="1">
        <v>7.8991422510000007</v>
      </c>
      <c r="E224" s="1">
        <v>8.9070009209999998</v>
      </c>
      <c r="F224" s="1">
        <v>8.2732226850000004</v>
      </c>
      <c r="G224" s="1">
        <v>7.2509331672000013</v>
      </c>
      <c r="H224" s="1">
        <v>9.0856647666000008</v>
      </c>
      <c r="I224" s="1">
        <v>9.7775419455000012</v>
      </c>
      <c r="J224" s="1">
        <v>2.7943710899999998</v>
      </c>
      <c r="K224" s="1">
        <v>2.6361337155999998</v>
      </c>
      <c r="L224" s="1">
        <v>2.3592722195999998</v>
      </c>
      <c r="M224" s="1">
        <v>4.6560522539999996</v>
      </c>
      <c r="N224" s="1">
        <v>4.7627924940000002</v>
      </c>
      <c r="O224" s="1">
        <v>5.0644297229999999</v>
      </c>
      <c r="P224" s="1">
        <v>21.467621534999999</v>
      </c>
      <c r="Q224" s="1">
        <v>17.16521169</v>
      </c>
      <c r="R224" s="1">
        <v>21.857165760000001</v>
      </c>
      <c r="S224" s="1">
        <v>15.282088265000002</v>
      </c>
      <c r="T224" s="1">
        <v>14.275297079000001</v>
      </c>
      <c r="U224" s="1">
        <v>1.7426862152</v>
      </c>
      <c r="V224" s="1">
        <v>1.6586785599999998</v>
      </c>
    </row>
    <row r="225" spans="1:22" x14ac:dyDescent="0.2">
      <c r="A225" t="s">
        <v>268</v>
      </c>
      <c r="B225" s="1">
        <v>15.0335044605</v>
      </c>
      <c r="C225" s="1">
        <v>10.270540098</v>
      </c>
      <c r="D225" s="1">
        <v>16.319107068000001</v>
      </c>
      <c r="E225" s="1">
        <v>18.401276628000002</v>
      </c>
      <c r="F225" s="1">
        <v>17.091932580000002</v>
      </c>
      <c r="G225" s="1">
        <v>31.079824962666667</v>
      </c>
      <c r="H225" s="1">
        <v>38.94407300466667</v>
      </c>
      <c r="I225" s="1">
        <v>41.909680481666669</v>
      </c>
      <c r="J225" s="1">
        <v>10.1632783</v>
      </c>
      <c r="K225" s="1">
        <v>9.5877604386666651</v>
      </c>
      <c r="L225" s="1">
        <v>8.5808002519999995</v>
      </c>
      <c r="M225" s="1">
        <v>18.183573156000001</v>
      </c>
      <c r="N225" s="1">
        <v>18.600432516000001</v>
      </c>
      <c r="O225" s="1">
        <v>19.778435322</v>
      </c>
      <c r="P225" s="1">
        <v>14.403099270999999</v>
      </c>
      <c r="Q225" s="1">
        <v>11.516517914</v>
      </c>
      <c r="R225" s="1">
        <v>14.664453055999999</v>
      </c>
      <c r="S225" s="1">
        <v>9.0613384405000001</v>
      </c>
      <c r="T225" s="1">
        <v>8.4643731883000015</v>
      </c>
      <c r="U225" s="1">
        <v>1.6963689736000001</v>
      </c>
      <c r="V225" s="1">
        <v>1.61459408</v>
      </c>
    </row>
    <row r="226" spans="1:22" x14ac:dyDescent="0.2">
      <c r="A226" t="s">
        <v>269</v>
      </c>
      <c r="B226" s="1">
        <v>11.87062895115</v>
      </c>
      <c r="C226" s="1">
        <v>8.1097372174000011</v>
      </c>
      <c r="D226" s="1">
        <v>4.6874030939999995</v>
      </c>
      <c r="E226" s="1">
        <v>5.2854730739999995</v>
      </c>
      <c r="F226" s="1">
        <v>4.9093848900000001</v>
      </c>
      <c r="G226" s="1">
        <v>4.3676426464000002</v>
      </c>
      <c r="H226" s="1">
        <v>5.4728041192000001</v>
      </c>
      <c r="I226" s="1">
        <v>5.8895604459999999</v>
      </c>
      <c r="J226" s="1">
        <v>6.3122657500000008</v>
      </c>
      <c r="K226" s="1">
        <v>5.9548198966666668</v>
      </c>
      <c r="L226" s="1">
        <v>5.3294114300000004</v>
      </c>
      <c r="M226" s="1">
        <v>3.5985261899999998</v>
      </c>
      <c r="N226" s="1">
        <v>3.6810225899999995</v>
      </c>
      <c r="O226" s="1">
        <v>3.9141491549999996</v>
      </c>
      <c r="P226" s="1">
        <v>2.9476110136</v>
      </c>
      <c r="Q226" s="1">
        <v>2.3568687823999999</v>
      </c>
      <c r="R226" s="1">
        <v>3.0010973695999996</v>
      </c>
      <c r="S226" s="1">
        <v>6.9448214325000004</v>
      </c>
      <c r="T226" s="1">
        <v>6.4872933195</v>
      </c>
      <c r="U226" s="1">
        <v>1.6529465596000001</v>
      </c>
      <c r="V226" s="1">
        <v>1.57326488</v>
      </c>
    </row>
    <row r="227" spans="1:22" x14ac:dyDescent="0.2">
      <c r="A227" t="s">
        <v>270</v>
      </c>
      <c r="B227" s="1">
        <v>5.4593214030000006</v>
      </c>
      <c r="C227" s="1">
        <v>3.7296812280000005</v>
      </c>
      <c r="D227" s="1">
        <v>1.7331817613</v>
      </c>
      <c r="E227" s="1">
        <v>1.9543199822999999</v>
      </c>
      <c r="F227" s="1">
        <v>1.8152602154999999</v>
      </c>
      <c r="G227" s="1">
        <v>0.90800181866666674</v>
      </c>
      <c r="H227" s="1">
        <v>1.1377570226666667</v>
      </c>
      <c r="I227" s="1">
        <v>1.2243976966666668</v>
      </c>
      <c r="J227" s="1">
        <v>0.35433559000000003</v>
      </c>
      <c r="K227" s="1">
        <v>0.33427056226666668</v>
      </c>
      <c r="L227" s="1">
        <v>0.2991635996</v>
      </c>
      <c r="M227" s="1">
        <v>0</v>
      </c>
      <c r="N227" s="1">
        <v>0</v>
      </c>
      <c r="O227" s="1">
        <v>0</v>
      </c>
      <c r="P227" s="1">
        <v>0.78257854389999992</v>
      </c>
      <c r="Q227" s="1">
        <v>0.62573892259999997</v>
      </c>
      <c r="R227" s="1">
        <v>0.79677895039999991</v>
      </c>
      <c r="S227" s="1">
        <v>4.6820976575</v>
      </c>
      <c r="T227" s="1">
        <v>4.3736388545000002</v>
      </c>
      <c r="U227" s="1">
        <v>1.5284689728</v>
      </c>
      <c r="V227" s="1">
        <v>1.4547878400000001</v>
      </c>
    </row>
    <row r="228" spans="1:22" x14ac:dyDescent="0.2">
      <c r="A228" t="s">
        <v>271</v>
      </c>
      <c r="B228" s="1">
        <v>10.728517185000001</v>
      </c>
      <c r="C228" s="1">
        <v>7.3294730600000007</v>
      </c>
      <c r="D228" s="1">
        <v>1.2933760389000002</v>
      </c>
      <c r="E228" s="1">
        <v>1.4583990519000001</v>
      </c>
      <c r="F228" s="1">
        <v>1.3546265715000001</v>
      </c>
      <c r="G228" s="1">
        <v>1.1950227325333334</v>
      </c>
      <c r="H228" s="1">
        <v>1.4974039459333333</v>
      </c>
      <c r="I228" s="1">
        <v>1.6114318838333332</v>
      </c>
      <c r="J228" s="1">
        <v>0.304473995</v>
      </c>
      <c r="K228" s="1">
        <v>0.28723248913333332</v>
      </c>
      <c r="L228" s="1">
        <v>0.25706572779999998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.24889961525000001</v>
      </c>
      <c r="T228" s="1">
        <v>0.23250199115</v>
      </c>
      <c r="U228" s="1">
        <v>1.5226793176</v>
      </c>
      <c r="V228" s="1">
        <v>1.44927728</v>
      </c>
    </row>
    <row r="229" spans="1:22" x14ac:dyDescent="0.2">
      <c r="A229" t="s">
        <v>272</v>
      </c>
      <c r="B229" s="1">
        <v>6.8037811514999991</v>
      </c>
      <c r="C229" s="1">
        <v>4.6481848139999995</v>
      </c>
      <c r="D229" s="1">
        <v>7.5229926200000001</v>
      </c>
      <c r="E229" s="1">
        <v>8.4828580200000001</v>
      </c>
      <c r="F229" s="1">
        <v>7.8792596999999995</v>
      </c>
      <c r="G229" s="1">
        <v>2.6008865653333331</v>
      </c>
      <c r="H229" s="1">
        <v>3.258998929333333</v>
      </c>
      <c r="I229" s="1">
        <v>3.5071730633333331</v>
      </c>
      <c r="J229" s="1">
        <v>5.2938161499999996</v>
      </c>
      <c r="K229" s="1">
        <v>4.9940422326666667</v>
      </c>
      <c r="L229" s="1">
        <v>4.4695400059999999</v>
      </c>
      <c r="M229" s="1">
        <v>2.2266798792000002</v>
      </c>
      <c r="N229" s="1">
        <v>2.2777266312000002</v>
      </c>
      <c r="O229" s="1">
        <v>2.4219796404</v>
      </c>
      <c r="P229" s="1">
        <v>3.8550367182</v>
      </c>
      <c r="Q229" s="1">
        <v>3.0824337588000001</v>
      </c>
      <c r="R229" s="1">
        <v>3.9249889152000002</v>
      </c>
      <c r="S229" s="1">
        <v>5.1520479799999999</v>
      </c>
      <c r="T229" s="1">
        <v>4.8126286279999997</v>
      </c>
      <c r="U229" s="1">
        <v>1.4734672484</v>
      </c>
      <c r="V229" s="1">
        <v>1.4024375199999999</v>
      </c>
    </row>
    <row r="230" spans="1:22" x14ac:dyDescent="0.2">
      <c r="A230" t="s">
        <v>273</v>
      </c>
      <c r="B230" s="1">
        <v>10.008755905499999</v>
      </c>
      <c r="C230" s="1">
        <v>6.837748918</v>
      </c>
      <c r="D230" s="1">
        <v>0.81306189470000001</v>
      </c>
      <c r="E230" s="1">
        <v>0.91680119370000002</v>
      </c>
      <c r="F230" s="1">
        <v>0.85156614450000001</v>
      </c>
      <c r="G230" s="1">
        <v>0.66253353040000007</v>
      </c>
      <c r="H230" s="1">
        <v>0.83017694620000004</v>
      </c>
      <c r="I230" s="1">
        <v>0.89339526850000006</v>
      </c>
      <c r="J230" s="1">
        <v>0.59727825499999998</v>
      </c>
      <c r="K230" s="1">
        <v>0.56345606753333333</v>
      </c>
      <c r="L230" s="1">
        <v>0.50427876220000001</v>
      </c>
      <c r="M230" s="1">
        <v>0</v>
      </c>
      <c r="N230" s="1">
        <v>0</v>
      </c>
      <c r="O230" s="1">
        <v>0</v>
      </c>
      <c r="P230" s="1">
        <v>0.36692885035</v>
      </c>
      <c r="Q230" s="1">
        <v>0.29339120690000003</v>
      </c>
      <c r="R230" s="1">
        <v>0.37358701760000002</v>
      </c>
      <c r="S230" s="1">
        <v>0</v>
      </c>
      <c r="T230" s="1">
        <v>0</v>
      </c>
      <c r="U230" s="1">
        <v>1.4358344895999999</v>
      </c>
      <c r="V230" s="1">
        <v>1.3666188800000001</v>
      </c>
    </row>
    <row r="231" spans="1:22" x14ac:dyDescent="0.2">
      <c r="A231" t="s">
        <v>274</v>
      </c>
      <c r="B231" s="1">
        <v>4.0877008515000002</v>
      </c>
      <c r="C231" s="1">
        <v>2.792622014</v>
      </c>
      <c r="D231" s="1">
        <v>0.79859460119999992</v>
      </c>
      <c r="E231" s="1">
        <v>0.90048800519999994</v>
      </c>
      <c r="F231" s="1">
        <v>0.83641372199999997</v>
      </c>
      <c r="G231" s="1">
        <v>2.5839577178666668</v>
      </c>
      <c r="H231" s="1">
        <v>3.237786510266667</v>
      </c>
      <c r="I231" s="1">
        <v>3.4843453096666668</v>
      </c>
      <c r="J231" s="1">
        <v>0.25991682500000002</v>
      </c>
      <c r="K231" s="1">
        <v>0.24519846633333334</v>
      </c>
      <c r="L231" s="1">
        <v>0.21944635300000001</v>
      </c>
      <c r="M231" s="1">
        <v>1.9711110804</v>
      </c>
      <c r="N231" s="1">
        <v>2.0162989044000001</v>
      </c>
      <c r="O231" s="1">
        <v>2.1439951698000002</v>
      </c>
      <c r="P231" s="1">
        <v>1.8940227794</v>
      </c>
      <c r="Q231" s="1">
        <v>1.5144342796000001</v>
      </c>
      <c r="R231" s="1">
        <v>1.9283910784</v>
      </c>
      <c r="S231" s="1">
        <v>3.3958262192499999</v>
      </c>
      <c r="T231" s="1">
        <v>3.1721075855500001</v>
      </c>
      <c r="U231" s="1">
        <v>1.4126758688000001</v>
      </c>
      <c r="V231" s="1">
        <v>1.3445766400000001</v>
      </c>
    </row>
    <row r="232" spans="1:22" x14ac:dyDescent="0.2">
      <c r="A232" t="s">
        <v>275</v>
      </c>
      <c r="B232" s="1">
        <v>18.333542025</v>
      </c>
      <c r="C232" s="1">
        <v>12.5250489</v>
      </c>
      <c r="D232" s="1">
        <v>0.76676655549999995</v>
      </c>
      <c r="E232" s="1">
        <v>0.8645989905</v>
      </c>
      <c r="F232" s="1">
        <v>0.80307839250000002</v>
      </c>
      <c r="G232" s="1">
        <v>0.92108320079999995</v>
      </c>
      <c r="H232" s="1">
        <v>1.1541484373999999</v>
      </c>
      <c r="I232" s="1">
        <v>1.2420373245</v>
      </c>
      <c r="J232" s="1">
        <v>2.1005522999999999</v>
      </c>
      <c r="K232" s="1">
        <v>1.9816039319999998</v>
      </c>
      <c r="L232" s="1">
        <v>1.773484812</v>
      </c>
      <c r="M232" s="1">
        <v>1.5128497859999999</v>
      </c>
      <c r="N232" s="1">
        <v>1.5475319459999999</v>
      </c>
      <c r="O232" s="1">
        <v>1.645540257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1.3518844891999999</v>
      </c>
      <c r="V232" s="1">
        <v>1.2867157600000001</v>
      </c>
    </row>
    <row r="233" spans="1:22" x14ac:dyDescent="0.2">
      <c r="A233" t="s">
        <v>276</v>
      </c>
      <c r="B233" s="1">
        <v>8.4198489300000006</v>
      </c>
      <c r="C233" s="1">
        <v>5.7522446799999996</v>
      </c>
      <c r="D233" s="1">
        <v>1.4959181478999999</v>
      </c>
      <c r="E233" s="1">
        <v>1.6867836909</v>
      </c>
      <c r="F233" s="1">
        <v>1.5667604865</v>
      </c>
      <c r="G233" s="1">
        <v>1.9191157082666668</v>
      </c>
      <c r="H233" s="1">
        <v>2.4047169614666668</v>
      </c>
      <c r="I233" s="1">
        <v>2.5878371656666666</v>
      </c>
      <c r="J233" s="1">
        <v>3.2940479249999997</v>
      </c>
      <c r="K233" s="1">
        <v>3.1075152569999998</v>
      </c>
      <c r="L233" s="1">
        <v>2.781146637</v>
      </c>
      <c r="M233" s="1">
        <v>4.2741678419999998</v>
      </c>
      <c r="N233" s="1">
        <v>4.3721533619999997</v>
      </c>
      <c r="O233" s="1">
        <v>4.6490506289999995</v>
      </c>
      <c r="P233" s="1">
        <v>1.5133911919</v>
      </c>
      <c r="Q233" s="1">
        <v>1.2100865546000001</v>
      </c>
      <c r="R233" s="1">
        <v>1.5408526784000001</v>
      </c>
      <c r="S233" s="1">
        <v>3.4602268190000003</v>
      </c>
      <c r="T233" s="1">
        <v>3.2322654434000002</v>
      </c>
      <c r="U233" s="1">
        <v>1.3200413856</v>
      </c>
      <c r="V233" s="1">
        <v>1.2564076799999999</v>
      </c>
    </row>
    <row r="234" spans="1:22" x14ac:dyDescent="0.2">
      <c r="A234" t="s">
        <v>277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4.2914628327999997</v>
      </c>
      <c r="H234" s="1">
        <v>5.3773482333999993</v>
      </c>
      <c r="I234" s="1">
        <v>5.7868355544999996</v>
      </c>
      <c r="J234" s="1">
        <v>1.0025363249999999</v>
      </c>
      <c r="K234" s="1">
        <v>0.94576551299999989</v>
      </c>
      <c r="L234" s="1">
        <v>0.84643593299999997</v>
      </c>
      <c r="M234" s="1">
        <v>4.6648649712000001</v>
      </c>
      <c r="N234" s="1">
        <v>4.7718072431999996</v>
      </c>
      <c r="O234" s="1">
        <v>5.0740153943999999</v>
      </c>
      <c r="P234" s="1">
        <v>5.3897432790000002</v>
      </c>
      <c r="Q234" s="1">
        <v>4.309563786</v>
      </c>
      <c r="R234" s="1">
        <v>5.4875437439999999</v>
      </c>
      <c r="S234" s="1">
        <v>1.4098509674999999</v>
      </c>
      <c r="T234" s="1">
        <v>1.3169693204999999</v>
      </c>
      <c r="U234" s="1">
        <v>1.2274069024000001</v>
      </c>
      <c r="V234" s="1">
        <v>1.1682387200000002</v>
      </c>
    </row>
    <row r="235" spans="1:22" x14ac:dyDescent="0.2">
      <c r="A235" t="s">
        <v>278</v>
      </c>
      <c r="B235" s="1">
        <v>1.4259421575</v>
      </c>
      <c r="C235" s="1">
        <v>0.97417047000000001</v>
      </c>
      <c r="D235" s="1">
        <v>5.4975715300000001</v>
      </c>
      <c r="E235" s="1">
        <v>6.1990116300000002</v>
      </c>
      <c r="F235" s="1">
        <v>5.7579205500000006</v>
      </c>
      <c r="G235" s="1">
        <v>1.9460479655999998</v>
      </c>
      <c r="H235" s="1">
        <v>2.4384639918</v>
      </c>
      <c r="I235" s="1">
        <v>2.6241540464999997</v>
      </c>
      <c r="J235" s="1">
        <v>2.6161424099999997</v>
      </c>
      <c r="K235" s="1">
        <v>2.4679976243999997</v>
      </c>
      <c r="L235" s="1">
        <v>2.2087947203999998</v>
      </c>
      <c r="M235" s="1">
        <v>5.1642522792000003</v>
      </c>
      <c r="N235" s="1">
        <v>5.2826430312000001</v>
      </c>
      <c r="O235" s="1">
        <v>5.6172034404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1.2129327643999999</v>
      </c>
      <c r="V235" s="1">
        <v>1.1544623199999999</v>
      </c>
    </row>
    <row r="236" spans="1:22" x14ac:dyDescent="0.2">
      <c r="A236" t="s">
        <v>279</v>
      </c>
      <c r="B236" s="1">
        <v>2.5694119637999995</v>
      </c>
      <c r="C236" s="1">
        <v>1.7553624087999997</v>
      </c>
      <c r="D236" s="1">
        <v>1.1429161865000002</v>
      </c>
      <c r="E236" s="1">
        <v>1.2887418915000002</v>
      </c>
      <c r="F236" s="1">
        <v>1.1970413775000002</v>
      </c>
      <c r="G236" s="1">
        <v>0.59020118213333339</v>
      </c>
      <c r="H236" s="1">
        <v>0.73954206473333339</v>
      </c>
      <c r="I236" s="1">
        <v>0.79585850283333337</v>
      </c>
      <c r="J236" s="1">
        <v>0.70230587</v>
      </c>
      <c r="K236" s="1">
        <v>0.66253626413333333</v>
      </c>
      <c r="L236" s="1">
        <v>0.59295300279999996</v>
      </c>
      <c r="M236" s="1">
        <v>1.6935104886000001</v>
      </c>
      <c r="N236" s="1">
        <v>1.7323343046000002</v>
      </c>
      <c r="O236" s="1">
        <v>1.8420465207000001</v>
      </c>
      <c r="P236" s="1">
        <v>0.82673180805000002</v>
      </c>
      <c r="Q236" s="1">
        <v>0.66104325870000002</v>
      </c>
      <c r="R236" s="1">
        <v>0.84173340480000003</v>
      </c>
      <c r="S236" s="1">
        <v>1.1661730225</v>
      </c>
      <c r="T236" s="1">
        <v>1.0893449935000001</v>
      </c>
      <c r="U236" s="1">
        <v>1.2100379367999998</v>
      </c>
      <c r="V236" s="1">
        <v>1.15170704</v>
      </c>
    </row>
    <row r="237" spans="1:22" x14ac:dyDescent="0.2">
      <c r="A237" t="s">
        <v>280</v>
      </c>
      <c r="B237" s="1">
        <v>2.7595375847999999</v>
      </c>
      <c r="C237" s="1">
        <v>1.8852518048</v>
      </c>
      <c r="D237" s="1">
        <v>1.2586545345</v>
      </c>
      <c r="E237" s="1">
        <v>1.4192473994999999</v>
      </c>
      <c r="F237" s="1">
        <v>1.3182607575</v>
      </c>
      <c r="G237" s="1">
        <v>1.5012809730666665</v>
      </c>
      <c r="H237" s="1">
        <v>1.8811558908666666</v>
      </c>
      <c r="I237" s="1">
        <v>2.0244067001666664</v>
      </c>
      <c r="J237" s="1">
        <v>0.25673417000000004</v>
      </c>
      <c r="K237" s="1">
        <v>0.24219603613333338</v>
      </c>
      <c r="L237" s="1">
        <v>0.21675925480000002</v>
      </c>
      <c r="M237" s="1">
        <v>1.483474062</v>
      </c>
      <c r="N237" s="1">
        <v>1.5174827820000001</v>
      </c>
      <c r="O237" s="1">
        <v>1.613588019</v>
      </c>
      <c r="P237" s="1">
        <v>0.56790232855</v>
      </c>
      <c r="Q237" s="1">
        <v>0.45408680570000004</v>
      </c>
      <c r="R237" s="1">
        <v>0.57820729280000005</v>
      </c>
      <c r="S237" s="1">
        <v>0</v>
      </c>
      <c r="T237" s="1">
        <v>0</v>
      </c>
      <c r="U237" s="1">
        <v>1.1116137984000001</v>
      </c>
      <c r="V237" s="1">
        <v>1.05802752</v>
      </c>
    </row>
    <row r="238" spans="1:22" x14ac:dyDescent="0.2">
      <c r="A238" t="s">
        <v>281</v>
      </c>
      <c r="B238" s="1">
        <v>0.65185927200000005</v>
      </c>
      <c r="C238" s="1">
        <v>0.445335072</v>
      </c>
      <c r="D238" s="1">
        <v>4.3980572240000004</v>
      </c>
      <c r="E238" s="1">
        <v>4.9592093040000007</v>
      </c>
      <c r="F238" s="1">
        <v>4.6063364400000006</v>
      </c>
      <c r="G238" s="1">
        <v>1.9360445557333332</v>
      </c>
      <c r="H238" s="1">
        <v>2.4259293805333333</v>
      </c>
      <c r="I238" s="1">
        <v>2.6106649193333333</v>
      </c>
      <c r="J238" s="1">
        <v>0.49649418000000001</v>
      </c>
      <c r="K238" s="1">
        <v>0.46837911120000003</v>
      </c>
      <c r="L238" s="1">
        <v>0.41918731920000002</v>
      </c>
      <c r="M238" s="1">
        <v>6.2717170739999997</v>
      </c>
      <c r="N238" s="1">
        <v>6.415496514</v>
      </c>
      <c r="O238" s="1">
        <v>6.8218028129999997</v>
      </c>
      <c r="P238" s="1">
        <v>0.56942485489999994</v>
      </c>
      <c r="Q238" s="1">
        <v>0.45530419659999999</v>
      </c>
      <c r="R238" s="1">
        <v>0.57975744639999993</v>
      </c>
      <c r="S238" s="1">
        <v>0.42469584700000002</v>
      </c>
      <c r="T238" s="1">
        <v>0.3967166842</v>
      </c>
      <c r="U238" s="1">
        <v>1.1116137984000001</v>
      </c>
      <c r="V238" s="1">
        <v>1.05802752</v>
      </c>
    </row>
    <row r="239" spans="1:22" x14ac:dyDescent="0.2">
      <c r="A239" t="s">
        <v>282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1.0834462378666665</v>
      </c>
      <c r="H239" s="1">
        <v>1.3575948202666666</v>
      </c>
      <c r="I239" s="1">
        <v>1.4609762346666666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.52679411710000001</v>
      </c>
      <c r="Q239" s="1">
        <v>0.42121725139999999</v>
      </c>
      <c r="R239" s="1">
        <v>0.53635314560000003</v>
      </c>
      <c r="S239" s="1">
        <v>0</v>
      </c>
      <c r="T239" s="1">
        <v>0</v>
      </c>
      <c r="U239" s="1">
        <v>1.0276637980000001</v>
      </c>
      <c r="V239" s="1">
        <v>0.9781244</v>
      </c>
    </row>
    <row r="240" spans="1:22" x14ac:dyDescent="0.2">
      <c r="A240" t="s">
        <v>283</v>
      </c>
      <c r="B240" s="1">
        <v>0.59753766599999991</v>
      </c>
      <c r="C240" s="1">
        <v>0.40822381599999996</v>
      </c>
      <c r="D240" s="1">
        <v>2.3089800426</v>
      </c>
      <c r="E240" s="1">
        <v>2.6035848846</v>
      </c>
      <c r="F240" s="1">
        <v>2.4183266309999998</v>
      </c>
      <c r="G240" s="1">
        <v>2.2977062970666666</v>
      </c>
      <c r="H240" s="1">
        <v>2.8791037878666663</v>
      </c>
      <c r="I240" s="1">
        <v>3.0983487476666665</v>
      </c>
      <c r="J240" s="1">
        <v>1.301705895</v>
      </c>
      <c r="K240" s="1">
        <v>1.2279939518</v>
      </c>
      <c r="L240" s="1">
        <v>1.0990231638000001</v>
      </c>
      <c r="M240" s="1">
        <v>1.1397780912</v>
      </c>
      <c r="N240" s="1">
        <v>1.1659075632</v>
      </c>
      <c r="O240" s="1">
        <v>1.2397468344</v>
      </c>
      <c r="P240" s="1">
        <v>0.32277558620000002</v>
      </c>
      <c r="Q240" s="1">
        <v>0.25808687080000003</v>
      </c>
      <c r="R240" s="1">
        <v>0.32863256320000001</v>
      </c>
      <c r="S240" s="1">
        <v>0.77976942399999993</v>
      </c>
      <c r="T240" s="1">
        <v>0.72839784639999994</v>
      </c>
      <c r="U240" s="1">
        <v>1.0189793152</v>
      </c>
      <c r="V240" s="1">
        <v>0.96985855999999993</v>
      </c>
    </row>
    <row r="241" spans="1:22" x14ac:dyDescent="0.2">
      <c r="A241" t="s">
        <v>284</v>
      </c>
      <c r="B241" s="1">
        <v>1.05519719655</v>
      </c>
      <c r="C241" s="1">
        <v>0.72088614780000004</v>
      </c>
      <c r="D241" s="1">
        <v>0</v>
      </c>
      <c r="E241" s="1">
        <v>0</v>
      </c>
      <c r="F241" s="1">
        <v>0</v>
      </c>
      <c r="G241" s="1">
        <v>0.43399408959999997</v>
      </c>
      <c r="H241" s="1">
        <v>0.54380928880000001</v>
      </c>
      <c r="I241" s="1">
        <v>0.58522059400000004</v>
      </c>
      <c r="J241" s="1">
        <v>1.4809954599999999</v>
      </c>
      <c r="K241" s="1">
        <v>1.3971308530666666</v>
      </c>
      <c r="L241" s="1">
        <v>1.2503963624000001</v>
      </c>
      <c r="M241" s="1">
        <v>1.4100347520000001</v>
      </c>
      <c r="N241" s="1">
        <v>1.4423598719999999</v>
      </c>
      <c r="O241" s="1">
        <v>1.5337074239999999</v>
      </c>
      <c r="P241" s="1">
        <v>1.3154627664</v>
      </c>
      <c r="Q241" s="1">
        <v>1.0518257376</v>
      </c>
      <c r="R241" s="1">
        <v>1.3393327104000001</v>
      </c>
      <c r="S241" s="1">
        <v>2.2087665157500003</v>
      </c>
      <c r="T241" s="1">
        <v>2.0632519354500003</v>
      </c>
      <c r="U241" s="1">
        <v>0.90029138360000005</v>
      </c>
      <c r="V241" s="1">
        <v>0.85689208000000006</v>
      </c>
    </row>
    <row r="242" spans="1:22" x14ac:dyDescent="0.2">
      <c r="A242" t="s">
        <v>285</v>
      </c>
      <c r="B242" s="1">
        <v>0</v>
      </c>
      <c r="C242" s="1">
        <v>0</v>
      </c>
      <c r="D242" s="1">
        <v>2.6851296736000001</v>
      </c>
      <c r="E242" s="1">
        <v>3.0277277855999998</v>
      </c>
      <c r="F242" s="1">
        <v>2.8122896159999997</v>
      </c>
      <c r="G242" s="1">
        <v>0.12234939760000001</v>
      </c>
      <c r="H242" s="1">
        <v>0.15330793780000002</v>
      </c>
      <c r="I242" s="1">
        <v>0.16498240150000001</v>
      </c>
      <c r="J242" s="1">
        <v>0.17080248499999998</v>
      </c>
      <c r="K242" s="1">
        <v>0.16113042073333331</v>
      </c>
      <c r="L242" s="1">
        <v>0.14420760339999997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.79028793480000004</v>
      </c>
      <c r="V242" s="1">
        <v>0.75219144000000004</v>
      </c>
    </row>
    <row r="243" spans="1:22" x14ac:dyDescent="0.2">
      <c r="A243" t="s">
        <v>286</v>
      </c>
      <c r="B243" s="1">
        <v>1.3010024636999999</v>
      </c>
      <c r="C243" s="1">
        <v>0.88881458120000001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.28431717999999995</v>
      </c>
      <c r="K243" s="1">
        <v>0.26821709786666664</v>
      </c>
      <c r="L243" s="1">
        <v>0.24004743919999996</v>
      </c>
      <c r="M243" s="1">
        <v>1.2029358978</v>
      </c>
      <c r="N243" s="1">
        <v>1.2305132658</v>
      </c>
      <c r="O243" s="1">
        <v>1.3084441461</v>
      </c>
      <c r="P243" s="1">
        <v>1.5529768770000001</v>
      </c>
      <c r="Q243" s="1">
        <v>1.2417387179999999</v>
      </c>
      <c r="R243" s="1">
        <v>1.5811566720000001</v>
      </c>
      <c r="S243" s="1">
        <v>0.20016402625000002</v>
      </c>
      <c r="T243" s="1">
        <v>0.18697712575</v>
      </c>
      <c r="U243" s="1">
        <v>0.61370345120000003</v>
      </c>
      <c r="V243" s="1">
        <v>0.58411936000000009</v>
      </c>
    </row>
    <row r="244" spans="1:22" x14ac:dyDescent="0.2">
      <c r="A244" t="s">
        <v>287</v>
      </c>
      <c r="B244" s="1">
        <v>21.864446414999996</v>
      </c>
      <c r="C244" s="1">
        <v>14.937280539999998</v>
      </c>
      <c r="D244" s="1">
        <v>1.4235816803999999</v>
      </c>
      <c r="E244" s="1">
        <v>1.6052177483999999</v>
      </c>
      <c r="F244" s="1">
        <v>1.4909983739999999</v>
      </c>
      <c r="G244" s="1">
        <v>1.6513321210666665</v>
      </c>
      <c r="H244" s="1">
        <v>2.0691750598666663</v>
      </c>
      <c r="I244" s="1">
        <v>2.2267436076666662</v>
      </c>
      <c r="J244" s="1">
        <v>1.6433108649999999</v>
      </c>
      <c r="K244" s="1">
        <v>1.5502547932666666</v>
      </c>
      <c r="L244" s="1">
        <v>1.3874383706</v>
      </c>
      <c r="M244" s="1">
        <v>0</v>
      </c>
      <c r="N244" s="1">
        <v>0</v>
      </c>
      <c r="O244" s="1">
        <v>0</v>
      </c>
      <c r="P244" s="1">
        <v>0.31973053349999997</v>
      </c>
      <c r="Q244" s="1">
        <v>0.25565208899999997</v>
      </c>
      <c r="R244" s="1">
        <v>0.32553225599999996</v>
      </c>
      <c r="S244" s="1">
        <v>1.0425934932500001</v>
      </c>
      <c r="T244" s="1">
        <v>0.97390694195000005</v>
      </c>
      <c r="U244" s="1">
        <v>0.50370000240000001</v>
      </c>
      <c r="V244" s="1">
        <v>0.47941872000000002</v>
      </c>
    </row>
    <row r="245" spans="1:22" x14ac:dyDescent="0.2">
      <c r="A245" t="s">
        <v>288</v>
      </c>
      <c r="B245" s="1">
        <v>3.7753516169999997</v>
      </c>
      <c r="C245" s="1">
        <v>2.5792322919999999</v>
      </c>
      <c r="D245" s="1">
        <v>0</v>
      </c>
      <c r="E245" s="1">
        <v>0</v>
      </c>
      <c r="F245" s="1">
        <v>0</v>
      </c>
      <c r="G245" s="1">
        <v>0.51479086159999998</v>
      </c>
      <c r="H245" s="1">
        <v>0.64505037979999991</v>
      </c>
      <c r="I245" s="1">
        <v>0.6941712364999999</v>
      </c>
      <c r="J245" s="1">
        <v>0.408440725</v>
      </c>
      <c r="K245" s="1">
        <v>0.38531187566666669</v>
      </c>
      <c r="L245" s="1">
        <v>0.34484426900000004</v>
      </c>
      <c r="M245" s="1">
        <v>0.74173703099999999</v>
      </c>
      <c r="N245" s="1">
        <v>0.75874139100000004</v>
      </c>
      <c r="O245" s="1">
        <v>0.80679400950000002</v>
      </c>
      <c r="P245" s="1">
        <v>0.29993769095</v>
      </c>
      <c r="Q245" s="1">
        <v>0.2398260073</v>
      </c>
      <c r="R245" s="1">
        <v>0.3053802592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t="s">
        <v>289</v>
      </c>
      <c r="B246" s="1">
        <v>1.683969786</v>
      </c>
      <c r="C246" s="1">
        <v>1.1504489360000001</v>
      </c>
      <c r="D246" s="1">
        <v>0</v>
      </c>
      <c r="E246" s="1">
        <v>0</v>
      </c>
      <c r="F246" s="1">
        <v>0</v>
      </c>
      <c r="G246" s="1">
        <v>1.2912093658666668</v>
      </c>
      <c r="H246" s="1">
        <v>1.6179290542666669</v>
      </c>
      <c r="I246" s="1">
        <v>1.7411350296666668</v>
      </c>
      <c r="J246" s="1">
        <v>0.50179860499999995</v>
      </c>
      <c r="K246" s="1">
        <v>0.47338316153333332</v>
      </c>
      <c r="L246" s="1">
        <v>0.42366581619999999</v>
      </c>
      <c r="M246" s="1">
        <v>0.38922834299999998</v>
      </c>
      <c r="N246" s="1">
        <v>0.398151423</v>
      </c>
      <c r="O246" s="1">
        <v>0.42336715349999998</v>
      </c>
      <c r="P246" s="1">
        <v>1.1906156056999999</v>
      </c>
      <c r="Q246" s="1">
        <v>0.9519996838</v>
      </c>
      <c r="R246" s="1">
        <v>1.2122201152000001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t="s">
        <v>290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.5478790634666667</v>
      </c>
      <c r="H247" s="1">
        <v>0.68651101706666673</v>
      </c>
      <c r="I247" s="1">
        <v>0.73878911866666674</v>
      </c>
      <c r="J247" s="1">
        <v>0</v>
      </c>
      <c r="K247" s="1">
        <v>0</v>
      </c>
      <c r="L247" s="1">
        <v>0</v>
      </c>
      <c r="M247" s="1">
        <v>0.46266765299999996</v>
      </c>
      <c r="N247" s="1">
        <v>0.47327433299999994</v>
      </c>
      <c r="O247" s="1">
        <v>0.50324774849999998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t="s">
        <v>291</v>
      </c>
      <c r="B248" s="1">
        <v>0.38839948290000004</v>
      </c>
      <c r="C248" s="1">
        <v>0.2653454804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2.849445228</v>
      </c>
      <c r="N248" s="1">
        <v>2.9147689079999997</v>
      </c>
      <c r="O248" s="1">
        <v>3.099367086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t="s">
        <v>292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t="s">
        <v>293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t="s">
        <v>294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.64773471419999995</v>
      </c>
      <c r="N251" s="1">
        <v>0.66258406619999999</v>
      </c>
      <c r="O251" s="1">
        <v>0.7045468479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t="s">
        <v>295</v>
      </c>
      <c r="B252" s="1">
        <v>0.88272609749999997</v>
      </c>
      <c r="C252" s="1">
        <v>0.60305790999999997</v>
      </c>
      <c r="D252" s="1">
        <v>0.85067685779999991</v>
      </c>
      <c r="E252" s="1">
        <v>0.95921548379999999</v>
      </c>
      <c r="F252" s="1">
        <v>0.89096244299999994</v>
      </c>
      <c r="G252" s="1">
        <v>0.71178108666666662</v>
      </c>
      <c r="H252" s="1">
        <v>0.89188580166666664</v>
      </c>
      <c r="I252" s="1">
        <v>0.95980327916666663</v>
      </c>
      <c r="J252" s="1">
        <v>0.60152179500000003</v>
      </c>
      <c r="K252" s="1">
        <v>0.56745930779999998</v>
      </c>
      <c r="L252" s="1">
        <v>0.50786155980000003</v>
      </c>
      <c r="M252" s="1">
        <v>0.50379366660000002</v>
      </c>
      <c r="N252" s="1">
        <v>0.51534316260000002</v>
      </c>
      <c r="O252" s="1">
        <v>0.54798088170000003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t="s">
        <v>296</v>
      </c>
      <c r="B253" s="1">
        <v>0.84334293314999986</v>
      </c>
      <c r="C253" s="1">
        <v>0.57615224939999998</v>
      </c>
      <c r="D253" s="1">
        <v>0.81306189470000001</v>
      </c>
      <c r="E253" s="1">
        <v>0.91680119370000002</v>
      </c>
      <c r="F253" s="1">
        <v>0.85156614450000001</v>
      </c>
      <c r="G253" s="1">
        <v>0.68023187093333326</v>
      </c>
      <c r="H253" s="1">
        <v>0.85235356613333335</v>
      </c>
      <c r="I253" s="1">
        <v>0.91726064733333335</v>
      </c>
      <c r="J253" s="1">
        <v>3.5475994399999999</v>
      </c>
      <c r="K253" s="1">
        <v>3.3467088629333333</v>
      </c>
      <c r="L253" s="1">
        <v>2.9952187935999999</v>
      </c>
      <c r="M253" s="1">
        <v>0.48029308740000004</v>
      </c>
      <c r="N253" s="1">
        <v>0.4913038314</v>
      </c>
      <c r="O253" s="1">
        <v>0.52241909129999997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t="s">
        <v>297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.21622755173333333</v>
      </c>
      <c r="H254" s="1">
        <v>0.2709404435333333</v>
      </c>
      <c r="I254" s="1">
        <v>0.2915726718333333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.67447917305000005</v>
      </c>
      <c r="Q254" s="1">
        <v>0.53930416869999998</v>
      </c>
      <c r="R254" s="1">
        <v>0.68671804479999998</v>
      </c>
      <c r="S254" s="1">
        <v>2.5934295574999999</v>
      </c>
      <c r="T254" s="1">
        <v>2.4225731945</v>
      </c>
      <c r="U254" s="1">
        <v>0</v>
      </c>
      <c r="V254" s="1">
        <v>0</v>
      </c>
    </row>
    <row r="255" spans="1:22" x14ac:dyDescent="0.2">
      <c r="A255" t="s">
        <v>298</v>
      </c>
      <c r="B255" s="1">
        <v>37.481908139999994</v>
      </c>
      <c r="C255" s="1">
        <v>25.60676664</v>
      </c>
      <c r="D255" s="1">
        <v>0.48320760290000003</v>
      </c>
      <c r="E255" s="1">
        <v>0.54486049590000007</v>
      </c>
      <c r="F255" s="1">
        <v>0.50609091150000007</v>
      </c>
      <c r="G255" s="1">
        <v>0.69100477386666659</v>
      </c>
      <c r="H255" s="1">
        <v>0.86585237826666661</v>
      </c>
      <c r="I255" s="1">
        <v>0.93178739966666657</v>
      </c>
      <c r="J255" s="1">
        <v>0.15701098000000002</v>
      </c>
      <c r="K255" s="1">
        <v>0.14811988986666669</v>
      </c>
      <c r="L255" s="1">
        <v>0.13256351120000001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t="s">
        <v>299</v>
      </c>
      <c r="B256" s="1">
        <v>0.64642711140000009</v>
      </c>
      <c r="C256" s="1">
        <v>0.44162394640000002</v>
      </c>
      <c r="D256" s="1">
        <v>0</v>
      </c>
      <c r="E256" s="1">
        <v>0</v>
      </c>
      <c r="F256" s="1">
        <v>0</v>
      </c>
      <c r="G256" s="1">
        <v>0.1131154808</v>
      </c>
      <c r="H256" s="1">
        <v>0.14173752740000001</v>
      </c>
      <c r="I256" s="1">
        <v>0.15253089950000001</v>
      </c>
      <c r="J256" s="1">
        <v>8.487080000000001E-2</v>
      </c>
      <c r="K256" s="1">
        <v>8.0064805333333336E-2</v>
      </c>
      <c r="L256" s="1">
        <v>7.1655952000000009E-2</v>
      </c>
      <c r="M256" s="1">
        <v>0.14394104760000001</v>
      </c>
      <c r="N256" s="1">
        <v>0.1472409036</v>
      </c>
      <c r="O256" s="1">
        <v>0.15656596619999999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t="s">
        <v>300</v>
      </c>
      <c r="B257" s="1">
        <v>1.2616192993500002</v>
      </c>
      <c r="C257" s="1">
        <v>0.86190892060000002</v>
      </c>
      <c r="D257" s="1">
        <v>1.8257724397000001</v>
      </c>
      <c r="E257" s="1">
        <v>2.0587243887</v>
      </c>
      <c r="F257" s="1">
        <v>1.9122357195000002</v>
      </c>
      <c r="G257" s="1">
        <v>0.3531973176</v>
      </c>
      <c r="H257" s="1">
        <v>0.44256819780000006</v>
      </c>
      <c r="I257" s="1">
        <v>0.47626995150000007</v>
      </c>
      <c r="J257" s="1">
        <v>1.5807186500000001</v>
      </c>
      <c r="K257" s="1">
        <v>1.4912069993333334</v>
      </c>
      <c r="L257" s="1">
        <v>1.3345921060000001</v>
      </c>
      <c r="M257" s="1">
        <v>2.9331660414000003</v>
      </c>
      <c r="N257" s="1">
        <v>3.0004090254000002</v>
      </c>
      <c r="O257" s="1">
        <v>3.1904309643000004</v>
      </c>
      <c r="P257" s="1">
        <v>1.6443284579999999</v>
      </c>
      <c r="Q257" s="1">
        <v>1.3147821719999999</v>
      </c>
      <c r="R257" s="1">
        <v>1.6741658880000001</v>
      </c>
      <c r="S257" s="1">
        <v>0.35159246350000001</v>
      </c>
      <c r="T257" s="1">
        <v>0.3284293861</v>
      </c>
      <c r="U257" s="1">
        <v>0</v>
      </c>
      <c r="V257" s="1">
        <v>0</v>
      </c>
    </row>
    <row r="258" spans="1:22" x14ac:dyDescent="0.2">
      <c r="A258" t="s">
        <v>301</v>
      </c>
      <c r="B258" s="1">
        <v>2.2910137330500002</v>
      </c>
      <c r="C258" s="1">
        <v>1.5651672218000001</v>
      </c>
      <c r="D258" s="1">
        <v>0.61051978569999998</v>
      </c>
      <c r="E258" s="1">
        <v>0.68841655469999996</v>
      </c>
      <c r="F258" s="1">
        <v>0.6394322295</v>
      </c>
      <c r="G258" s="1">
        <v>0.10695953626666667</v>
      </c>
      <c r="H258" s="1">
        <v>0.13402392046666667</v>
      </c>
      <c r="I258" s="1">
        <v>0.14422989816666668</v>
      </c>
      <c r="J258" s="1">
        <v>0.33152656249999995</v>
      </c>
      <c r="K258" s="1">
        <v>0.3127531458333333</v>
      </c>
      <c r="L258" s="1">
        <v>0.2799060625</v>
      </c>
      <c r="M258" s="1">
        <v>0</v>
      </c>
      <c r="N258" s="1">
        <v>0</v>
      </c>
      <c r="O258" s="1">
        <v>0</v>
      </c>
      <c r="P258" s="1">
        <v>1.1023090773999999</v>
      </c>
      <c r="Q258" s="1">
        <v>0.8813910116</v>
      </c>
      <c r="R258" s="1">
        <v>1.1223112064</v>
      </c>
      <c r="S258" s="1">
        <v>1.6744155935</v>
      </c>
      <c r="T258" s="1">
        <v>1.5641043041</v>
      </c>
      <c r="U258" s="1">
        <v>0</v>
      </c>
      <c r="V258" s="1">
        <v>0</v>
      </c>
    </row>
    <row r="259" spans="1:22" x14ac:dyDescent="0.2">
      <c r="A259" t="s">
        <v>302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t="s">
        <v>303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t="s">
        <v>304</v>
      </c>
      <c r="B261" s="1">
        <v>0</v>
      </c>
      <c r="C261" s="1">
        <v>0</v>
      </c>
      <c r="D261" s="1">
        <v>0.87382452739999994</v>
      </c>
      <c r="E261" s="1">
        <v>0.9853165854</v>
      </c>
      <c r="F261" s="1">
        <v>0.91520631899999993</v>
      </c>
      <c r="G261" s="1">
        <v>0</v>
      </c>
      <c r="H261" s="1">
        <v>0</v>
      </c>
      <c r="I261" s="1">
        <v>0</v>
      </c>
      <c r="J261" s="1">
        <v>1.3558110299999999</v>
      </c>
      <c r="K261" s="1">
        <v>1.2790352651999999</v>
      </c>
      <c r="L261" s="1">
        <v>1.1447038331999999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t="s">
        <v>305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t="s">
        <v>306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t="s">
        <v>307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t="s">
        <v>308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t="s">
        <v>309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t="s">
        <v>310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t="s">
        <v>311</v>
      </c>
      <c r="B268" s="1">
        <v>0</v>
      </c>
      <c r="C268" s="1">
        <v>0</v>
      </c>
      <c r="D268" s="1">
        <v>0.87671798609999996</v>
      </c>
      <c r="E268" s="1">
        <v>0.98857922310000002</v>
      </c>
      <c r="F268" s="1">
        <v>0.91823680350000003</v>
      </c>
      <c r="G268" s="1">
        <v>0.34627187999999998</v>
      </c>
      <c r="H268" s="1">
        <v>0.43389038999999996</v>
      </c>
      <c r="I268" s="1">
        <v>0.46693132499999995</v>
      </c>
      <c r="J268" s="1">
        <v>0.63440922999999994</v>
      </c>
      <c r="K268" s="1">
        <v>0.59848441986666656</v>
      </c>
      <c r="L268" s="1">
        <v>0.53562824119999985</v>
      </c>
      <c r="M268" s="1">
        <v>0.17184798540000001</v>
      </c>
      <c r="N268" s="1">
        <v>0.17578760940000002</v>
      </c>
      <c r="O268" s="1">
        <v>0.18692059230000002</v>
      </c>
      <c r="P268" s="1">
        <v>0.52831664344999996</v>
      </c>
      <c r="Q268" s="1">
        <v>0.4224346423</v>
      </c>
      <c r="R268" s="1">
        <v>0.53790329920000002</v>
      </c>
      <c r="S268" s="1">
        <v>0.19668291274999999</v>
      </c>
      <c r="T268" s="1">
        <v>0.18372534965000001</v>
      </c>
      <c r="U268" s="1">
        <v>0</v>
      </c>
      <c r="V268" s="1">
        <v>0</v>
      </c>
    </row>
    <row r="269" spans="1:22" x14ac:dyDescent="0.2">
      <c r="A269" t="s">
        <v>312</v>
      </c>
      <c r="B269" s="1">
        <v>8.5420725434999998</v>
      </c>
      <c r="C269" s="1">
        <v>5.8357450060000007</v>
      </c>
      <c r="D269" s="1">
        <v>3.7036271360000002</v>
      </c>
      <c r="E269" s="1">
        <v>4.1761762560000006</v>
      </c>
      <c r="F269" s="1">
        <v>3.8790201600000001</v>
      </c>
      <c r="G269" s="1">
        <v>2.6208933850666662</v>
      </c>
      <c r="H269" s="1">
        <v>3.2840681518666663</v>
      </c>
      <c r="I269" s="1">
        <v>3.5341513176666663</v>
      </c>
      <c r="J269" s="1">
        <v>2.4845926700000005</v>
      </c>
      <c r="K269" s="1">
        <v>2.3438971761333338</v>
      </c>
      <c r="L269" s="1">
        <v>2.0977279948000005</v>
      </c>
      <c r="M269" s="1">
        <v>3.8041562579999995</v>
      </c>
      <c r="N269" s="1">
        <v>3.8913667379999994</v>
      </c>
      <c r="O269" s="1">
        <v>4.1378148209999992</v>
      </c>
      <c r="P269" s="1">
        <v>2.75729521985</v>
      </c>
      <c r="Q269" s="1">
        <v>2.2046949199000001</v>
      </c>
      <c r="R269" s="1">
        <v>2.8073281695999999</v>
      </c>
      <c r="S269" s="1">
        <v>5.6568094375000006</v>
      </c>
      <c r="T269" s="1">
        <v>5.2841361625000003</v>
      </c>
      <c r="U269" s="1">
        <v>0</v>
      </c>
      <c r="V269" s="1">
        <v>0</v>
      </c>
    </row>
    <row r="270" spans="1:22" x14ac:dyDescent="0.2">
      <c r="A270" t="s">
        <v>313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.31614373000000001</v>
      </c>
      <c r="K270" s="1">
        <v>0.29824139986666665</v>
      </c>
      <c r="L270" s="1">
        <v>0.26691842119999998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.44732308474999999</v>
      </c>
      <c r="T270" s="1">
        <v>0.41785322884999998</v>
      </c>
      <c r="U270" s="1">
        <v>0</v>
      </c>
      <c r="V270" s="1">
        <v>0</v>
      </c>
    </row>
    <row r="271" spans="1:22" x14ac:dyDescent="0.2">
      <c r="A271" t="s">
        <v>314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t="s">
        <v>315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t="s">
        <v>316</v>
      </c>
      <c r="B273" s="1">
        <v>0.78902132714999995</v>
      </c>
      <c r="C273" s="1">
        <v>0.5390409934</v>
      </c>
      <c r="D273" s="1">
        <v>0.76097963810000002</v>
      </c>
      <c r="E273" s="1">
        <v>0.85807371509999997</v>
      </c>
      <c r="F273" s="1">
        <v>0.79701742350000004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t="s">
        <v>317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t="s">
        <v>318</v>
      </c>
      <c r="B275" s="1">
        <v>3.9654772380000001</v>
      </c>
      <c r="C275" s="1">
        <v>2.7091216880000002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1.0589948501999999</v>
      </c>
      <c r="N275" s="1">
        <v>1.0832723622</v>
      </c>
      <c r="O275" s="1">
        <v>1.1518781799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t="s">
        <v>319</v>
      </c>
      <c r="B276" s="1">
        <v>0.49568465475000001</v>
      </c>
      <c r="C276" s="1">
        <v>0.33864021100000002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.63334834500000003</v>
      </c>
      <c r="K276" s="1">
        <v>0.59748360980000004</v>
      </c>
      <c r="L276" s="1">
        <v>0.53473254179999996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t="s">
        <v>320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.19775971813333332</v>
      </c>
      <c r="H277" s="1">
        <v>0.24779962273333331</v>
      </c>
      <c r="I277" s="1">
        <v>0.26666966783333329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t="s">
        <v>321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t="s">
        <v>322</v>
      </c>
      <c r="B279" s="1">
        <v>7.5914444384999991</v>
      </c>
      <c r="C279" s="1">
        <v>5.1862980259999993</v>
      </c>
      <c r="D279" s="1">
        <v>1.5827219089</v>
      </c>
      <c r="E279" s="1">
        <v>1.7846628219</v>
      </c>
      <c r="F279" s="1">
        <v>1.6576750215</v>
      </c>
      <c r="G279" s="1">
        <v>0.67561491253333339</v>
      </c>
      <c r="H279" s="1">
        <v>0.84656836093333332</v>
      </c>
      <c r="I279" s="1">
        <v>0.91103489633333334</v>
      </c>
      <c r="J279" s="1">
        <v>5.8136498000000003</v>
      </c>
      <c r="K279" s="1">
        <v>5.4844391653333338</v>
      </c>
      <c r="L279" s="1">
        <v>4.9084327120000006</v>
      </c>
      <c r="M279" s="1">
        <v>1.0971832913999999</v>
      </c>
      <c r="N279" s="1">
        <v>1.1223362753999999</v>
      </c>
      <c r="O279" s="1">
        <v>1.1934160893000001</v>
      </c>
      <c r="P279" s="1">
        <v>4.02099209035</v>
      </c>
      <c r="Q279" s="1">
        <v>3.2151293668999998</v>
      </c>
      <c r="R279" s="1">
        <v>4.0939556575999996</v>
      </c>
      <c r="S279" s="1">
        <v>0.53435092224999992</v>
      </c>
      <c r="T279" s="1">
        <v>0.49914763134999995</v>
      </c>
      <c r="U279" s="1">
        <v>0</v>
      </c>
      <c r="V279" s="1">
        <v>0</v>
      </c>
    </row>
    <row r="280" spans="1:22" x14ac:dyDescent="0.2">
      <c r="A280" t="s">
        <v>323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.48616823219999999</v>
      </c>
      <c r="N280" s="1">
        <v>0.49731366420000001</v>
      </c>
      <c r="O280" s="1">
        <v>0.52880953889999993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t="s">
        <v>324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t="s">
        <v>325</v>
      </c>
      <c r="B282" s="1">
        <v>3.0148491330000002</v>
      </c>
      <c r="C282" s="1">
        <v>2.0596747080000002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t="s">
        <v>326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t="s">
        <v>327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.31472266426666667</v>
      </c>
      <c r="H284" s="1">
        <v>0.39435815446666672</v>
      </c>
      <c r="I284" s="1">
        <v>0.42438869316666672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t="s">
        <v>328</v>
      </c>
      <c r="B285" s="1">
        <v>2.362989861</v>
      </c>
      <c r="C285" s="1">
        <v>1.614339636</v>
      </c>
      <c r="D285" s="1">
        <v>1.8460266506</v>
      </c>
      <c r="E285" s="1">
        <v>2.0815628526000003</v>
      </c>
      <c r="F285" s="1">
        <v>1.9334491110000001</v>
      </c>
      <c r="G285" s="1">
        <v>0</v>
      </c>
      <c r="H285" s="1">
        <v>0</v>
      </c>
      <c r="I285" s="1">
        <v>0</v>
      </c>
      <c r="J285" s="1">
        <v>0.351152935</v>
      </c>
      <c r="K285" s="1">
        <v>0.33126813206666667</v>
      </c>
      <c r="L285" s="1">
        <v>0.29647650139999998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t="s">
        <v>329</v>
      </c>
      <c r="B286" s="1">
        <v>2.1185426339999998</v>
      </c>
      <c r="C286" s="1">
        <v>1.4473389839999999</v>
      </c>
      <c r="D286" s="1">
        <v>0</v>
      </c>
      <c r="E286" s="1">
        <v>0</v>
      </c>
      <c r="F286" s="1">
        <v>0</v>
      </c>
      <c r="G286" s="1">
        <v>0.35781427599999999</v>
      </c>
      <c r="H286" s="1">
        <v>0.44835340299999998</v>
      </c>
      <c r="I286" s="1">
        <v>0.48249570250000001</v>
      </c>
      <c r="J286" s="1">
        <v>0.33205700500000002</v>
      </c>
      <c r="K286" s="1">
        <v>0.31325355086666667</v>
      </c>
      <c r="L286" s="1">
        <v>0.2803539122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.68926047299999993</v>
      </c>
      <c r="T286" s="1">
        <v>0.64385166779999992</v>
      </c>
      <c r="U286" s="1">
        <v>0</v>
      </c>
      <c r="V286" s="1">
        <v>0</v>
      </c>
    </row>
    <row r="287" spans="1:22" x14ac:dyDescent="0.2">
      <c r="A287" t="s">
        <v>330</v>
      </c>
      <c r="B287" s="1">
        <v>0.58938942510000003</v>
      </c>
      <c r="C287" s="1">
        <v>0.4026571276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.47527647999999995</v>
      </c>
      <c r="K287" s="1">
        <v>0.4483629098666666</v>
      </c>
      <c r="L287" s="1">
        <v>0.40127333119999997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t="s">
        <v>331</v>
      </c>
      <c r="B288" s="1">
        <v>0</v>
      </c>
      <c r="C288" s="1">
        <v>0</v>
      </c>
      <c r="D288" s="1">
        <v>10.879404711999999</v>
      </c>
      <c r="E288" s="1">
        <v>12.267517752</v>
      </c>
      <c r="F288" s="1">
        <v>11.39462172</v>
      </c>
      <c r="G288" s="1">
        <v>2.2238349626666669</v>
      </c>
      <c r="H288" s="1">
        <v>2.7865405046666667</v>
      </c>
      <c r="I288" s="1">
        <v>2.9987367316666669</v>
      </c>
      <c r="J288" s="1">
        <v>0.376614175</v>
      </c>
      <c r="K288" s="1">
        <v>0.35528757366666669</v>
      </c>
      <c r="L288" s="1">
        <v>0.31797328699999999</v>
      </c>
      <c r="M288" s="1">
        <v>2.731942332</v>
      </c>
      <c r="N288" s="1">
        <v>2.794572252</v>
      </c>
      <c r="O288" s="1">
        <v>2.9715581339999999</v>
      </c>
      <c r="P288" s="1">
        <v>0</v>
      </c>
      <c r="Q288" s="1">
        <v>0</v>
      </c>
      <c r="R288" s="1">
        <v>0</v>
      </c>
      <c r="S288" s="1">
        <v>1.3350070272500001</v>
      </c>
      <c r="T288" s="1">
        <v>1.2470561343500002</v>
      </c>
      <c r="U288" s="1">
        <v>0</v>
      </c>
      <c r="V288" s="1">
        <v>0</v>
      </c>
    </row>
    <row r="289" spans="1:22" x14ac:dyDescent="0.2">
      <c r="A289" t="s">
        <v>332</v>
      </c>
      <c r="B289" s="1">
        <v>10.538391563999999</v>
      </c>
      <c r="C289" s="1">
        <v>7.1995836639999995</v>
      </c>
      <c r="D289" s="1">
        <v>1.7129275504000001</v>
      </c>
      <c r="E289" s="1">
        <v>1.9314815184</v>
      </c>
      <c r="F289" s="1">
        <v>1.794046824</v>
      </c>
      <c r="G289" s="1">
        <v>2.4315980906666668</v>
      </c>
      <c r="H289" s="1">
        <v>3.0468747386666668</v>
      </c>
      <c r="I289" s="1">
        <v>3.2788955266666666</v>
      </c>
      <c r="J289" s="1">
        <v>2.0050726499999998</v>
      </c>
      <c r="K289" s="1">
        <v>1.8915310259999998</v>
      </c>
      <c r="L289" s="1">
        <v>1.6928718659999999</v>
      </c>
      <c r="M289" s="1">
        <v>0.50673123899999994</v>
      </c>
      <c r="N289" s="1">
        <v>0.51834807900000002</v>
      </c>
      <c r="O289" s="1">
        <v>0.55117610549999996</v>
      </c>
      <c r="P289" s="1">
        <v>5.5709239146499998</v>
      </c>
      <c r="Q289" s="1">
        <v>4.4544333031000001</v>
      </c>
      <c r="R289" s="1">
        <v>5.6720120224000006</v>
      </c>
      <c r="S289" s="1">
        <v>0.57960539774999997</v>
      </c>
      <c r="T289" s="1">
        <v>0.54142072065000002</v>
      </c>
      <c r="U289" s="1">
        <v>0</v>
      </c>
      <c r="V289" s="1">
        <v>0</v>
      </c>
    </row>
    <row r="290" spans="1:22" x14ac:dyDescent="0.2">
      <c r="A290" t="s">
        <v>333</v>
      </c>
      <c r="B290" s="1">
        <v>0</v>
      </c>
      <c r="C290" s="1">
        <v>0</v>
      </c>
      <c r="D290" s="1">
        <v>2.3639557578999999</v>
      </c>
      <c r="E290" s="1">
        <v>2.6655750009000001</v>
      </c>
      <c r="F290" s="1">
        <v>2.4759058365</v>
      </c>
      <c r="G290" s="1">
        <v>6.4637417600000004</v>
      </c>
      <c r="H290" s="1">
        <v>8.0992872800000004</v>
      </c>
      <c r="I290" s="1">
        <v>8.7160514000000013</v>
      </c>
      <c r="J290" s="1">
        <v>5.1336225150000008</v>
      </c>
      <c r="K290" s="1">
        <v>4.8429199126000002</v>
      </c>
      <c r="L290" s="1">
        <v>4.3342893966000009</v>
      </c>
      <c r="M290" s="1">
        <v>0.69767344500000006</v>
      </c>
      <c r="N290" s="1">
        <v>0.71366764500000002</v>
      </c>
      <c r="O290" s="1">
        <v>0.75886565250000004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t="s">
        <v>334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t="s">
        <v>335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t="s">
        <v>336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t="s">
        <v>337</v>
      </c>
      <c r="B294" s="1">
        <v>0.6572914326</v>
      </c>
      <c r="C294" s="1">
        <v>0.44904619760000003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t="s">
        <v>338</v>
      </c>
      <c r="B295" s="1">
        <v>6.1396995181499996</v>
      </c>
      <c r="C295" s="1">
        <v>4.1944997093999996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1.0714938500000002</v>
      </c>
      <c r="K295" s="1">
        <v>1.0108181673333334</v>
      </c>
      <c r="L295" s="1">
        <v>0.90465639400000009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t="s">
        <v>339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.51983365000000004</v>
      </c>
      <c r="K296" s="1">
        <v>0.49039693266666667</v>
      </c>
      <c r="L296" s="1">
        <v>0.43889270600000002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t="s">
        <v>340</v>
      </c>
      <c r="B297" s="1">
        <v>2.3575577004000001</v>
      </c>
      <c r="C297" s="1">
        <v>1.6106285104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.20475080500000001</v>
      </c>
      <c r="K297" s="1">
        <v>0.19315634286666669</v>
      </c>
      <c r="L297" s="1">
        <v>0.17286998420000002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t="s">
        <v>341</v>
      </c>
      <c r="B298" s="1">
        <v>4.9337598649499999</v>
      </c>
      <c r="C298" s="1">
        <v>3.3706298261999996</v>
      </c>
      <c r="D298" s="1">
        <v>0</v>
      </c>
      <c r="E298" s="1">
        <v>0</v>
      </c>
      <c r="F298" s="1">
        <v>0</v>
      </c>
      <c r="G298" s="1">
        <v>4.0937031146666669</v>
      </c>
      <c r="H298" s="1">
        <v>5.1295486106666672</v>
      </c>
      <c r="I298" s="1">
        <v>5.5201658866666676</v>
      </c>
      <c r="J298" s="1">
        <v>2.0899434500000003</v>
      </c>
      <c r="K298" s="1">
        <v>1.9715958313333335</v>
      </c>
      <c r="L298" s="1">
        <v>1.7645278180000001</v>
      </c>
      <c r="M298" s="1">
        <v>3.2504238606000002</v>
      </c>
      <c r="N298" s="1">
        <v>3.3249399965999999</v>
      </c>
      <c r="O298" s="1">
        <v>3.5355151347000002</v>
      </c>
      <c r="P298" s="1">
        <v>5.9591681338999996</v>
      </c>
      <c r="Q298" s="1">
        <v>4.7648679825999993</v>
      </c>
      <c r="R298" s="1">
        <v>6.0673011903999994</v>
      </c>
      <c r="S298" s="1">
        <v>3.4010478895000005</v>
      </c>
      <c r="T298" s="1">
        <v>3.1769852497000004</v>
      </c>
      <c r="U298" s="1">
        <v>0</v>
      </c>
      <c r="V298" s="1">
        <v>0</v>
      </c>
    </row>
    <row r="299" spans="1:22" x14ac:dyDescent="0.2">
      <c r="A299" t="s">
        <v>342</v>
      </c>
      <c r="B299" s="1">
        <v>1.2005074925999999</v>
      </c>
      <c r="C299" s="1">
        <v>0.82015875760000001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.10598241150000001</v>
      </c>
      <c r="K299" s="1">
        <v>9.9980925660000011E-2</v>
      </c>
      <c r="L299" s="1">
        <v>8.9480370060000008E-2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2.401968315</v>
      </c>
      <c r="T299" s="1">
        <v>2.2437255089999999</v>
      </c>
      <c r="U299" s="1">
        <v>0</v>
      </c>
      <c r="V299" s="1">
        <v>0</v>
      </c>
    </row>
    <row r="300" spans="1:22" x14ac:dyDescent="0.2">
      <c r="A300" t="s">
        <v>343</v>
      </c>
      <c r="B300" s="1">
        <v>1.9963190205000001</v>
      </c>
      <c r="C300" s="1">
        <v>1.3638386580000001</v>
      </c>
      <c r="D300" s="1">
        <v>0</v>
      </c>
      <c r="E300" s="1">
        <v>0</v>
      </c>
      <c r="F300" s="1">
        <v>0</v>
      </c>
      <c r="G300" s="1">
        <v>0.17005796773333332</v>
      </c>
      <c r="H300" s="1">
        <v>0.21308839153333334</v>
      </c>
      <c r="I300" s="1">
        <v>0.22931516183333334</v>
      </c>
      <c r="J300" s="1">
        <v>0.50922480000000003</v>
      </c>
      <c r="K300" s="1">
        <v>0.48038883200000004</v>
      </c>
      <c r="L300" s="1">
        <v>0.42993571200000003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t="s">
        <v>344</v>
      </c>
      <c r="B301" s="1">
        <v>1.575326574</v>
      </c>
      <c r="C301" s="1">
        <v>1.0762264240000001</v>
      </c>
      <c r="D301" s="1">
        <v>0</v>
      </c>
      <c r="E301" s="1">
        <v>0</v>
      </c>
      <c r="F301" s="1">
        <v>0</v>
      </c>
      <c r="G301" s="1">
        <v>0.2877904069333333</v>
      </c>
      <c r="H301" s="1">
        <v>0.36061112413333329</v>
      </c>
      <c r="I301" s="1">
        <v>0.38807181233333332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t="s">
        <v>345</v>
      </c>
      <c r="B302" s="1">
        <v>7.7679896579999994</v>
      </c>
      <c r="C302" s="1">
        <v>5.3069096079999998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7.1386951650000006</v>
      </c>
      <c r="K302" s="1">
        <v>6.7344509386000002</v>
      </c>
      <c r="L302" s="1">
        <v>6.0271612626000008</v>
      </c>
      <c r="M302" s="1">
        <v>0</v>
      </c>
      <c r="N302" s="1">
        <v>0</v>
      </c>
      <c r="O302" s="1">
        <v>0</v>
      </c>
      <c r="P302" s="1">
        <v>5.9652582392999998</v>
      </c>
      <c r="Q302" s="1">
        <v>4.7697375462</v>
      </c>
      <c r="R302" s="1">
        <v>6.0735018048000002</v>
      </c>
      <c r="S302" s="1">
        <v>1.4289970917500001</v>
      </c>
      <c r="T302" s="1">
        <v>1.33485408905</v>
      </c>
      <c r="U302" s="1">
        <v>0</v>
      </c>
      <c r="V302" s="1">
        <v>0</v>
      </c>
    </row>
    <row r="303" spans="1:22" x14ac:dyDescent="0.2">
      <c r="A303" t="s">
        <v>346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.17467492613333332</v>
      </c>
      <c r="H303" s="1">
        <v>0.21887359673333334</v>
      </c>
      <c r="I303" s="1">
        <v>0.23554091283333334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t="s">
        <v>347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t="s">
        <v>348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t="s">
        <v>349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t="s">
        <v>350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t="s">
        <v>351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t="s">
        <v>352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t="s">
        <v>353</v>
      </c>
      <c r="B310" s="1">
        <v>2.3874345837000002</v>
      </c>
      <c r="C310" s="1">
        <v>1.6310397012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.33099612</v>
      </c>
      <c r="K310" s="1">
        <v>0.31225274080000004</v>
      </c>
      <c r="L310" s="1">
        <v>0.27945821279999999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t="s">
        <v>354</v>
      </c>
      <c r="B311" s="1">
        <v>1.9555778159999999</v>
      </c>
      <c r="C311" s="1">
        <v>1.336005216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.69169702</v>
      </c>
      <c r="K311" s="1">
        <v>0.65252816346666664</v>
      </c>
      <c r="L311" s="1">
        <v>0.58399600880000002</v>
      </c>
      <c r="M311" s="1">
        <v>0.6521410728</v>
      </c>
      <c r="N311" s="1">
        <v>0.66709144080000005</v>
      </c>
      <c r="O311" s="1">
        <v>0.70933968359999999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t="s">
        <v>355</v>
      </c>
      <c r="B312" s="1">
        <v>1.8333542025</v>
      </c>
      <c r="C312" s="1">
        <v>1.25250489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.35964001500000004</v>
      </c>
      <c r="K312" s="1">
        <v>0.33927461260000003</v>
      </c>
      <c r="L312" s="1">
        <v>0.30364209660000002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t="s">
        <v>356</v>
      </c>
      <c r="B313" s="1">
        <v>0.92075122170000001</v>
      </c>
      <c r="C313" s="1">
        <v>0.62903578920000003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t="s">
        <v>357</v>
      </c>
      <c r="B314" s="1">
        <v>0.9411218239500001</v>
      </c>
      <c r="C314" s="1">
        <v>0.64295251019999999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t="s">
        <v>358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.37343151999999996</v>
      </c>
      <c r="K315" s="1">
        <v>0.35228514346666662</v>
      </c>
      <c r="L315" s="1">
        <v>0.31528618879999998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t="s">
        <v>359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.35433559000000003</v>
      </c>
      <c r="K316" s="1">
        <v>0.33427056226666668</v>
      </c>
      <c r="L316" s="1">
        <v>0.2991635996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t="s">
        <v>360</v>
      </c>
      <c r="B317" s="1">
        <v>1.3200150257999999</v>
      </c>
      <c r="C317" s="1">
        <v>0.90180352079999992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.599400025</v>
      </c>
      <c r="K317" s="1">
        <v>0.56545768766666671</v>
      </c>
      <c r="L317" s="1">
        <v>0.50607016100000002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t="s">
        <v>361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t="s">
        <v>362</v>
      </c>
      <c r="B319" s="1">
        <v>9.3297358304999989</v>
      </c>
      <c r="C319" s="1">
        <v>6.3738582179999996</v>
      </c>
      <c r="D319" s="1">
        <v>0</v>
      </c>
      <c r="E319" s="1">
        <v>0</v>
      </c>
      <c r="F319" s="1">
        <v>0</v>
      </c>
      <c r="G319" s="1">
        <v>1.7598306434666666</v>
      </c>
      <c r="H319" s="1">
        <v>2.2051273820666668</v>
      </c>
      <c r="I319" s="1">
        <v>2.3730487561666669</v>
      </c>
      <c r="J319" s="1">
        <v>0.22702939</v>
      </c>
      <c r="K319" s="1">
        <v>0.21417335426666667</v>
      </c>
      <c r="L319" s="1">
        <v>0.19167967160000002</v>
      </c>
      <c r="M319" s="1">
        <v>0.411260136</v>
      </c>
      <c r="N319" s="1">
        <v>0.42068829599999996</v>
      </c>
      <c r="O319" s="1">
        <v>0.44733133199999997</v>
      </c>
      <c r="P319" s="1">
        <v>2.5121684774999999</v>
      </c>
      <c r="Q319" s="1">
        <v>2.008694985</v>
      </c>
      <c r="R319" s="1">
        <v>2.5577534399999999</v>
      </c>
      <c r="S319" s="1">
        <v>4.8909644675000008</v>
      </c>
      <c r="T319" s="1">
        <v>4.5687454205000009</v>
      </c>
      <c r="U319" s="1">
        <v>0</v>
      </c>
      <c r="V319" s="1">
        <v>0</v>
      </c>
    </row>
    <row r="320" spans="1:22" x14ac:dyDescent="0.2">
      <c r="A320" t="s">
        <v>363</v>
      </c>
      <c r="B320" s="1">
        <v>1.1855690509499999</v>
      </c>
      <c r="C320" s="1">
        <v>0.80995316219999991</v>
      </c>
      <c r="D320" s="1">
        <v>0</v>
      </c>
      <c r="E320" s="1">
        <v>0</v>
      </c>
      <c r="F320" s="1">
        <v>0</v>
      </c>
      <c r="G320" s="1">
        <v>0.26932257333333331</v>
      </c>
      <c r="H320" s="1">
        <v>0.33747030333333333</v>
      </c>
      <c r="I320" s="1">
        <v>0.36316880833333332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.53609147899999998</v>
      </c>
      <c r="T320" s="1">
        <v>0.50077351939999992</v>
      </c>
      <c r="U320" s="1">
        <v>0</v>
      </c>
      <c r="V320" s="1">
        <v>0</v>
      </c>
    </row>
    <row r="321" spans="1:22" x14ac:dyDescent="0.2">
      <c r="A321" t="s">
        <v>364</v>
      </c>
      <c r="B321" s="1">
        <v>0.77544092565</v>
      </c>
      <c r="C321" s="1">
        <v>0.52976317940000006</v>
      </c>
      <c r="D321" s="1">
        <v>0</v>
      </c>
      <c r="E321" s="1">
        <v>0</v>
      </c>
      <c r="F321" s="1">
        <v>0</v>
      </c>
      <c r="G321" s="1">
        <v>0.11003750853333334</v>
      </c>
      <c r="H321" s="1">
        <v>0.13788072393333334</v>
      </c>
      <c r="I321" s="1">
        <v>0.14838039883333334</v>
      </c>
      <c r="J321" s="1">
        <v>0.16549806</v>
      </c>
      <c r="K321" s="1">
        <v>0.15612637040000002</v>
      </c>
      <c r="L321" s="1">
        <v>0.1397291064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2.1826581644999998</v>
      </c>
      <c r="T321" s="1">
        <v>2.0388636146999999</v>
      </c>
      <c r="U321" s="1">
        <v>0</v>
      </c>
      <c r="V321" s="1">
        <v>0</v>
      </c>
    </row>
    <row r="322" spans="1:22" x14ac:dyDescent="0.2">
      <c r="A322" t="s">
        <v>365</v>
      </c>
      <c r="B322" s="1">
        <v>0</v>
      </c>
      <c r="C322" s="1">
        <v>0</v>
      </c>
      <c r="D322" s="1">
        <v>11.949984431000001</v>
      </c>
      <c r="E322" s="1">
        <v>13.474693701</v>
      </c>
      <c r="F322" s="1">
        <v>12.515900985</v>
      </c>
      <c r="G322" s="1">
        <v>9.5724937493333329</v>
      </c>
      <c r="H322" s="1">
        <v>11.994658781333333</v>
      </c>
      <c r="I322" s="1">
        <v>12.908057073333334</v>
      </c>
      <c r="J322" s="1">
        <v>5.3150338499999989</v>
      </c>
      <c r="K322" s="1">
        <v>5.014058433999999</v>
      </c>
      <c r="L322" s="1">
        <v>4.4874539939999991</v>
      </c>
      <c r="M322" s="1">
        <v>2.4925301813999998</v>
      </c>
      <c r="N322" s="1">
        <v>2.5496715653999997</v>
      </c>
      <c r="O322" s="1">
        <v>2.7111473942999997</v>
      </c>
      <c r="P322" s="1">
        <v>8.2520928169999994</v>
      </c>
      <c r="Q322" s="1">
        <v>6.5982586779999997</v>
      </c>
      <c r="R322" s="1">
        <v>8.4018325119999986</v>
      </c>
      <c r="S322" s="1">
        <v>4.8561533324999999</v>
      </c>
      <c r="T322" s="1">
        <v>4.5362276594999997</v>
      </c>
      <c r="U322" s="1">
        <v>0</v>
      </c>
      <c r="V322" s="1">
        <v>0</v>
      </c>
    </row>
    <row r="323" spans="1:22" x14ac:dyDescent="0.2">
      <c r="A323" t="s">
        <v>366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.52325528533333332</v>
      </c>
      <c r="H323" s="1">
        <v>0.65565658933333337</v>
      </c>
      <c r="I323" s="1">
        <v>0.7055851133333334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t="s">
        <v>367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.26008865653333335</v>
      </c>
      <c r="H324" s="1">
        <v>0.32589989293333332</v>
      </c>
      <c r="I324" s="1">
        <v>0.35071730633333331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t="s">
        <v>368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t="s">
        <v>369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t="s">
        <v>370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.29471584453333333</v>
      </c>
      <c r="H327" s="1">
        <v>0.36928893193333334</v>
      </c>
      <c r="I327" s="1">
        <v>0.39741043883333332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t="s">
        <v>371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.25470220506666663</v>
      </c>
      <c r="H328" s="1">
        <v>0.31915048686666664</v>
      </c>
      <c r="I328" s="1">
        <v>0.34345393016666664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.79475875470000001</v>
      </c>
      <c r="Q328" s="1">
        <v>0.6354780498</v>
      </c>
      <c r="R328" s="1">
        <v>0.80918017919999996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t="s">
        <v>372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.45400090933333337</v>
      </c>
      <c r="H329" s="1">
        <v>0.56887851133333334</v>
      </c>
      <c r="I329" s="1">
        <v>0.61219884833333338</v>
      </c>
      <c r="J329" s="1">
        <v>1.6019363499999999</v>
      </c>
      <c r="K329" s="1">
        <v>1.5112232006666666</v>
      </c>
      <c r="L329" s="1">
        <v>1.3525060939999998</v>
      </c>
      <c r="M329" s="1">
        <v>0.5419821078</v>
      </c>
      <c r="N329" s="1">
        <v>0.55440707580000004</v>
      </c>
      <c r="O329" s="1">
        <v>0.58951879109999994</v>
      </c>
      <c r="P329" s="1">
        <v>2.1163116264999999</v>
      </c>
      <c r="Q329" s="1">
        <v>1.6921733509999999</v>
      </c>
      <c r="R329" s="1">
        <v>2.1547135039999996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t="s">
        <v>373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.47169924986666667</v>
      </c>
      <c r="H330" s="1">
        <v>0.59105513126666664</v>
      </c>
      <c r="I330" s="1">
        <v>0.63606422716666666</v>
      </c>
      <c r="J330" s="1">
        <v>1.6655894499999999</v>
      </c>
      <c r="K330" s="1">
        <v>1.5712718046666667</v>
      </c>
      <c r="L330" s="1">
        <v>1.4062480579999999</v>
      </c>
      <c r="M330" s="1">
        <v>0.56254511460000001</v>
      </c>
      <c r="N330" s="1">
        <v>0.57544149059999994</v>
      </c>
      <c r="O330" s="1">
        <v>0.61188535769999997</v>
      </c>
      <c r="P330" s="1">
        <v>2.2076632075</v>
      </c>
      <c r="Q330" s="1">
        <v>1.7652168049999999</v>
      </c>
      <c r="R330" s="1">
        <v>2.2477227199999996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t="s">
        <v>374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.37705160266666671</v>
      </c>
      <c r="H331" s="1">
        <v>0.47245842466666671</v>
      </c>
      <c r="I331" s="1">
        <v>0.50843633166666669</v>
      </c>
      <c r="J331" s="1">
        <v>1.3261062499999998</v>
      </c>
      <c r="K331" s="1">
        <v>1.2510125833333332</v>
      </c>
      <c r="L331" s="1">
        <v>1.11962425</v>
      </c>
      <c r="M331" s="1">
        <v>0.44944857720000003</v>
      </c>
      <c r="N331" s="1">
        <v>0.45975220920000004</v>
      </c>
      <c r="O331" s="1">
        <v>0.48886924140000004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t="s">
        <v>375</v>
      </c>
      <c r="B332" s="1">
        <v>0.63013062959999999</v>
      </c>
      <c r="C332" s="1">
        <v>0.43049056959999998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t="s">
        <v>376</v>
      </c>
      <c r="B333" s="1">
        <v>1.385200953</v>
      </c>
      <c r="C333" s="1">
        <v>0.94633702799999997</v>
      </c>
      <c r="D333" s="1">
        <v>1.3425648368</v>
      </c>
      <c r="E333" s="1">
        <v>1.5138638927999999</v>
      </c>
      <c r="F333" s="1">
        <v>1.4061448079999999</v>
      </c>
      <c r="G333" s="1">
        <v>0</v>
      </c>
      <c r="H333" s="1">
        <v>0</v>
      </c>
      <c r="I333" s="1">
        <v>0</v>
      </c>
      <c r="J333" s="1">
        <v>0.76701985500000003</v>
      </c>
      <c r="K333" s="1">
        <v>0.72358567819999997</v>
      </c>
      <c r="L333" s="1">
        <v>0.64759066620000005</v>
      </c>
      <c r="M333" s="1">
        <v>0</v>
      </c>
      <c r="N333" s="1">
        <v>0</v>
      </c>
      <c r="O333" s="1">
        <v>0</v>
      </c>
      <c r="P333" s="1">
        <v>1.21345350095</v>
      </c>
      <c r="Q333" s="1">
        <v>0.97026054730000011</v>
      </c>
      <c r="R333" s="1">
        <v>1.2354724192000002</v>
      </c>
      <c r="S333" s="1">
        <v>1.3593748217500001</v>
      </c>
      <c r="T333" s="1">
        <v>1.2698185670500002</v>
      </c>
      <c r="U333" s="1">
        <v>0</v>
      </c>
      <c r="V333" s="1">
        <v>0</v>
      </c>
    </row>
    <row r="334" spans="1:22" x14ac:dyDescent="0.2">
      <c r="A334" t="s">
        <v>377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t="s">
        <v>378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t="s">
        <v>379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t="s">
        <v>380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t="s">
        <v>381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t="s">
        <v>382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.7010081837333334</v>
      </c>
      <c r="H339" s="1">
        <v>0.87838698953333338</v>
      </c>
      <c r="I339" s="1">
        <v>0.9452765268333333</v>
      </c>
      <c r="J339" s="1">
        <v>0.25036885999999997</v>
      </c>
      <c r="K339" s="1">
        <v>0.23619117573333331</v>
      </c>
      <c r="L339" s="1">
        <v>0.21138505839999999</v>
      </c>
      <c r="M339" s="1">
        <v>0.36279019140000002</v>
      </c>
      <c r="N339" s="1">
        <v>0.37110717539999999</v>
      </c>
      <c r="O339" s="1">
        <v>0.3946101393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t="s">
        <v>383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t="s">
        <v>384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t="s">
        <v>385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.24718620499999999</v>
      </c>
      <c r="K342" s="1">
        <v>0.23318874553333332</v>
      </c>
      <c r="L342" s="1">
        <v>0.2086979602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t="s">
        <v>386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t="s">
        <v>387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t="s">
        <v>388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t="s">
        <v>389</v>
      </c>
      <c r="B346" s="1">
        <v>0.42778264724999998</v>
      </c>
      <c r="C346" s="1">
        <v>0.29225114099999999</v>
      </c>
      <c r="D346" s="1">
        <v>0</v>
      </c>
      <c r="E346" s="1">
        <v>0</v>
      </c>
      <c r="F346" s="1">
        <v>0</v>
      </c>
      <c r="G346" s="1">
        <v>0.23469538533333334</v>
      </c>
      <c r="H346" s="1">
        <v>0.29408126433333331</v>
      </c>
      <c r="I346" s="1">
        <v>0.31647567583333336</v>
      </c>
      <c r="J346" s="1">
        <v>0.27370833</v>
      </c>
      <c r="K346" s="1">
        <v>0.25820899719999996</v>
      </c>
      <c r="L346" s="1">
        <v>0.23109044519999997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t="s">
        <v>390</v>
      </c>
      <c r="B347" s="1">
        <v>0.63013062959999999</v>
      </c>
      <c r="C347" s="1">
        <v>0.43049056959999998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t="s">
        <v>391</v>
      </c>
      <c r="B348" s="1">
        <v>0</v>
      </c>
      <c r="C348" s="1">
        <v>0</v>
      </c>
      <c r="D348" s="1">
        <v>1.1024077646999999</v>
      </c>
      <c r="E348" s="1">
        <v>1.2430649637</v>
      </c>
      <c r="F348" s="1">
        <v>1.1546145944999999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t="s">
        <v>392</v>
      </c>
      <c r="B349" s="1">
        <v>1.6024873769999999</v>
      </c>
      <c r="C349" s="1">
        <v>1.094782052</v>
      </c>
      <c r="D349" s="1">
        <v>0</v>
      </c>
      <c r="E349" s="1">
        <v>0</v>
      </c>
      <c r="F349" s="1">
        <v>0</v>
      </c>
      <c r="G349" s="1">
        <v>0.54095362586666673</v>
      </c>
      <c r="H349" s="1">
        <v>0.67783320926666668</v>
      </c>
      <c r="I349" s="1">
        <v>0.72945049216666669</v>
      </c>
      <c r="J349" s="1">
        <v>0.31614373000000001</v>
      </c>
      <c r="K349" s="1">
        <v>0.29824139986666665</v>
      </c>
      <c r="L349" s="1">
        <v>0.26691842119999998</v>
      </c>
      <c r="M349" s="1">
        <v>2.4396538781999997</v>
      </c>
      <c r="N349" s="1">
        <v>2.4955830701999999</v>
      </c>
      <c r="O349" s="1">
        <v>2.6536333658999998</v>
      </c>
      <c r="P349" s="1">
        <v>0.69883959465000001</v>
      </c>
      <c r="Q349" s="1">
        <v>0.55878242310000004</v>
      </c>
      <c r="R349" s="1">
        <v>0.71152050239999998</v>
      </c>
      <c r="S349" s="1">
        <v>1.4899165779999999</v>
      </c>
      <c r="T349" s="1">
        <v>1.3917601708</v>
      </c>
      <c r="U349" s="1">
        <v>0</v>
      </c>
      <c r="V349" s="1">
        <v>0</v>
      </c>
    </row>
    <row r="350" spans="1:22" x14ac:dyDescent="0.2">
      <c r="A350" t="s">
        <v>393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t="s">
        <v>394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t="s">
        <v>395</v>
      </c>
      <c r="B352" s="1">
        <v>2.0370602249999998</v>
      </c>
      <c r="C352" s="1">
        <v>1.3916720999999999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t="s">
        <v>396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t="s">
        <v>397</v>
      </c>
      <c r="B354" s="1">
        <v>1.7532298336500001</v>
      </c>
      <c r="C354" s="1">
        <v>1.1977657874000001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.36236127130000001</v>
      </c>
      <c r="Q354" s="1">
        <v>0.28973903420000002</v>
      </c>
      <c r="R354" s="1">
        <v>0.36893655680000004</v>
      </c>
      <c r="S354" s="1">
        <v>0.87375948849999996</v>
      </c>
      <c r="T354" s="1">
        <v>0.81619580110000001</v>
      </c>
      <c r="U354" s="1">
        <v>0</v>
      </c>
      <c r="V354" s="1">
        <v>0</v>
      </c>
    </row>
    <row r="355" spans="1:22" x14ac:dyDescent="0.2">
      <c r="A355" t="s">
        <v>398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0.18236985679999998</v>
      </c>
      <c r="H355" s="1">
        <v>0.22851560539999999</v>
      </c>
      <c r="I355" s="1">
        <v>0.24591716449999998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t="s">
        <v>399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.4424585133333333</v>
      </c>
      <c r="H356" s="1">
        <v>0.55441549833333337</v>
      </c>
      <c r="I356" s="1">
        <v>0.59663447083333332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1.3794088731</v>
      </c>
      <c r="Q356" s="1">
        <v>1.1029561554</v>
      </c>
      <c r="R356" s="1">
        <v>1.4044391616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t="s">
        <v>400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t="s">
        <v>401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.26946479000000001</v>
      </c>
      <c r="K358" s="1">
        <v>0.2542057569333333</v>
      </c>
      <c r="L358" s="1">
        <v>0.2275076476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t="s">
        <v>402</v>
      </c>
      <c r="B359" s="1">
        <v>7.3741580145000007</v>
      </c>
      <c r="C359" s="1">
        <v>5.0378530020000003</v>
      </c>
      <c r="D359" s="1">
        <v>1.5798284502</v>
      </c>
      <c r="E359" s="1">
        <v>1.7814001842</v>
      </c>
      <c r="F359" s="1">
        <v>1.654644537</v>
      </c>
      <c r="G359" s="1">
        <v>2.493157536</v>
      </c>
      <c r="H359" s="1">
        <v>3.124010808</v>
      </c>
      <c r="I359" s="1">
        <v>3.36190554</v>
      </c>
      <c r="J359" s="1">
        <v>9.8131862499999993</v>
      </c>
      <c r="K359" s="1">
        <v>9.2574931166666659</v>
      </c>
      <c r="L359" s="1">
        <v>8.2852194499999996</v>
      </c>
      <c r="M359" s="1">
        <v>0</v>
      </c>
      <c r="N359" s="1">
        <v>0</v>
      </c>
      <c r="O359" s="1">
        <v>0</v>
      </c>
      <c r="P359" s="1">
        <v>0.71406485815000009</v>
      </c>
      <c r="Q359" s="1">
        <v>0.57095633210000007</v>
      </c>
      <c r="R359" s="1">
        <v>0.72702203840000001</v>
      </c>
      <c r="S359" s="1">
        <v>4.2643640375</v>
      </c>
      <c r="T359" s="1">
        <v>3.9834257224999998</v>
      </c>
      <c r="U359" s="1">
        <v>0</v>
      </c>
      <c r="V359" s="1">
        <v>0</v>
      </c>
    </row>
    <row r="360" spans="1:22" x14ac:dyDescent="0.2">
      <c r="A360" t="s">
        <v>403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.2123800864</v>
      </c>
      <c r="H360" s="1">
        <v>0.26611943919999997</v>
      </c>
      <c r="I360" s="1">
        <v>0.28638454599999996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.70492970005</v>
      </c>
      <c r="Q360" s="1">
        <v>0.56365198669999994</v>
      </c>
      <c r="R360" s="1">
        <v>0.71772111679999995</v>
      </c>
      <c r="S360" s="1">
        <v>2.2453182075</v>
      </c>
      <c r="T360" s="1">
        <v>2.0973955845000001</v>
      </c>
      <c r="U360" s="1">
        <v>0</v>
      </c>
      <c r="V360" s="1">
        <v>0</v>
      </c>
    </row>
    <row r="361" spans="1:22" x14ac:dyDescent="0.2">
      <c r="A361" t="s">
        <v>404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.2123800864</v>
      </c>
      <c r="H361" s="1">
        <v>0.26611943919999997</v>
      </c>
      <c r="I361" s="1">
        <v>0.28638454599999996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.70340717369999994</v>
      </c>
      <c r="Q361" s="1">
        <v>0.56243459579999999</v>
      </c>
      <c r="R361" s="1">
        <v>0.71617096319999995</v>
      </c>
      <c r="S361" s="1">
        <v>1.7927734524999999</v>
      </c>
      <c r="T361" s="1">
        <v>1.6746646914999999</v>
      </c>
      <c r="U361" s="1">
        <v>0</v>
      </c>
      <c r="V361" s="1">
        <v>0</v>
      </c>
    </row>
    <row r="362" spans="1:22" x14ac:dyDescent="0.2">
      <c r="A362" t="s">
        <v>405</v>
      </c>
      <c r="B362" s="1">
        <v>1.5074245665000001</v>
      </c>
      <c r="C362" s="1">
        <v>1.0298373540000001</v>
      </c>
      <c r="D362" s="1">
        <v>0</v>
      </c>
      <c r="E362" s="1">
        <v>0</v>
      </c>
      <c r="F362" s="1">
        <v>0</v>
      </c>
      <c r="G362" s="1">
        <v>0.76564560133333337</v>
      </c>
      <c r="H362" s="1">
        <v>0.95937986233333328</v>
      </c>
      <c r="I362" s="1">
        <v>1.0324370408333332</v>
      </c>
      <c r="J362" s="1">
        <v>1.6273975899999997</v>
      </c>
      <c r="K362" s="1">
        <v>1.5352426422666665</v>
      </c>
      <c r="L362" s="1">
        <v>1.3740028795999999</v>
      </c>
      <c r="M362" s="1">
        <v>0</v>
      </c>
      <c r="N362" s="1">
        <v>0</v>
      </c>
      <c r="O362" s="1">
        <v>0</v>
      </c>
      <c r="P362" s="1">
        <v>0.40803706179999999</v>
      </c>
      <c r="Q362" s="1">
        <v>0.32626076119999997</v>
      </c>
      <c r="R362" s="1">
        <v>0.41544116479999998</v>
      </c>
      <c r="S362" s="1">
        <v>0.49257756024999999</v>
      </c>
      <c r="T362" s="1">
        <v>0.46012631814999999</v>
      </c>
      <c r="U362" s="1">
        <v>0</v>
      </c>
      <c r="V362" s="1">
        <v>0</v>
      </c>
    </row>
    <row r="363" spans="1:22" x14ac:dyDescent="0.2">
      <c r="A363" t="s">
        <v>406</v>
      </c>
      <c r="B363" s="1">
        <v>1.1842110107999999</v>
      </c>
      <c r="C363" s="1">
        <v>0.80902538079999997</v>
      </c>
      <c r="D363" s="1">
        <v>1.1429161865000002</v>
      </c>
      <c r="E363" s="1">
        <v>1.2887418915000002</v>
      </c>
      <c r="F363" s="1">
        <v>1.1970413775000002</v>
      </c>
      <c r="G363" s="1">
        <v>1.3989383952000001</v>
      </c>
      <c r="H363" s="1">
        <v>1.7529171755999999</v>
      </c>
      <c r="I363" s="1">
        <v>1.8864025529999999</v>
      </c>
      <c r="J363" s="1">
        <v>0</v>
      </c>
      <c r="K363" s="1">
        <v>0</v>
      </c>
      <c r="L363" s="1">
        <v>0</v>
      </c>
      <c r="M363" s="1">
        <v>0.39510348779999999</v>
      </c>
      <c r="N363" s="1">
        <v>0.40416125580000001</v>
      </c>
      <c r="O363" s="1">
        <v>0.429757601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t="s">
        <v>407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.44630597866666671</v>
      </c>
      <c r="H364" s="1">
        <v>0.55923650266666669</v>
      </c>
      <c r="I364" s="1">
        <v>0.60182259666666671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t="s">
        <v>408</v>
      </c>
      <c r="B365" s="1">
        <v>0.29605275269999998</v>
      </c>
      <c r="C365" s="1">
        <v>0.20225634519999999</v>
      </c>
      <c r="D365" s="1">
        <v>0</v>
      </c>
      <c r="E365" s="1">
        <v>0</v>
      </c>
      <c r="F365" s="1">
        <v>0</v>
      </c>
      <c r="G365" s="1">
        <v>0.32472607413333332</v>
      </c>
      <c r="H365" s="1">
        <v>0.40689276573333333</v>
      </c>
      <c r="I365" s="1">
        <v>0.43787782033333333</v>
      </c>
      <c r="J365" s="1">
        <v>0.18883753</v>
      </c>
      <c r="K365" s="1">
        <v>0.17814419186666666</v>
      </c>
      <c r="L365" s="1">
        <v>0.1594344932</v>
      </c>
      <c r="M365" s="1">
        <v>2.4675608159999998</v>
      </c>
      <c r="N365" s="1">
        <v>2.5241297760000001</v>
      </c>
      <c r="O365" s="1">
        <v>2.683987992</v>
      </c>
      <c r="P365" s="1">
        <v>0</v>
      </c>
      <c r="Q365" s="1">
        <v>0</v>
      </c>
      <c r="R365" s="1">
        <v>0</v>
      </c>
      <c r="S365" s="1">
        <v>0.93990064500000003</v>
      </c>
      <c r="T365" s="1">
        <v>0.87797954700000003</v>
      </c>
      <c r="U365" s="1">
        <v>0</v>
      </c>
      <c r="V365" s="1">
        <v>0</v>
      </c>
    </row>
    <row r="366" spans="1:22" x14ac:dyDescent="0.2">
      <c r="A366" t="s">
        <v>37</v>
      </c>
      <c r="B366" s="1">
        <v>0</v>
      </c>
      <c r="C366" s="1">
        <v>0</v>
      </c>
      <c r="D366" s="1">
        <v>0.89118527959999994</v>
      </c>
      <c r="E366" s="1">
        <v>1.0048924116</v>
      </c>
      <c r="F366" s="1">
        <v>0.93338922599999996</v>
      </c>
      <c r="G366" s="1">
        <v>0.31241418506666668</v>
      </c>
      <c r="H366" s="1">
        <v>0.39146555186666671</v>
      </c>
      <c r="I366" s="1">
        <v>0.42127581766666666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2.4193738825</v>
      </c>
      <c r="T366" s="1">
        <v>2.2599843894999996</v>
      </c>
      <c r="U366" s="1">
        <v>0</v>
      </c>
      <c r="V366" s="1">
        <v>0</v>
      </c>
    </row>
    <row r="367" spans="1:22" x14ac:dyDescent="0.2">
      <c r="A367" t="s">
        <v>409</v>
      </c>
      <c r="B367" s="1">
        <v>0</v>
      </c>
      <c r="C367" s="1">
        <v>0</v>
      </c>
      <c r="D367" s="1">
        <v>0.91433294919999997</v>
      </c>
      <c r="E367" s="1">
        <v>1.0309935131999999</v>
      </c>
      <c r="F367" s="1">
        <v>0.95763310199999996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.63304685220000001</v>
      </c>
      <c r="N367" s="1">
        <v>0.64755948419999998</v>
      </c>
      <c r="O367" s="1">
        <v>0.68857072890000004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t="s">
        <v>410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t="s">
        <v>411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.39464922000000002</v>
      </c>
      <c r="K369" s="1">
        <v>0.37230134479999999</v>
      </c>
      <c r="L369" s="1">
        <v>0.33320017680000003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t="s">
        <v>412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.55634348720000004</v>
      </c>
      <c r="H370" s="1">
        <v>0.69711722659999997</v>
      </c>
      <c r="I370" s="1">
        <v>0.75020299550000002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2.5934295574999999</v>
      </c>
      <c r="T370" s="1">
        <v>2.4225731945</v>
      </c>
      <c r="U370" s="1">
        <v>0</v>
      </c>
      <c r="V370" s="1">
        <v>0</v>
      </c>
    </row>
    <row r="371" spans="1:22" x14ac:dyDescent="0.2">
      <c r="A371" t="s">
        <v>413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.7264014549333333</v>
      </c>
      <c r="H371" s="1">
        <v>0.91020561813333323</v>
      </c>
      <c r="I371" s="1">
        <v>0.97951815733333325</v>
      </c>
      <c r="J371" s="1">
        <v>0.30341311000000004</v>
      </c>
      <c r="K371" s="1">
        <v>0.28623167906666669</v>
      </c>
      <c r="L371" s="1">
        <v>0.25617002840000003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2.15829037</v>
      </c>
      <c r="T371" s="1">
        <v>2.0161011819999999</v>
      </c>
      <c r="U371" s="1">
        <v>0</v>
      </c>
      <c r="V371" s="1">
        <v>0</v>
      </c>
    </row>
    <row r="372" spans="1:22" x14ac:dyDescent="0.2">
      <c r="A372" t="s">
        <v>414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.2839429416</v>
      </c>
      <c r="H372" s="1">
        <v>0.35579011979999997</v>
      </c>
      <c r="I372" s="1">
        <v>0.38288368649999999</v>
      </c>
      <c r="J372" s="1">
        <v>1.5807186500000001</v>
      </c>
      <c r="K372" s="1">
        <v>1.4912069993333334</v>
      </c>
      <c r="L372" s="1">
        <v>1.3345921060000001</v>
      </c>
      <c r="M372" s="1">
        <v>0.56107632839999999</v>
      </c>
      <c r="N372" s="1">
        <v>0.57393903239999999</v>
      </c>
      <c r="O372" s="1">
        <v>0.6102877458</v>
      </c>
      <c r="P372" s="1">
        <v>0</v>
      </c>
      <c r="Q372" s="1">
        <v>0</v>
      </c>
      <c r="R372" s="1">
        <v>0</v>
      </c>
      <c r="S372" s="1">
        <v>0.46820976575000001</v>
      </c>
      <c r="T372" s="1">
        <v>0.43736388544999999</v>
      </c>
      <c r="U372" s="1">
        <v>0</v>
      </c>
      <c r="V372" s="1">
        <v>0</v>
      </c>
    </row>
    <row r="373" spans="1:22" x14ac:dyDescent="0.2">
      <c r="A373" t="s">
        <v>415</v>
      </c>
      <c r="B373" s="1">
        <v>0</v>
      </c>
      <c r="C373" s="1">
        <v>0</v>
      </c>
      <c r="D373" s="1">
        <v>0.84199648169999997</v>
      </c>
      <c r="E373" s="1">
        <v>0.94942757069999995</v>
      </c>
      <c r="F373" s="1">
        <v>0.88187098949999998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t="s">
        <v>40</v>
      </c>
      <c r="B374" s="1">
        <v>55.951254179999992</v>
      </c>
      <c r="C374" s="1">
        <v>38.224593679999998</v>
      </c>
      <c r="D374" s="1">
        <v>8.940787383</v>
      </c>
      <c r="E374" s="1">
        <v>10.081550493</v>
      </c>
      <c r="F374" s="1">
        <v>9.3641971049999988</v>
      </c>
      <c r="G374" s="1">
        <v>1.4982030007999998</v>
      </c>
      <c r="H374" s="1">
        <v>1.8772990873999997</v>
      </c>
      <c r="I374" s="1">
        <v>2.0202561994999999</v>
      </c>
      <c r="J374" s="1">
        <v>2.7381441849999995</v>
      </c>
      <c r="K374" s="1">
        <v>2.583090782066666</v>
      </c>
      <c r="L374" s="1">
        <v>2.3118001513999995</v>
      </c>
      <c r="M374" s="1">
        <v>2.8200695040000001</v>
      </c>
      <c r="N374" s="1">
        <v>2.8847197439999999</v>
      </c>
      <c r="O374" s="1">
        <v>3.0674148479999999</v>
      </c>
      <c r="P374" s="1">
        <v>1.4692379277500001</v>
      </c>
      <c r="Q374" s="1">
        <v>1.1747822184999999</v>
      </c>
      <c r="R374" s="1">
        <v>1.4958982240000001</v>
      </c>
      <c r="S374" s="1">
        <v>2.1165170080000002</v>
      </c>
      <c r="T374" s="1">
        <v>1.9770798688</v>
      </c>
      <c r="U374" s="1">
        <v>0</v>
      </c>
      <c r="V374" s="1">
        <v>0</v>
      </c>
    </row>
    <row r="375" spans="1:22" x14ac:dyDescent="0.2">
      <c r="A375" t="s">
        <v>416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.20930211413333333</v>
      </c>
      <c r="H375" s="1">
        <v>0.26226263573333336</v>
      </c>
      <c r="I375" s="1">
        <v>0.28223404533333335</v>
      </c>
      <c r="J375" s="1">
        <v>0.23551647000000001</v>
      </c>
      <c r="K375" s="1">
        <v>0.2221798348</v>
      </c>
      <c r="L375" s="1">
        <v>0.1988452668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t="s">
        <v>417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t="s">
        <v>418</v>
      </c>
      <c r="B377" s="1">
        <v>1.8822436478999998</v>
      </c>
      <c r="C377" s="1">
        <v>1.2859050203999998</v>
      </c>
      <c r="D377" s="1">
        <v>4.1665805279999999</v>
      </c>
      <c r="E377" s="1">
        <v>4.6981982879999995</v>
      </c>
      <c r="F377" s="1">
        <v>4.36389768</v>
      </c>
      <c r="G377" s="1">
        <v>2.1699704480000004</v>
      </c>
      <c r="H377" s="1">
        <v>2.7190464440000004</v>
      </c>
      <c r="I377" s="1">
        <v>2.9261029700000001</v>
      </c>
      <c r="J377" s="1">
        <v>6.5456604499999997</v>
      </c>
      <c r="K377" s="1">
        <v>6.1749981113333332</v>
      </c>
      <c r="L377" s="1">
        <v>5.5264652979999997</v>
      </c>
      <c r="M377" s="1">
        <v>0.96058617480000008</v>
      </c>
      <c r="N377" s="1">
        <v>0.9826076628</v>
      </c>
      <c r="O377" s="1">
        <v>1.0448381825999999</v>
      </c>
      <c r="P377" s="1">
        <v>1.2530391860500001</v>
      </c>
      <c r="Q377" s="1">
        <v>1.0019127107000001</v>
      </c>
      <c r="R377" s="1">
        <v>1.2757764128</v>
      </c>
      <c r="S377" s="1">
        <v>2.0016402625</v>
      </c>
      <c r="T377" s="1">
        <v>1.8697712575000001</v>
      </c>
      <c r="U377" s="1">
        <v>0</v>
      </c>
      <c r="V377" s="1">
        <v>0</v>
      </c>
    </row>
    <row r="378" spans="1:22" x14ac:dyDescent="0.2">
      <c r="A378" t="s">
        <v>419</v>
      </c>
      <c r="B378" s="1">
        <v>6.4778515155000003</v>
      </c>
      <c r="C378" s="1">
        <v>4.4255172780000001</v>
      </c>
      <c r="D378" s="1">
        <v>32.696083309999999</v>
      </c>
      <c r="E378" s="1">
        <v>36.867806010000002</v>
      </c>
      <c r="F378" s="1">
        <v>34.244474849999996</v>
      </c>
      <c r="G378" s="1">
        <v>3.2418742898666668</v>
      </c>
      <c r="H378" s="1">
        <v>4.0621782512666664</v>
      </c>
      <c r="I378" s="1">
        <v>4.3715148271666671</v>
      </c>
      <c r="J378" s="1">
        <v>2.8749983500000003</v>
      </c>
      <c r="K378" s="1">
        <v>2.7121952806666672</v>
      </c>
      <c r="L378" s="1">
        <v>2.4273453740000006</v>
      </c>
      <c r="M378" s="1">
        <v>3.6234955553999999</v>
      </c>
      <c r="N378" s="1">
        <v>3.7065643794000001</v>
      </c>
      <c r="O378" s="1">
        <v>3.9413085573000002</v>
      </c>
      <c r="P378" s="1">
        <v>1.8468244625500001</v>
      </c>
      <c r="Q378" s="1">
        <v>1.4766951617000001</v>
      </c>
      <c r="R378" s="1">
        <v>1.8803363168</v>
      </c>
      <c r="S378" s="1">
        <v>8.7898115875000009</v>
      </c>
      <c r="T378" s="1">
        <v>8.2107346525000011</v>
      </c>
      <c r="U378" s="1">
        <v>0</v>
      </c>
      <c r="V378" s="1">
        <v>0</v>
      </c>
    </row>
    <row r="379" spans="1:22" x14ac:dyDescent="0.2">
      <c r="A379" t="s">
        <v>420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t="s">
        <v>421</v>
      </c>
      <c r="B380" s="1">
        <v>1.7926129979999998</v>
      </c>
      <c r="C380" s="1">
        <v>1.2246714479999998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t="s">
        <v>422</v>
      </c>
      <c r="B381" s="1">
        <v>1.4938441650000001</v>
      </c>
      <c r="C381" s="1">
        <v>1.02055954</v>
      </c>
      <c r="D381" s="1">
        <v>3.6168233749999996</v>
      </c>
      <c r="E381" s="1">
        <v>4.0782971249999997</v>
      </c>
      <c r="F381" s="1">
        <v>3.788105625</v>
      </c>
      <c r="G381" s="1">
        <v>2.521628779466667</v>
      </c>
      <c r="H381" s="1">
        <v>3.1596862400666668</v>
      </c>
      <c r="I381" s="1">
        <v>3.4002976711666668</v>
      </c>
      <c r="J381" s="1">
        <v>4.9331152500000002</v>
      </c>
      <c r="K381" s="1">
        <v>4.6537668099999996</v>
      </c>
      <c r="L381" s="1">
        <v>4.1650022099999999</v>
      </c>
      <c r="M381" s="1">
        <v>0.99877461599999995</v>
      </c>
      <c r="N381" s="1">
        <v>1.0216715759999999</v>
      </c>
      <c r="O381" s="1">
        <v>1.0863760920000001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t="s">
        <v>423</v>
      </c>
      <c r="B382" s="1">
        <v>0</v>
      </c>
      <c r="C382" s="1">
        <v>0</v>
      </c>
      <c r="D382" s="1">
        <v>0.78412730770000005</v>
      </c>
      <c r="E382" s="1">
        <v>0.88417481670000009</v>
      </c>
      <c r="F382" s="1">
        <v>0.82126129950000004</v>
      </c>
      <c r="G382" s="1">
        <v>1.4920470562666668</v>
      </c>
      <c r="H382" s="1">
        <v>1.8695854804666667</v>
      </c>
      <c r="I382" s="1">
        <v>2.0119551981666666</v>
      </c>
      <c r="J382" s="1">
        <v>0.32038726999999995</v>
      </c>
      <c r="K382" s="1">
        <v>0.3022446401333333</v>
      </c>
      <c r="L382" s="1">
        <v>0.2705012188</v>
      </c>
      <c r="M382" s="1">
        <v>0.46413643919999997</v>
      </c>
      <c r="N382" s="1">
        <v>0.47477679119999999</v>
      </c>
      <c r="O382" s="1">
        <v>0.50484536039999994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t="s">
        <v>424</v>
      </c>
      <c r="B383" s="1">
        <v>1.9555778159999999</v>
      </c>
      <c r="C383" s="1">
        <v>1.336005216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1.8523052099999999</v>
      </c>
      <c r="K383" s="1">
        <v>1.7474143763999999</v>
      </c>
      <c r="L383" s="1">
        <v>1.5638911523999999</v>
      </c>
      <c r="M383" s="1">
        <v>1.3057509318</v>
      </c>
      <c r="N383" s="1">
        <v>1.3356853397999999</v>
      </c>
      <c r="O383" s="1">
        <v>1.4202769790999998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t="s">
        <v>425</v>
      </c>
      <c r="B384" s="1">
        <v>0.79037936730000002</v>
      </c>
      <c r="C384" s="1">
        <v>0.53996877480000005</v>
      </c>
      <c r="D384" s="1">
        <v>0</v>
      </c>
      <c r="E384" s="1">
        <v>0</v>
      </c>
      <c r="F384" s="1">
        <v>0</v>
      </c>
      <c r="G384" s="1">
        <v>0.34088542853333331</v>
      </c>
      <c r="H384" s="1">
        <v>0.42714098393333333</v>
      </c>
      <c r="I384" s="1">
        <v>0.45966794883333334</v>
      </c>
      <c r="J384" s="1">
        <v>0.11881911999999999</v>
      </c>
      <c r="K384" s="1">
        <v>0.11209072746666665</v>
      </c>
      <c r="L384" s="1">
        <v>0.10031833279999999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t="s">
        <v>426</v>
      </c>
      <c r="B385" s="1">
        <v>14.789057233500001</v>
      </c>
      <c r="C385" s="1">
        <v>10.103539446000001</v>
      </c>
      <c r="D385" s="1">
        <v>2.5520305733999997</v>
      </c>
      <c r="E385" s="1">
        <v>2.8776464514</v>
      </c>
      <c r="F385" s="1">
        <v>2.6728873289999999</v>
      </c>
      <c r="G385" s="1">
        <v>1.1888667880000001</v>
      </c>
      <c r="H385" s="1">
        <v>1.489690339</v>
      </c>
      <c r="I385" s="1">
        <v>1.6031308825000001</v>
      </c>
      <c r="J385" s="1">
        <v>2.0167423850000001</v>
      </c>
      <c r="K385" s="1">
        <v>1.9025399367333335</v>
      </c>
      <c r="L385" s="1">
        <v>1.7027245594000002</v>
      </c>
      <c r="M385" s="1">
        <v>2.9375724000000001</v>
      </c>
      <c r="N385" s="1">
        <v>3.0049163999999999</v>
      </c>
      <c r="O385" s="1">
        <v>3.1952237999999999</v>
      </c>
      <c r="P385" s="1">
        <v>2.4908531086000001</v>
      </c>
      <c r="Q385" s="1">
        <v>1.9916515124</v>
      </c>
      <c r="R385" s="1">
        <v>2.5360512896</v>
      </c>
      <c r="S385" s="1">
        <v>1.6396044585</v>
      </c>
      <c r="T385" s="1">
        <v>1.5315865431</v>
      </c>
      <c r="U385" s="1">
        <v>0</v>
      </c>
      <c r="V385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topLeftCell="A79" workbookViewId="0">
      <selection activeCell="A60" sqref="A60:XFD60"/>
    </sheetView>
  </sheetViews>
  <sheetFormatPr baseColWidth="10" defaultRowHeight="16" x14ac:dyDescent="0.2"/>
  <cols>
    <col min="1" max="1" width="52.5" customWidth="1"/>
    <col min="18" max="19" width="11" bestFit="1" customWidth="1"/>
    <col min="20" max="20" width="11.6640625" bestFit="1" customWidth="1"/>
  </cols>
  <sheetData>
    <row r="1" spans="1:20" x14ac:dyDescent="0.2">
      <c r="A1" s="6" t="s">
        <v>428</v>
      </c>
      <c r="B1" s="6" t="s">
        <v>429</v>
      </c>
      <c r="C1" s="6" t="s">
        <v>430</v>
      </c>
      <c r="D1" s="6" t="s">
        <v>431</v>
      </c>
      <c r="E1" s="6" t="s">
        <v>430</v>
      </c>
      <c r="F1" s="6" t="s">
        <v>432</v>
      </c>
      <c r="G1" s="6" t="s">
        <v>430</v>
      </c>
      <c r="H1" s="6" t="s">
        <v>433</v>
      </c>
      <c r="I1" s="6" t="s">
        <v>430</v>
      </c>
      <c r="J1" s="6" t="s">
        <v>434</v>
      </c>
      <c r="K1" s="6" t="s">
        <v>430</v>
      </c>
      <c r="L1" s="6" t="s">
        <v>435</v>
      </c>
      <c r="M1" s="6" t="s">
        <v>430</v>
      </c>
      <c r="N1" s="6" t="s">
        <v>436</v>
      </c>
      <c r="O1" s="6" t="s">
        <v>430</v>
      </c>
      <c r="P1" s="6" t="s">
        <v>437</v>
      </c>
      <c r="Q1" s="6" t="s">
        <v>430</v>
      </c>
      <c r="R1" s="6" t="s">
        <v>517</v>
      </c>
      <c r="S1" s="6" t="s">
        <v>518</v>
      </c>
      <c r="T1" s="6" t="s">
        <v>519</v>
      </c>
    </row>
    <row r="2" spans="1:20" x14ac:dyDescent="0.2">
      <c r="A2" s="6" t="s">
        <v>438</v>
      </c>
      <c r="B2" s="7">
        <v>6.7464759999999999E-2</v>
      </c>
      <c r="C2" s="7">
        <v>1.5556349186158855E-6</v>
      </c>
      <c r="D2" s="7">
        <v>9.1726536666666678E-2</v>
      </c>
      <c r="E2" s="7">
        <v>3.9004273269756586E-7</v>
      </c>
      <c r="F2" s="7">
        <v>0.1066126</v>
      </c>
      <c r="G2" s="7">
        <v>2.6457513110619911E-7</v>
      </c>
      <c r="H2" s="7">
        <v>9.7482369999999999E-2</v>
      </c>
      <c r="I2" s="7">
        <v>6.5475186139547612E-7</v>
      </c>
      <c r="J2" s="7">
        <v>0.13812529999999998</v>
      </c>
      <c r="K2" s="7">
        <v>6.0827625303134287E-7</v>
      </c>
      <c r="L2" s="7">
        <v>9.1130023333333351E-2</v>
      </c>
      <c r="M2" s="7">
        <v>8.9366287453785345E-7</v>
      </c>
      <c r="N2" s="7">
        <v>4.686046E-2</v>
      </c>
      <c r="O2" s="7">
        <v>1.1313708498917571E-7</v>
      </c>
      <c r="P2" s="7">
        <v>4.8389195000000003E-2</v>
      </c>
      <c r="Q2" s="7">
        <v>2.050609665441076E-7</v>
      </c>
      <c r="R2" s="5">
        <f>D2/B2</f>
        <v>1.359621477444916</v>
      </c>
      <c r="S2" s="5">
        <f>F2/D2</f>
        <v>1.162287423839288</v>
      </c>
      <c r="T2" s="5">
        <f>P2/B2</f>
        <v>0.7172514213346346</v>
      </c>
    </row>
    <row r="3" spans="1:20" x14ac:dyDescent="0.2">
      <c r="A3" s="6" t="s">
        <v>439</v>
      </c>
      <c r="B3" s="7">
        <v>8.4049370000000012E-3</v>
      </c>
      <c r="C3" s="7">
        <v>2.1708178182420753E-6</v>
      </c>
      <c r="D3" s="7">
        <v>4.0844529999999997E-2</v>
      </c>
      <c r="E3" s="7">
        <v>9.4931554290372498E-7</v>
      </c>
      <c r="F3" s="7">
        <v>9.4120913333333334E-2</v>
      </c>
      <c r="G3" s="7">
        <v>8.0351311957946028E-7</v>
      </c>
      <c r="H3" s="7">
        <v>0.10992896666666667</v>
      </c>
      <c r="I3" s="7">
        <v>1.4433756729674957E-6</v>
      </c>
      <c r="J3" s="7">
        <v>0.21689860000000002</v>
      </c>
      <c r="K3" s="7">
        <v>3.6055512754137089E-7</v>
      </c>
      <c r="L3" s="7">
        <v>0.10921446666666666</v>
      </c>
      <c r="M3" s="7">
        <v>1.201388086062373E-6</v>
      </c>
      <c r="N3" s="7">
        <v>0.10260459999999999</v>
      </c>
      <c r="O3" s="7">
        <v>1.5556349186060724E-6</v>
      </c>
      <c r="P3" s="7">
        <v>8.9695694999999992E-2</v>
      </c>
      <c r="Q3" s="7">
        <v>1.0111626971042507E-6</v>
      </c>
      <c r="R3" s="5">
        <f>D3/B3</f>
        <v>4.8595878826932299</v>
      </c>
      <c r="S3" s="5">
        <f>F3/D3</f>
        <v>2.3043700914989924</v>
      </c>
      <c r="T3" s="5">
        <f>P3/B3</f>
        <v>10.671786712975955</v>
      </c>
    </row>
    <row r="4" spans="1:20" x14ac:dyDescent="0.2">
      <c r="A4" s="6" t="s">
        <v>440</v>
      </c>
      <c r="B4" s="7">
        <v>0.19933365</v>
      </c>
      <c r="C4" s="7">
        <v>9.192388155296928E-7</v>
      </c>
      <c r="D4" s="7">
        <v>0.17411106666666665</v>
      </c>
      <c r="E4" s="7">
        <v>1.0692676621447129E-6</v>
      </c>
      <c r="F4" s="7">
        <v>0.25001519999999999</v>
      </c>
      <c r="G4" s="7">
        <v>7.8102496758114068E-7</v>
      </c>
      <c r="H4" s="7">
        <v>0.12797993333333332</v>
      </c>
      <c r="I4" s="7">
        <v>1.0785793124901732E-6</v>
      </c>
      <c r="J4" s="7">
        <v>0.20122826666666668</v>
      </c>
      <c r="K4" s="7">
        <v>3.5118845843852328E-7</v>
      </c>
      <c r="L4" s="7">
        <v>0.15365376666666666</v>
      </c>
      <c r="M4" s="7">
        <v>1.106044001540005E-6</v>
      </c>
      <c r="N4" s="7">
        <v>9.0525394999999995E-2</v>
      </c>
      <c r="O4" s="7">
        <v>7.8488852711608638E-7</v>
      </c>
      <c r="P4" s="7">
        <v>9.3577080000000007E-2</v>
      </c>
      <c r="Q4" s="7">
        <v>1.9233304448258001E-6</v>
      </c>
      <c r="R4" s="5">
        <f t="shared" ref="R4:R67" si="0">D4/B4</f>
        <v>0.87346550201968731</v>
      </c>
      <c r="S4" s="5">
        <f t="shared" ref="S4:S28" si="1">F4/D4</f>
        <v>1.4359523767587434</v>
      </c>
      <c r="T4" s="5">
        <f t="shared" ref="T4:T28" si="2">P4/B4</f>
        <v>0.46944948833275268</v>
      </c>
    </row>
    <row r="5" spans="1:20" x14ac:dyDescent="0.2">
      <c r="A5" s="6" t="s">
        <v>441</v>
      </c>
      <c r="B5" s="7">
        <v>0.43829235</v>
      </c>
      <c r="C5" s="7">
        <v>1.3435028842538213E-6</v>
      </c>
      <c r="D5" s="7">
        <v>2.5285289999999998E-2</v>
      </c>
      <c r="E5" s="7">
        <v>9.2989246690188126E-7</v>
      </c>
      <c r="F5" s="7">
        <v>4.4734240000000002E-2</v>
      </c>
      <c r="G5" s="7">
        <v>1.3143439428105949E-6</v>
      </c>
      <c r="H5" s="7">
        <v>2.5294730000000001E-2</v>
      </c>
      <c r="I5" s="7">
        <v>1.5090062955467771E-6</v>
      </c>
      <c r="J5" s="7">
        <v>3.4668723333333325E-2</v>
      </c>
      <c r="K5" s="7">
        <v>9.6795316690877533E-7</v>
      </c>
      <c r="L5" s="7">
        <v>6.7738483333333321E-2</v>
      </c>
      <c r="M5" s="7">
        <v>4.3523939772640747E-7</v>
      </c>
      <c r="N5" s="7">
        <v>3.9128744999999999E-2</v>
      </c>
      <c r="O5" s="7">
        <v>2.6162950903869544E-7</v>
      </c>
      <c r="P5" s="7">
        <v>6.9263674999999997E-2</v>
      </c>
      <c r="Q5" s="7">
        <v>2.1283914113699074E-6</v>
      </c>
      <c r="R5" s="5">
        <f t="shared" si="0"/>
        <v>5.7690466192257289E-2</v>
      </c>
      <c r="S5" s="5">
        <f t="shared" si="1"/>
        <v>1.7691804207110144</v>
      </c>
      <c r="T5" s="5">
        <f t="shared" si="2"/>
        <v>0.15803076416916698</v>
      </c>
    </row>
    <row r="6" spans="1:20" x14ac:dyDescent="0.2">
      <c r="A6" s="6" t="s">
        <v>442</v>
      </c>
      <c r="B6" s="7">
        <v>4.7629300000000003E-4</v>
      </c>
      <c r="C6" s="7">
        <v>1.4074253372736854E-6</v>
      </c>
      <c r="D6" s="7">
        <v>6.0754413333333332E-4</v>
      </c>
      <c r="E6" s="7">
        <v>4.204391791131687E-7</v>
      </c>
      <c r="F6" s="7">
        <v>1.0761916666666667E-3</v>
      </c>
      <c r="G6" s="7">
        <v>7.0474983741269716E-7</v>
      </c>
      <c r="H6" s="7">
        <v>1.0653983333333333E-3</v>
      </c>
      <c r="I6" s="7">
        <v>6.6285015903551205E-7</v>
      </c>
      <c r="J6" s="7">
        <v>2.5765313333333336E-3</v>
      </c>
      <c r="K6" s="7">
        <v>1.1556609941211225E-6</v>
      </c>
      <c r="L6" s="7">
        <v>2.6230569999999998E-3</v>
      </c>
      <c r="M6" s="7">
        <v>1.5737379070227613E-6</v>
      </c>
      <c r="N6" s="7">
        <v>2.4392494999999998E-3</v>
      </c>
      <c r="O6" s="7">
        <v>8.5772052557921752E-7</v>
      </c>
      <c r="P6" s="7">
        <v>1.9570274999999998E-3</v>
      </c>
      <c r="Q6" s="7">
        <v>9.00146932450465E-7</v>
      </c>
      <c r="R6" s="5">
        <f t="shared" si="0"/>
        <v>1.275568050198792</v>
      </c>
      <c r="S6" s="5">
        <f t="shared" si="1"/>
        <v>1.7713802300452908</v>
      </c>
      <c r="T6" s="5">
        <f t="shared" si="2"/>
        <v>4.1088731096194984</v>
      </c>
    </row>
    <row r="7" spans="1:20" x14ac:dyDescent="0.2">
      <c r="A7" s="6" t="s">
        <v>443</v>
      </c>
      <c r="B7" s="7">
        <v>0.33548624999999999</v>
      </c>
      <c r="C7" s="7">
        <v>6.3639610308619281E-7</v>
      </c>
      <c r="D7" s="7">
        <v>1.6950389999999999E-2</v>
      </c>
      <c r="E7" s="7">
        <v>1.4577036735911008E-6</v>
      </c>
      <c r="F7" s="7">
        <v>2.4981846666666668E-2</v>
      </c>
      <c r="G7" s="7">
        <v>9.7572195493023175E-7</v>
      </c>
      <c r="H7" s="7">
        <v>1.3728089999999998E-2</v>
      </c>
      <c r="I7" s="7">
        <v>6.8168907868648638E-7</v>
      </c>
      <c r="J7" s="7">
        <v>2.12608E-2</v>
      </c>
      <c r="K7" s="7">
        <v>2.7073972741361166E-7</v>
      </c>
      <c r="L7" s="7">
        <v>4.3075013333333328E-2</v>
      </c>
      <c r="M7" s="7">
        <v>7.7732447107768731E-7</v>
      </c>
      <c r="N7" s="7">
        <v>3.6774704999999998E-2</v>
      </c>
      <c r="O7" s="7">
        <v>3.8890872965397138E-7</v>
      </c>
      <c r="P7" s="7">
        <v>3.1920274999999998E-2</v>
      </c>
      <c r="Q7" s="7">
        <v>8.6974134085796819E-7</v>
      </c>
      <c r="R7" s="5">
        <f t="shared" si="0"/>
        <v>5.05248426723897E-2</v>
      </c>
      <c r="S7" s="5">
        <f t="shared" si="1"/>
        <v>1.4738213496365966</v>
      </c>
      <c r="T7" s="5">
        <f t="shared" si="2"/>
        <v>9.5146298842351956E-2</v>
      </c>
    </row>
    <row r="8" spans="1:20" x14ac:dyDescent="0.2">
      <c r="A8" s="6" t="s">
        <v>444</v>
      </c>
      <c r="B8" s="7">
        <v>0.61211459999999995</v>
      </c>
      <c r="C8" s="7">
        <v>4.2426406872412852E-7</v>
      </c>
      <c r="D8" s="7">
        <v>3.0712303333333333E-2</v>
      </c>
      <c r="E8" s="7">
        <v>1.3465635274034302E-6</v>
      </c>
      <c r="F8" s="7">
        <v>4.3656960000000002E-2</v>
      </c>
      <c r="G8" s="7">
        <v>2.2538855339127795E-7</v>
      </c>
      <c r="H8" s="7">
        <v>2.4544253333333335E-2</v>
      </c>
      <c r="I8" s="7">
        <v>8.0500517596635453E-7</v>
      </c>
      <c r="J8" s="7">
        <v>3.9172403333333335E-2</v>
      </c>
      <c r="K8" s="7">
        <v>1.517673658388808E-7</v>
      </c>
      <c r="L8" s="7">
        <v>8.1594583333333345E-2</v>
      </c>
      <c r="M8" s="7">
        <v>5.7500724633327742E-7</v>
      </c>
      <c r="N8" s="7">
        <v>5.4044349999999998E-2</v>
      </c>
      <c r="O8" s="7">
        <v>5.2325901807739089E-7</v>
      </c>
      <c r="P8" s="7">
        <v>6.2897449999999994E-2</v>
      </c>
      <c r="Q8" s="7">
        <v>1.2303657992646455E-6</v>
      </c>
      <c r="R8" s="5">
        <f t="shared" si="0"/>
        <v>5.0174106831193596E-2</v>
      </c>
      <c r="S8" s="5">
        <f t="shared" si="1"/>
        <v>1.4214811414882484</v>
      </c>
      <c r="T8" s="5">
        <f t="shared" si="2"/>
        <v>0.10275436985165849</v>
      </c>
    </row>
    <row r="9" spans="1:20" x14ac:dyDescent="0.2">
      <c r="A9" s="6" t="s">
        <v>445</v>
      </c>
      <c r="B9" s="7">
        <v>4.6756145000000001E-4</v>
      </c>
      <c r="C9" s="7">
        <v>2.8423571283355542E-6</v>
      </c>
      <c r="D9" s="7">
        <v>1.7391683333333333E-4</v>
      </c>
      <c r="E9" s="7">
        <v>6.9430096019905947E-7</v>
      </c>
      <c r="F9" s="7">
        <v>1.6344859999999997E-4</v>
      </c>
      <c r="G9" s="7">
        <v>1.2031106557586488E-6</v>
      </c>
      <c r="H9" s="7">
        <v>1.3982473333333336E-4</v>
      </c>
      <c r="I9" s="7">
        <v>1.1495016195435853E-6</v>
      </c>
      <c r="J9" s="7">
        <v>1.7208463333333334E-4</v>
      </c>
      <c r="K9" s="7">
        <v>6.156407745863957E-7</v>
      </c>
      <c r="L9" s="7">
        <v>1.5223786666666665E-4</v>
      </c>
      <c r="M9" s="7">
        <v>3.3102666559256397E-7</v>
      </c>
      <c r="N9" s="7">
        <v>3.5912100000000001E-4</v>
      </c>
      <c r="O9" s="7">
        <v>8.3297178823775863E-8</v>
      </c>
      <c r="P9" s="7">
        <v>4.6973579999999999E-4</v>
      </c>
      <c r="Q9" s="7">
        <v>1.548139586729839E-6</v>
      </c>
      <c r="R9" s="5">
        <f t="shared" si="0"/>
        <v>0.3719657241488436</v>
      </c>
      <c r="S9" s="5">
        <f t="shared" si="1"/>
        <v>0.93980896999619534</v>
      </c>
      <c r="T9" s="5">
        <f t="shared" si="2"/>
        <v>1.0046504047756717</v>
      </c>
    </row>
    <row r="10" spans="1:20" x14ac:dyDescent="0.2">
      <c r="A10" s="6" t="s">
        <v>446</v>
      </c>
      <c r="B10" s="7">
        <v>0.69335769999999997</v>
      </c>
      <c r="C10" s="7">
        <v>1.6970562748180094E-6</v>
      </c>
      <c r="D10" s="7">
        <v>4.4522706666666668E-2</v>
      </c>
      <c r="E10" s="7">
        <v>1.0464384039860191E-6</v>
      </c>
      <c r="F10" s="7">
        <v>6.2797049999999993E-2</v>
      </c>
      <c r="G10" s="7">
        <v>1.2957237359899331E-6</v>
      </c>
      <c r="H10" s="7">
        <v>3.4777246666666671E-2</v>
      </c>
      <c r="I10" s="7">
        <v>7.6846166679572297E-7</v>
      </c>
      <c r="J10" s="7">
        <v>5.6625493333333332E-2</v>
      </c>
      <c r="K10" s="7">
        <v>1.3123007785296524E-6</v>
      </c>
      <c r="L10" s="7">
        <v>0.10494526666666666</v>
      </c>
      <c r="M10" s="7">
        <v>1.4153915830381403E-6</v>
      </c>
      <c r="N10" s="7">
        <v>8.2910830000000005E-2</v>
      </c>
      <c r="O10" s="7">
        <v>1.8384776310986378E-7</v>
      </c>
      <c r="P10" s="7">
        <v>8.6142485000000005E-2</v>
      </c>
      <c r="Q10" s="7">
        <v>2.5385133444581229E-6</v>
      </c>
      <c r="R10" s="5">
        <f t="shared" si="0"/>
        <v>6.42131855846797E-2</v>
      </c>
      <c r="S10" s="5">
        <f t="shared" si="1"/>
        <v>1.4104499636589927</v>
      </c>
      <c r="T10" s="5">
        <f t="shared" si="2"/>
        <v>0.12423960244474101</v>
      </c>
    </row>
    <row r="11" spans="1:20" x14ac:dyDescent="0.2">
      <c r="A11" s="6" t="s">
        <v>447</v>
      </c>
      <c r="B11" s="7">
        <v>0.52903014999999998</v>
      </c>
      <c r="C11" s="7">
        <v>1.0606601717710688E-6</v>
      </c>
      <c r="D11" s="7">
        <v>3.112173E-2</v>
      </c>
      <c r="E11" s="7">
        <v>1.0652229813516866E-6</v>
      </c>
      <c r="F11" s="7">
        <v>4.5831286666666665E-2</v>
      </c>
      <c r="G11" s="7">
        <v>5.9180514811491318E-7</v>
      </c>
      <c r="H11" s="7">
        <v>2.5080943333333331E-2</v>
      </c>
      <c r="I11" s="7">
        <v>1.9655363983688749E-7</v>
      </c>
      <c r="J11" s="7">
        <v>4.0961873333333336E-2</v>
      </c>
      <c r="K11" s="7">
        <v>1.0427048160085795E-6</v>
      </c>
      <c r="L11" s="7">
        <v>7.686282333333333E-2</v>
      </c>
      <c r="M11" s="7">
        <v>4.4657959350440677E-7</v>
      </c>
      <c r="N11" s="7">
        <v>5.8880294999999999E-2</v>
      </c>
      <c r="O11" s="7">
        <v>7.0710678081435776E-9</v>
      </c>
      <c r="P11" s="7">
        <v>6.3017144999999997E-2</v>
      </c>
      <c r="Q11" s="7">
        <v>2.8991378029089592E-7</v>
      </c>
      <c r="R11" s="5">
        <f t="shared" si="0"/>
        <v>5.8827894780666093E-2</v>
      </c>
      <c r="S11" s="5">
        <f t="shared" si="1"/>
        <v>1.4726458544131917</v>
      </c>
      <c r="T11" s="5">
        <f t="shared" si="2"/>
        <v>0.11911824874253386</v>
      </c>
    </row>
    <row r="12" spans="1:20" x14ac:dyDescent="0.2">
      <c r="A12" s="6" t="s">
        <v>448</v>
      </c>
      <c r="B12" s="7">
        <v>8.8715915000000013E-3</v>
      </c>
      <c r="C12" s="7">
        <v>1.8024151852439866E-6</v>
      </c>
      <c r="D12" s="7">
        <v>7.9463723333333351E-3</v>
      </c>
      <c r="E12" s="7">
        <v>7.5597376497714288E-7</v>
      </c>
      <c r="F12" s="7">
        <v>1.234388E-2</v>
      </c>
      <c r="G12" s="7">
        <v>4.23320209770771E-7</v>
      </c>
      <c r="H12" s="7">
        <v>6.9162910000000006E-3</v>
      </c>
      <c r="I12" s="7">
        <v>1.4369648569121293E-6</v>
      </c>
      <c r="J12" s="7">
        <v>9.0607123333333334E-3</v>
      </c>
      <c r="K12" s="7">
        <v>2.858187071092065E-7</v>
      </c>
      <c r="L12" s="7">
        <v>1.2096093333333335E-2</v>
      </c>
      <c r="M12" s="7">
        <v>8.003957354540269E-7</v>
      </c>
      <c r="N12" s="7">
        <v>8.8942870000000007E-3</v>
      </c>
      <c r="O12" s="7">
        <v>2.0223253941962351E-7</v>
      </c>
      <c r="P12" s="7">
        <v>6.3535655E-3</v>
      </c>
      <c r="Q12" s="7">
        <v>1.2381439738572833E-6</v>
      </c>
      <c r="R12" s="5">
        <f t="shared" si="0"/>
        <v>0.89570989977765925</v>
      </c>
      <c r="S12" s="5">
        <f t="shared" si="1"/>
        <v>1.5533981397045868</v>
      </c>
      <c r="T12" s="5">
        <f t="shared" si="2"/>
        <v>0.71616975375838698</v>
      </c>
    </row>
    <row r="13" spans="1:20" x14ac:dyDescent="0.2">
      <c r="A13" s="6" t="s">
        <v>449</v>
      </c>
      <c r="B13" s="7">
        <v>1.4508665E-2</v>
      </c>
      <c r="C13" s="7">
        <v>3.1607673119034957E-6</v>
      </c>
      <c r="D13" s="7">
        <v>1.3257883333333331E-2</v>
      </c>
      <c r="E13" s="7">
        <v>7.0882531933747321E-7</v>
      </c>
      <c r="F13" s="7">
        <v>2.1557106666666669E-2</v>
      </c>
      <c r="G13" s="7">
        <v>8.8262864973353369E-7</v>
      </c>
      <c r="H13" s="7">
        <v>1.1987299999999999E-2</v>
      </c>
      <c r="I13" s="7">
        <v>5.0566787519044257E-7</v>
      </c>
      <c r="J13" s="7">
        <v>1.6326346666666665E-2</v>
      </c>
      <c r="K13" s="7">
        <v>1.1584616235920443E-6</v>
      </c>
      <c r="L13" s="7">
        <v>2.2583596666666667E-2</v>
      </c>
      <c r="M13" s="7">
        <v>1.6641013590921873E-6</v>
      </c>
      <c r="N13" s="7">
        <v>1.5478660000000002E-2</v>
      </c>
      <c r="O13" s="7">
        <v>1.0323759005323614E-6</v>
      </c>
      <c r="P13" s="7">
        <v>1.3416340000000001E-2</v>
      </c>
      <c r="Q13" s="7">
        <v>7.9195959492913645E-7</v>
      </c>
      <c r="R13" s="5">
        <f t="shared" si="0"/>
        <v>0.91379071288318603</v>
      </c>
      <c r="S13" s="5">
        <f t="shared" si="1"/>
        <v>1.625984037170338</v>
      </c>
      <c r="T13" s="5">
        <f t="shared" si="2"/>
        <v>0.92471223231082944</v>
      </c>
    </row>
    <row r="14" spans="1:20" x14ac:dyDescent="0.2">
      <c r="A14" s="6" t="s">
        <v>450</v>
      </c>
      <c r="B14" s="7">
        <v>7.4267949999999999E-2</v>
      </c>
      <c r="C14" s="7">
        <v>1.7394826817257495E-6</v>
      </c>
      <c r="D14" s="7">
        <v>5.4228956666666661E-2</v>
      </c>
      <c r="E14" s="7">
        <v>2.3501772982537407E-7</v>
      </c>
      <c r="F14" s="7">
        <v>8.2404296666666668E-2</v>
      </c>
      <c r="G14" s="7">
        <v>9.0001851832577375E-7</v>
      </c>
      <c r="H14" s="7">
        <v>4.3693543333333335E-2</v>
      </c>
      <c r="I14" s="7">
        <v>1.0488724104162903E-6</v>
      </c>
      <c r="J14" s="7">
        <v>6.162103E-2</v>
      </c>
      <c r="K14" s="7">
        <v>2.5632011235698854E-7</v>
      </c>
      <c r="L14" s="7">
        <v>8.5797696666666659E-2</v>
      </c>
      <c r="M14" s="7">
        <v>6.5607418280053645E-7</v>
      </c>
      <c r="N14" s="7">
        <v>5.4065675000000001E-2</v>
      </c>
      <c r="O14" s="7">
        <v>5.0204581464314712E-7</v>
      </c>
      <c r="P14" s="7">
        <v>4.499206E-2</v>
      </c>
      <c r="Q14" s="7">
        <v>1.6970562748474486E-6</v>
      </c>
      <c r="R14" s="5">
        <f t="shared" si="0"/>
        <v>0.7301797971623919</v>
      </c>
      <c r="S14" s="5">
        <f t="shared" si="1"/>
        <v>1.5195626420251371</v>
      </c>
      <c r="T14" s="5">
        <f t="shared" si="2"/>
        <v>0.60580721562935291</v>
      </c>
    </row>
    <row r="15" spans="1:20" s="2" customFormat="1" x14ac:dyDescent="0.2">
      <c r="A15" s="8" t="s">
        <v>451</v>
      </c>
      <c r="B15" s="9">
        <v>0.1243566</v>
      </c>
      <c r="C15" s="9">
        <v>5.6568542494587852E-7</v>
      </c>
      <c r="D15" s="9">
        <v>9.4927079999999997E-2</v>
      </c>
      <c r="E15" s="9">
        <v>8.6971259620765337E-7</v>
      </c>
      <c r="F15" s="9">
        <v>0.14558546666666666</v>
      </c>
      <c r="G15" s="9">
        <v>1.1590225767200362E-6</v>
      </c>
      <c r="H15" s="9">
        <v>7.7691833333333335E-2</v>
      </c>
      <c r="I15" s="9">
        <v>7.9324229169489257E-7</v>
      </c>
      <c r="J15" s="9">
        <v>0.1082412</v>
      </c>
      <c r="K15" s="9">
        <v>1.0000000000010001E-6</v>
      </c>
      <c r="L15" s="9">
        <v>0.14977189999999999</v>
      </c>
      <c r="M15" s="9">
        <v>9.6436507609536699E-7</v>
      </c>
      <c r="N15" s="9">
        <v>9.4259595000000002E-2</v>
      </c>
      <c r="O15" s="9">
        <v>1.0606601718103213E-7</v>
      </c>
      <c r="P15" s="9">
        <v>7.6366375E-2</v>
      </c>
      <c r="Q15" s="9">
        <v>2.8991378029089592E-7</v>
      </c>
      <c r="R15" s="5">
        <f t="shared" si="0"/>
        <v>0.76334573315770937</v>
      </c>
      <c r="S15" s="5">
        <f t="shared" si="1"/>
        <v>1.5336557983945853</v>
      </c>
      <c r="T15" s="5">
        <f t="shared" si="2"/>
        <v>0.61409185358879226</v>
      </c>
    </row>
    <row r="16" spans="1:20" x14ac:dyDescent="0.2">
      <c r="A16" s="6" t="s">
        <v>452</v>
      </c>
      <c r="B16" s="7">
        <v>8.1441250000000003E-3</v>
      </c>
      <c r="C16" s="7">
        <v>1.5146227253016668E-6</v>
      </c>
      <c r="D16" s="7">
        <v>2.1315413333333335E-2</v>
      </c>
      <c r="E16" s="7">
        <v>6.9212233986004596E-7</v>
      </c>
      <c r="F16" s="7">
        <v>2.2015733333333332E-2</v>
      </c>
      <c r="G16" s="7">
        <v>5.519359866258204E-7</v>
      </c>
      <c r="H16" s="7">
        <v>1.9495986666666666E-2</v>
      </c>
      <c r="I16" s="7">
        <v>1.000266631121586E-6</v>
      </c>
      <c r="J16" s="7">
        <v>1.285508E-2</v>
      </c>
      <c r="K16" s="7">
        <v>8.741281370593711E-7</v>
      </c>
      <c r="L16" s="7">
        <v>1.729549E-2</v>
      </c>
      <c r="M16" s="7">
        <v>2.5238858928269869E-7</v>
      </c>
      <c r="N16" s="7">
        <v>1.3250915E-2</v>
      </c>
      <c r="O16" s="7">
        <v>1.3222896808195775E-6</v>
      </c>
      <c r="P16" s="7">
        <v>1.449011E-2</v>
      </c>
      <c r="Q16" s="7">
        <v>8.0610173055278347E-7</v>
      </c>
      <c r="R16" s="5">
        <f t="shared" si="0"/>
        <v>2.6172748248993396</v>
      </c>
      <c r="S16" s="5">
        <f t="shared" si="1"/>
        <v>1.0328550982825573</v>
      </c>
      <c r="T16" s="5">
        <f t="shared" si="2"/>
        <v>1.779210166838058</v>
      </c>
    </row>
    <row r="17" spans="1:20" x14ac:dyDescent="0.2">
      <c r="A17" s="6" t="s">
        <v>453</v>
      </c>
      <c r="B17" s="7">
        <v>10.786614999999999</v>
      </c>
      <c r="C17" s="7">
        <v>7.071067811597781E-6</v>
      </c>
      <c r="D17" s="7">
        <v>2.8289986666666667</v>
      </c>
      <c r="E17" s="7">
        <v>1.1547005385406533E-6</v>
      </c>
      <c r="F17" s="7">
        <v>1.5880253333333334</v>
      </c>
      <c r="G17" s="7">
        <v>1.5275252316474175E-6</v>
      </c>
      <c r="H17" s="7">
        <v>0.86781790000000003</v>
      </c>
      <c r="I17" s="7">
        <v>1.1532562594472945E-6</v>
      </c>
      <c r="J17" s="7">
        <v>1.1133023333333334</v>
      </c>
      <c r="K17" s="7">
        <v>1.1547005382842581E-6</v>
      </c>
      <c r="L17" s="7">
        <v>1.3010233333333334</v>
      </c>
      <c r="M17" s="7">
        <v>5.7735026914212905E-7</v>
      </c>
      <c r="N17" s="7">
        <v>3.5492274999999998</v>
      </c>
      <c r="O17" s="7">
        <v>7.071067809713669E-7</v>
      </c>
      <c r="P17" s="7">
        <v>4.4936805</v>
      </c>
      <c r="Q17" s="7">
        <v>7.071067806573485E-7</v>
      </c>
      <c r="R17" s="5">
        <f t="shared" si="0"/>
        <v>0.26226936501086456</v>
      </c>
      <c r="S17" s="5">
        <f t="shared" si="1"/>
        <v>0.56133831098777476</v>
      </c>
      <c r="T17" s="5">
        <f t="shared" si="2"/>
        <v>0.41659783908112047</v>
      </c>
    </row>
    <row r="18" spans="1:20" x14ac:dyDescent="0.2">
      <c r="A18" s="6" t="s">
        <v>454</v>
      </c>
      <c r="B18" s="7">
        <v>0.23174395</v>
      </c>
      <c r="C18" s="7">
        <v>1.3435028842538213E-6</v>
      </c>
      <c r="D18" s="7">
        <v>9.6133350000000006E-2</v>
      </c>
      <c r="E18" s="7">
        <v>5.0119856344601286E-7</v>
      </c>
      <c r="F18" s="7">
        <v>5.7802920000000001E-2</v>
      </c>
      <c r="G18" s="7">
        <v>1.0650352106859453E-6</v>
      </c>
      <c r="H18" s="7">
        <v>5.8730166666666667E-2</v>
      </c>
      <c r="I18" s="7">
        <v>1.5516550303911903E-6</v>
      </c>
      <c r="J18" s="7">
        <v>5.321415999999999E-2</v>
      </c>
      <c r="K18" s="7">
        <v>1.2357588761553829E-6</v>
      </c>
      <c r="L18" s="7">
        <v>6.3601413333333343E-2</v>
      </c>
      <c r="M18" s="7">
        <v>8.4037689957174288E-7</v>
      </c>
      <c r="N18" s="7">
        <v>9.9395300000000006E-2</v>
      </c>
      <c r="O18" s="7">
        <v>1.8384776310986378E-7</v>
      </c>
      <c r="P18" s="7">
        <v>9.2024544999999999E-2</v>
      </c>
      <c r="Q18" s="7">
        <v>2.7577164465498259E-7</v>
      </c>
      <c r="R18" s="5">
        <f t="shared" si="0"/>
        <v>0.41482571605429186</v>
      </c>
      <c r="S18" s="5">
        <f t="shared" si="1"/>
        <v>0.60127853653284735</v>
      </c>
      <c r="T18" s="5">
        <f t="shared" si="2"/>
        <v>0.39709578178847815</v>
      </c>
    </row>
    <row r="19" spans="1:20" x14ac:dyDescent="0.2">
      <c r="A19" s="6" t="s">
        <v>455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5"/>
      <c r="S19" s="5"/>
      <c r="T19" s="5"/>
    </row>
    <row r="20" spans="1:20" x14ac:dyDescent="0.2">
      <c r="A20" s="6" t="s">
        <v>456</v>
      </c>
      <c r="B20" s="7">
        <v>8.4999235000000006E-2</v>
      </c>
      <c r="C20" s="7">
        <v>1.548563850797929E-6</v>
      </c>
      <c r="D20" s="7">
        <v>6.1247463333333335E-2</v>
      </c>
      <c r="E20" s="7">
        <v>1.6676130646318094E-6</v>
      </c>
      <c r="F20" s="7">
        <v>7.9280703333333327E-2</v>
      </c>
      <c r="G20" s="7">
        <v>7.7105987662408429E-7</v>
      </c>
      <c r="H20" s="7">
        <v>5.7993463333333328E-2</v>
      </c>
      <c r="I20" s="7">
        <v>2.7754879450671233E-7</v>
      </c>
      <c r="J20" s="7">
        <v>9.1046659999999988E-2</v>
      </c>
      <c r="K20" s="7">
        <v>1.0168087332431897E-6</v>
      </c>
      <c r="L20" s="7">
        <v>7.943916333333334E-2</v>
      </c>
      <c r="M20" s="7">
        <v>1.5840559754450259E-6</v>
      </c>
      <c r="N20" s="7">
        <v>4.8936069999999998E-2</v>
      </c>
      <c r="O20" s="7">
        <v>8.7681240867101826E-7</v>
      </c>
      <c r="P20" s="7">
        <v>4.612745E-2</v>
      </c>
      <c r="Q20" s="7">
        <v>3.1112698372513974E-7</v>
      </c>
      <c r="R20" s="5">
        <f t="shared" si="0"/>
        <v>0.72056487724075791</v>
      </c>
      <c r="S20" s="5">
        <f t="shared" si="1"/>
        <v>1.2944324388073976</v>
      </c>
      <c r="T20" s="5">
        <f t="shared" si="2"/>
        <v>0.54268076647983943</v>
      </c>
    </row>
    <row r="21" spans="1:20" x14ac:dyDescent="0.2">
      <c r="A21" s="6" t="s">
        <v>457</v>
      </c>
      <c r="B21" s="7">
        <v>8.0117634999999996E-3</v>
      </c>
      <c r="C21" s="7">
        <v>5.9184837585318265E-7</v>
      </c>
      <c r="D21" s="7">
        <v>6.2591029999999994E-3</v>
      </c>
      <c r="E21" s="7">
        <v>7.5620896582900785E-7</v>
      </c>
      <c r="F21" s="7">
        <v>5.3905719999999997E-3</v>
      </c>
      <c r="G21" s="7">
        <v>1.0001139935026762E-6</v>
      </c>
      <c r="H21" s="7">
        <v>4.6741483333333335E-3</v>
      </c>
      <c r="I21" s="7">
        <v>8.408723644723766E-7</v>
      </c>
      <c r="J21" s="7">
        <v>5.4628283333333335E-3</v>
      </c>
      <c r="K21" s="7">
        <v>8.3973884829384164E-7</v>
      </c>
      <c r="L21" s="7">
        <v>5.4115243333333332E-3</v>
      </c>
      <c r="M21" s="7">
        <v>2.4719492982944988E-7</v>
      </c>
      <c r="N21" s="7">
        <v>5.7018074999999994E-3</v>
      </c>
      <c r="O21" s="7">
        <v>1.3597663402217513E-6</v>
      </c>
      <c r="P21" s="7">
        <v>3.5150529999999998E-3</v>
      </c>
      <c r="Q21" s="7">
        <v>3.4648232278149724E-7</v>
      </c>
      <c r="R21" s="5">
        <f t="shared" si="0"/>
        <v>0.78123911171366944</v>
      </c>
      <c r="S21" s="5">
        <f t="shared" si="1"/>
        <v>0.86123714532258067</v>
      </c>
      <c r="T21" s="5">
        <f t="shared" si="2"/>
        <v>0.43873649041187995</v>
      </c>
    </row>
    <row r="22" spans="1:20" x14ac:dyDescent="0.2">
      <c r="A22" s="6" t="s">
        <v>458</v>
      </c>
      <c r="B22" s="7">
        <v>8.8512655000000003E-3</v>
      </c>
      <c r="C22" s="7">
        <v>2.6481148955432268E-6</v>
      </c>
      <c r="D22" s="7">
        <v>1.0819233333333332E-3</v>
      </c>
      <c r="E22" s="7">
        <v>1.183041137633552E-6</v>
      </c>
      <c r="F22" s="7">
        <v>2.0998926666666667E-3</v>
      </c>
      <c r="G22" s="7">
        <v>1.1082194427698401E-6</v>
      </c>
      <c r="H22" s="7">
        <v>1.368979E-3</v>
      </c>
      <c r="I22" s="7">
        <v>1.4184061477588308E-6</v>
      </c>
      <c r="J22" s="7">
        <v>2.748615666666667E-3</v>
      </c>
      <c r="K22" s="7">
        <v>7.142438892515268E-7</v>
      </c>
      <c r="L22" s="7">
        <v>2.7873413333333332E-3</v>
      </c>
      <c r="M22" s="7">
        <v>8.0490641277939152E-7</v>
      </c>
      <c r="N22" s="7">
        <v>2.4575309999999998E-3</v>
      </c>
      <c r="O22" s="7">
        <v>2.2627416998019136E-8</v>
      </c>
      <c r="P22" s="7">
        <v>2.5628324999999999E-3</v>
      </c>
      <c r="Q22" s="7">
        <v>2.609224022578811E-7</v>
      </c>
      <c r="R22" s="5">
        <f t="shared" si="0"/>
        <v>0.12223374537045953</v>
      </c>
      <c r="S22" s="5">
        <f t="shared" si="1"/>
        <v>1.9408886027044432</v>
      </c>
      <c r="T22" s="5">
        <f t="shared" si="2"/>
        <v>0.28954419003700654</v>
      </c>
    </row>
    <row r="23" spans="1:20" x14ac:dyDescent="0.2">
      <c r="A23" s="6" t="s">
        <v>459</v>
      </c>
      <c r="B23" s="7">
        <v>2.2635615E-3</v>
      </c>
      <c r="C23" s="7">
        <v>2.2648630201406767E-6</v>
      </c>
      <c r="D23" s="7">
        <v>2.9320146666666665E-3</v>
      </c>
      <c r="E23" s="7">
        <v>5.6388503556431775E-7</v>
      </c>
      <c r="F23" s="7">
        <v>1.4935499999999999E-2</v>
      </c>
      <c r="G23" s="7">
        <v>6.8439754529028163E-7</v>
      </c>
      <c r="H23" s="7">
        <v>2.6894446666666669E-2</v>
      </c>
      <c r="I23" s="7">
        <v>8.136543082492532E-7</v>
      </c>
      <c r="J23" s="7">
        <v>5.3700400000000002E-2</v>
      </c>
      <c r="K23" s="7">
        <v>9.379232377997583E-7</v>
      </c>
      <c r="L23" s="7">
        <v>6.716786000000001E-2</v>
      </c>
      <c r="M23" s="7">
        <v>3.4073450074706202E-7</v>
      </c>
      <c r="N23" s="7">
        <v>7.4976750000000009E-2</v>
      </c>
      <c r="O23" s="7">
        <v>6.7882250994486735E-7</v>
      </c>
      <c r="P23" s="7">
        <v>0.10768269999999999</v>
      </c>
      <c r="Q23" s="7">
        <v>8.4852813741881778E-7</v>
      </c>
      <c r="R23" s="5">
        <f t="shared" si="0"/>
        <v>1.2953103623058912</v>
      </c>
      <c r="S23" s="5">
        <f t="shared" si="1"/>
        <v>5.093937683804219</v>
      </c>
      <c r="T23" s="5">
        <f t="shared" si="2"/>
        <v>47.572244005740508</v>
      </c>
    </row>
    <row r="24" spans="1:20" s="2" customFormat="1" x14ac:dyDescent="0.2">
      <c r="A24" s="8" t="s">
        <v>460</v>
      </c>
      <c r="B24" s="9">
        <v>2.7842769999999999E-3</v>
      </c>
      <c r="C24" s="9">
        <v>1.7083699833466115E-6</v>
      </c>
      <c r="D24" s="9">
        <v>1.0833213333333334E-2</v>
      </c>
      <c r="E24" s="9">
        <v>7.3145972775905886E-7</v>
      </c>
      <c r="F24" s="9">
        <v>4.9905233333333333E-2</v>
      </c>
      <c r="G24" s="9">
        <v>1.1314739649368378E-6</v>
      </c>
      <c r="H24" s="9">
        <v>0.102822766666667</v>
      </c>
      <c r="I24" s="9">
        <v>1.7039170558852183E-6</v>
      </c>
      <c r="J24" s="9">
        <v>0.24265643333333334</v>
      </c>
      <c r="K24" s="9">
        <v>1.1015141094569783E-6</v>
      </c>
      <c r="L24" s="9">
        <v>0.48373616666666663</v>
      </c>
      <c r="M24" s="9">
        <v>1.2220201853264136E-6</v>
      </c>
      <c r="N24" s="9">
        <v>0.47169064999999999</v>
      </c>
      <c r="O24" s="9">
        <v>1.202081528012445E-6</v>
      </c>
      <c r="P24" s="9">
        <v>0.53666324999999993</v>
      </c>
      <c r="Q24" s="9">
        <v>2.0506096654607022E-6</v>
      </c>
      <c r="R24" s="5">
        <f t="shared" si="0"/>
        <v>3.890853292733925</v>
      </c>
      <c r="S24" s="5">
        <f t="shared" si="1"/>
        <v>4.6066879510049956</v>
      </c>
      <c r="T24" s="5">
        <f t="shared" si="2"/>
        <v>192.74779413111551</v>
      </c>
    </row>
    <row r="25" spans="1:20" x14ac:dyDescent="0.2">
      <c r="A25" s="6" t="s">
        <v>461</v>
      </c>
      <c r="B25" s="7">
        <v>1.0917235E-4</v>
      </c>
      <c r="C25" s="7">
        <v>5.2219835790626525E-7</v>
      </c>
      <c r="D25" s="7">
        <v>2.3169253333333333E-5</v>
      </c>
      <c r="E25" s="7">
        <v>1.393159838436831E-6</v>
      </c>
      <c r="F25" s="7">
        <v>1.0009342666666667E-4</v>
      </c>
      <c r="G25" s="7">
        <v>1.6464358238732938E-6</v>
      </c>
      <c r="H25" s="7">
        <v>2.6158523333333334E-4</v>
      </c>
      <c r="I25" s="7">
        <v>1.5001125768865813E-6</v>
      </c>
      <c r="J25" s="7">
        <v>4.7623953333333333E-4</v>
      </c>
      <c r="K25" s="7">
        <v>2.7780959906620881E-7</v>
      </c>
      <c r="L25" s="7">
        <v>8.9916896666666663E-4</v>
      </c>
      <c r="M25" s="7">
        <v>6.5647888262554371E-7</v>
      </c>
      <c r="N25" s="7">
        <v>5.858568E-4</v>
      </c>
      <c r="O25" s="7">
        <v>2.4550747442797099E-7</v>
      </c>
      <c r="P25" s="7">
        <v>8.5607749999999996E-4</v>
      </c>
      <c r="Q25" s="7">
        <v>8.7907515037112689E-7</v>
      </c>
      <c r="R25" s="5">
        <f t="shared" si="0"/>
        <v>0.21222638638202193</v>
      </c>
      <c r="S25" s="5">
        <f t="shared" si="1"/>
        <v>4.3200972092900134</v>
      </c>
      <c r="T25" s="5">
        <f t="shared" si="2"/>
        <v>7.8415230596391847</v>
      </c>
    </row>
    <row r="26" spans="1:20" x14ac:dyDescent="0.2">
      <c r="A26" s="6" t="s">
        <v>462</v>
      </c>
      <c r="B26" s="7">
        <v>0.2152577</v>
      </c>
      <c r="C26" s="7">
        <v>9.8994949365038081E-7</v>
      </c>
      <c r="D26" s="7">
        <v>0.11075706666666667</v>
      </c>
      <c r="E26" s="7">
        <v>1.5275252316201621E-7</v>
      </c>
      <c r="F26" s="7">
        <v>0.11593306666666665</v>
      </c>
      <c r="G26" s="7">
        <v>7.5055534994714089E-7</v>
      </c>
      <c r="H26" s="7">
        <v>0.10699103333333333</v>
      </c>
      <c r="I26" s="7">
        <v>9.8149545762655025E-7</v>
      </c>
      <c r="J26" s="7">
        <v>9.8199103333333329E-2</v>
      </c>
      <c r="K26" s="7">
        <v>1.6301635909736287E-6</v>
      </c>
      <c r="L26" s="7">
        <v>0.1196166</v>
      </c>
      <c r="M26" s="7">
        <v>9.1651513898875341E-7</v>
      </c>
      <c r="N26" s="7">
        <v>0.11006385</v>
      </c>
      <c r="O26" s="7">
        <v>6.3639610306656663E-7</v>
      </c>
      <c r="P26" s="7">
        <v>0.10819965000000001</v>
      </c>
      <c r="Q26" s="7">
        <v>9.1923881553950578E-7</v>
      </c>
      <c r="R26" s="5">
        <f t="shared" si="0"/>
        <v>0.51453242632745155</v>
      </c>
      <c r="S26" s="5">
        <f t="shared" si="1"/>
        <v>1.0467329097436069</v>
      </c>
      <c r="T26" s="5">
        <f t="shared" si="2"/>
        <v>0.50265170537453485</v>
      </c>
    </row>
    <row r="27" spans="1:20" x14ac:dyDescent="0.2">
      <c r="A27" s="6" t="s">
        <v>463</v>
      </c>
      <c r="B27" s="7">
        <v>3.0122604999999998E-3</v>
      </c>
      <c r="C27" s="7">
        <v>1.8738329701424222E-7</v>
      </c>
      <c r="D27" s="7">
        <v>3.1851056666666669E-3</v>
      </c>
      <c r="E27" s="7">
        <v>1.5308208037956363E-6</v>
      </c>
      <c r="F27" s="7">
        <v>1.9949106666666667E-3</v>
      </c>
      <c r="G27" s="7">
        <v>5.4054170360226121E-7</v>
      </c>
      <c r="H27" s="7">
        <v>2.1057453333333336E-3</v>
      </c>
      <c r="I27" s="7">
        <v>1.0413560070087713E-6</v>
      </c>
      <c r="J27" s="7">
        <v>1.9116269999999999E-3</v>
      </c>
      <c r="K27" s="7">
        <v>1.2478810039422403E-6</v>
      </c>
      <c r="L27" s="7">
        <v>1.9290373333333336E-3</v>
      </c>
      <c r="M27" s="7">
        <v>1.531787953123218E-6</v>
      </c>
      <c r="N27" s="7">
        <v>2.0892690000000004E-3</v>
      </c>
      <c r="O27" s="7">
        <v>5.006316010799851E-7</v>
      </c>
      <c r="P27" s="7">
        <v>1.4437345000000001E-3</v>
      </c>
      <c r="Q27" s="7">
        <v>8.7327687476541321E-7</v>
      </c>
      <c r="R27" s="5">
        <f t="shared" si="0"/>
        <v>1.0573805508078291</v>
      </c>
      <c r="S27" s="5">
        <f t="shared" si="1"/>
        <v>0.62632479906213467</v>
      </c>
      <c r="T27" s="5">
        <f t="shared" si="2"/>
        <v>0.47928607104199661</v>
      </c>
    </row>
    <row r="28" spans="1:20" x14ac:dyDescent="0.2">
      <c r="A28" s="6" t="s">
        <v>464</v>
      </c>
      <c r="B28" s="7">
        <v>3.5552590000000002E-4</v>
      </c>
      <c r="C28" s="7">
        <v>6.8476220690103999E-7</v>
      </c>
      <c r="D28" s="7">
        <v>1.2139236666666667E-3</v>
      </c>
      <c r="E28" s="7">
        <v>1.2090166803371436E-6</v>
      </c>
      <c r="F28" s="7">
        <v>1.9986303333333331E-3</v>
      </c>
      <c r="G28" s="7">
        <v>9.2372849546481629E-7</v>
      </c>
      <c r="H28" s="7">
        <v>1.0778583333333335E-3</v>
      </c>
      <c r="I28" s="7">
        <v>5.6792106258992844E-7</v>
      </c>
      <c r="J28" s="7">
        <v>1.1711543333333331E-3</v>
      </c>
      <c r="K28" s="7">
        <v>4.6861960408556061E-7</v>
      </c>
      <c r="L28" s="7">
        <v>1.5274470000000001E-3</v>
      </c>
      <c r="M28" s="7">
        <v>1.6588420660207464E-6</v>
      </c>
      <c r="N28" s="7">
        <v>1.6282325E-3</v>
      </c>
      <c r="O28" s="7">
        <v>9.6237232919494102E-7</v>
      </c>
      <c r="P28" s="7">
        <v>1.3730000000000001E-3</v>
      </c>
      <c r="Q28" s="7">
        <v>7.7923167286757826E-7</v>
      </c>
      <c r="R28" s="5">
        <f t="shared" si="0"/>
        <v>3.4144450985615018</v>
      </c>
      <c r="S28" s="5">
        <f t="shared" si="1"/>
        <v>1.6464217546902316</v>
      </c>
      <c r="T28" s="5">
        <f t="shared" si="2"/>
        <v>3.8618846053128619</v>
      </c>
    </row>
    <row r="29" spans="1:20" x14ac:dyDescent="0.2">
      <c r="A29" s="6" t="s">
        <v>465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5"/>
      <c r="S29" s="5"/>
      <c r="T29" s="5"/>
    </row>
    <row r="30" spans="1:20" x14ac:dyDescent="0.2">
      <c r="A30" s="6" t="s">
        <v>466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5"/>
      <c r="S30" s="5"/>
      <c r="T30" s="5"/>
    </row>
    <row r="31" spans="1:20" x14ac:dyDescent="0.2">
      <c r="A31" s="6" t="s">
        <v>467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5"/>
      <c r="S31" s="5"/>
      <c r="T31" s="5"/>
    </row>
    <row r="32" spans="1:20" x14ac:dyDescent="0.2">
      <c r="A32" s="6" t="s">
        <v>468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5"/>
      <c r="S32" s="5"/>
      <c r="T32" s="5"/>
    </row>
    <row r="33" spans="1:20" x14ac:dyDescent="0.2">
      <c r="A33" s="6" t="s">
        <v>469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5"/>
      <c r="S33" s="5"/>
      <c r="T33" s="5"/>
    </row>
    <row r="34" spans="1:20" x14ac:dyDescent="0.2">
      <c r="A34" s="6" t="s">
        <v>470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5"/>
      <c r="S34" s="5"/>
      <c r="T34" s="5"/>
    </row>
    <row r="35" spans="1:20" x14ac:dyDescent="0.2">
      <c r="A35" s="6" t="s">
        <v>471</v>
      </c>
      <c r="B35" s="7">
        <v>1.91034E-2</v>
      </c>
      <c r="C35" s="7">
        <v>1.9798989873105748E-7</v>
      </c>
      <c r="D35" s="7">
        <v>4.0843469999999995E-3</v>
      </c>
      <c r="E35" s="7">
        <v>6.0538665330541957E-7</v>
      </c>
      <c r="F35" s="7">
        <v>5.6906390000000008E-3</v>
      </c>
      <c r="G35" s="7">
        <v>9.6852671620351814E-7</v>
      </c>
      <c r="H35" s="7">
        <v>3.7622860000000001E-3</v>
      </c>
      <c r="I35" s="7">
        <v>6.9621548388424072E-7</v>
      </c>
      <c r="J35" s="7">
        <v>6.3154313333333338E-3</v>
      </c>
      <c r="K35" s="7">
        <v>8.4535810952118103E-7</v>
      </c>
      <c r="L35" s="7">
        <v>1.3546856666666668E-2</v>
      </c>
      <c r="M35" s="7">
        <v>1.4339223595907956E-6</v>
      </c>
      <c r="N35" s="7">
        <v>1.0609199999999999E-2</v>
      </c>
      <c r="O35" s="7">
        <v>1.1172287142742433E-6</v>
      </c>
      <c r="P35" s="7">
        <v>9.2954805000000015E-3</v>
      </c>
      <c r="Q35" s="7">
        <v>1.0839946955587955E-6</v>
      </c>
      <c r="R35" s="5">
        <f t="shared" si="0"/>
        <v>0.21380209805584344</v>
      </c>
      <c r="S35" s="5">
        <f>F35/D35</f>
        <v>1.3932800028988725</v>
      </c>
      <c r="T35" s="5">
        <f t="shared" ref="T35:T80" si="3">P35/B35</f>
        <v>0.48658775401237486</v>
      </c>
    </row>
    <row r="36" spans="1:20" x14ac:dyDescent="0.2">
      <c r="A36" s="6" t="s">
        <v>472</v>
      </c>
      <c r="B36" s="7">
        <v>3.0982434999999998E-3</v>
      </c>
      <c r="C36" s="7">
        <v>3.0759144981616138E-7</v>
      </c>
      <c r="D36" s="7">
        <v>2.7294740000000004E-3</v>
      </c>
      <c r="E36" s="7">
        <v>6.1619234010171614E-7</v>
      </c>
      <c r="F36" s="7">
        <v>1.3494293333333332E-3</v>
      </c>
      <c r="G36" s="7">
        <v>6.2283571937810849E-7</v>
      </c>
      <c r="H36" s="7">
        <v>1.8282726666666667E-3</v>
      </c>
      <c r="I36" s="7">
        <v>5.4910138711647117E-7</v>
      </c>
      <c r="J36" s="7">
        <v>1.5463926666666667E-3</v>
      </c>
      <c r="K36" s="7">
        <v>5.3211308321949258E-7</v>
      </c>
      <c r="L36" s="7">
        <v>1.681917E-3</v>
      </c>
      <c r="M36" s="7">
        <v>4.4243417589507663E-7</v>
      </c>
      <c r="N36" s="7">
        <v>1.8397335E-3</v>
      </c>
      <c r="O36" s="7">
        <v>3.9103004999610778E-7</v>
      </c>
      <c r="P36" s="7">
        <v>1.2714570000000001E-3</v>
      </c>
      <c r="Q36" s="7">
        <v>8.0468751699038812E-7</v>
      </c>
      <c r="R36" s="5">
        <f t="shared" si="0"/>
        <v>0.88097465547817677</v>
      </c>
      <c r="S36" s="5">
        <f>F36/D36</f>
        <v>0.4943917155222336</v>
      </c>
      <c r="T36" s="5">
        <f t="shared" si="3"/>
        <v>0.41037994592742638</v>
      </c>
    </row>
    <row r="37" spans="1:20" x14ac:dyDescent="0.2">
      <c r="A37" s="6" t="s">
        <v>473</v>
      </c>
      <c r="B37" s="7">
        <v>0.42016759999999997</v>
      </c>
      <c r="C37" s="7">
        <v>1.979898987340014E-6</v>
      </c>
      <c r="D37" s="7">
        <v>0.3256917666666666</v>
      </c>
      <c r="E37" s="7">
        <v>3.0550504631494725E-7</v>
      </c>
      <c r="F37" s="7">
        <v>0.41481039999999997</v>
      </c>
      <c r="G37" s="7">
        <v>9.8488578017693181E-7</v>
      </c>
      <c r="H37" s="7">
        <v>0.22498703333333334</v>
      </c>
      <c r="I37" s="7">
        <v>8.3864970835273184E-7</v>
      </c>
      <c r="J37" s="7">
        <v>0.29655776666666667</v>
      </c>
      <c r="K37" s="7">
        <v>1.3576941236409E-6</v>
      </c>
      <c r="L37" s="7">
        <v>0.28085880000000002</v>
      </c>
      <c r="M37" s="7">
        <v>5.2915026220715297E-7</v>
      </c>
      <c r="N37" s="7">
        <v>0.31776399999999999</v>
      </c>
      <c r="O37" s="7">
        <v>0</v>
      </c>
      <c r="P37" s="7">
        <v>0.23488870000000001</v>
      </c>
      <c r="Q37" s="7">
        <v>1.2727922061331333E-6</v>
      </c>
      <c r="R37" s="5">
        <f t="shared" si="0"/>
        <v>0.7751472666304271</v>
      </c>
      <c r="S37" s="5">
        <f>F37/D37</f>
        <v>1.2736287571694833</v>
      </c>
      <c r="T37" s="5">
        <f t="shared" si="3"/>
        <v>0.55903572764772924</v>
      </c>
    </row>
    <row r="38" spans="1:20" x14ac:dyDescent="0.2">
      <c r="A38" s="6" t="s">
        <v>474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5"/>
      <c r="S38" s="5"/>
      <c r="T38" s="5"/>
    </row>
    <row r="39" spans="1:20" x14ac:dyDescent="0.2">
      <c r="A39" s="6" t="s">
        <v>475</v>
      </c>
      <c r="B39" s="7">
        <v>0.41587430000000003</v>
      </c>
      <c r="C39" s="7">
        <v>2.8284271244350005E-7</v>
      </c>
      <c r="D39" s="7">
        <v>0.64619863333333327</v>
      </c>
      <c r="E39" s="7">
        <v>8.0829037688871902E-7</v>
      </c>
      <c r="F39" s="7">
        <v>0.94971173333333336</v>
      </c>
      <c r="G39" s="7">
        <v>8.9628864395947592E-7</v>
      </c>
      <c r="H39" s="7">
        <v>0.6499144</v>
      </c>
      <c r="I39" s="7">
        <v>1.7058722109332021E-6</v>
      </c>
      <c r="J39" s="7">
        <v>0.77732030000000008</v>
      </c>
      <c r="K39" s="7">
        <v>9.5393920141528108E-7</v>
      </c>
      <c r="L39" s="7">
        <v>0.72997293333333335</v>
      </c>
      <c r="M39" s="7">
        <v>4.7258156267017386E-7</v>
      </c>
      <c r="N39" s="7">
        <v>0.51482444999999999</v>
      </c>
      <c r="O39" s="7">
        <v>2.1213203432281193E-7</v>
      </c>
      <c r="P39" s="7">
        <v>0.44420340000000003</v>
      </c>
      <c r="Q39" s="7">
        <v>1.979898987340014E-6</v>
      </c>
      <c r="R39" s="5">
        <f t="shared" si="0"/>
        <v>1.5538316104970498</v>
      </c>
      <c r="S39" s="5">
        <f t="shared" ref="S39:S80" si="4">F39/D39</f>
        <v>1.4696900989009625</v>
      </c>
      <c r="T39" s="5">
        <f t="shared" si="3"/>
        <v>1.0681193812649639</v>
      </c>
    </row>
    <row r="40" spans="1:20" x14ac:dyDescent="0.2">
      <c r="A40" s="6" t="s">
        <v>476</v>
      </c>
      <c r="B40" s="7">
        <v>0.55327700000000002</v>
      </c>
      <c r="C40" s="7">
        <v>2.4041630560248901E-6</v>
      </c>
      <c r="D40" s="7">
        <v>0.7990240666666667</v>
      </c>
      <c r="E40" s="7">
        <v>6.4291005075135099E-7</v>
      </c>
      <c r="F40" s="7">
        <v>1.206145</v>
      </c>
      <c r="G40" s="7">
        <v>1.7320508075545847E-6</v>
      </c>
      <c r="H40" s="7">
        <v>0.80084560000000005</v>
      </c>
      <c r="I40" s="7">
        <v>4.358898943538665E-7</v>
      </c>
      <c r="J40" s="7">
        <v>0.99966166666666678</v>
      </c>
      <c r="K40" s="7">
        <v>1.5502687938588262E-6</v>
      </c>
      <c r="L40" s="7">
        <v>0.9164996333333334</v>
      </c>
      <c r="M40" s="7">
        <v>1.3203534880058694E-6</v>
      </c>
      <c r="N40" s="7">
        <v>0.62421579999999999</v>
      </c>
      <c r="O40" s="7">
        <v>1.5556349185766334E-6</v>
      </c>
      <c r="P40" s="7">
        <v>0.57582945000000008</v>
      </c>
      <c r="Q40" s="7">
        <v>3.5355339056418811E-7</v>
      </c>
      <c r="R40" s="5">
        <f t="shared" si="0"/>
        <v>1.4441664241720995</v>
      </c>
      <c r="S40" s="5">
        <f t="shared" si="4"/>
        <v>1.5095227419516191</v>
      </c>
      <c r="T40" s="5">
        <f t="shared" si="3"/>
        <v>1.0407615895835178</v>
      </c>
    </row>
    <row r="41" spans="1:20" x14ac:dyDescent="0.2">
      <c r="A41" s="8" t="s">
        <v>477</v>
      </c>
      <c r="B41" s="9">
        <v>0.73766145000000005</v>
      </c>
      <c r="C41" s="9">
        <v>1.0606601718495735E-6</v>
      </c>
      <c r="D41" s="9">
        <v>0.97902889999999998</v>
      </c>
      <c r="E41" s="9">
        <v>9.8488578016847757E-7</v>
      </c>
      <c r="F41" s="9">
        <v>1.0283946666666666</v>
      </c>
      <c r="G41" s="9">
        <v>5.7735026914212905E-7</v>
      </c>
      <c r="H41" s="9">
        <v>1.1777723333333332</v>
      </c>
      <c r="I41" s="9">
        <v>1.1547005384124557E-6</v>
      </c>
      <c r="J41" s="9">
        <v>1.1477213333333331</v>
      </c>
      <c r="K41" s="9">
        <v>5.7735026914212905E-7</v>
      </c>
      <c r="L41" s="9">
        <v>1.112376</v>
      </c>
      <c r="M41" s="9">
        <v>1.0000000000287557E-6</v>
      </c>
      <c r="N41" s="9">
        <v>1.195927</v>
      </c>
      <c r="O41" s="9">
        <v>0</v>
      </c>
      <c r="P41" s="9">
        <v>1.4927520000000001</v>
      </c>
      <c r="Q41" s="9">
        <v>0</v>
      </c>
      <c r="R41" s="5">
        <f t="shared" si="0"/>
        <v>1.3272062678617675</v>
      </c>
      <c r="S41" s="5">
        <f t="shared" si="4"/>
        <v>1.0504231965641326</v>
      </c>
      <c r="T41" s="5">
        <f t="shared" si="3"/>
        <v>2.0236275055447184</v>
      </c>
    </row>
    <row r="42" spans="1:20" x14ac:dyDescent="0.2">
      <c r="A42" s="6" t="s">
        <v>478</v>
      </c>
      <c r="B42" s="7">
        <v>0.12769445000000001</v>
      </c>
      <c r="C42" s="7">
        <v>4.949747468251904E-7</v>
      </c>
      <c r="D42" s="7">
        <v>0.18369740000000001</v>
      </c>
      <c r="E42" s="7">
        <v>9.8488578017693181E-7</v>
      </c>
      <c r="F42" s="7">
        <v>0.26936633333333332</v>
      </c>
      <c r="G42" s="7">
        <v>2.8867513460311392E-7</v>
      </c>
      <c r="H42" s="7">
        <v>0.1880155</v>
      </c>
      <c r="I42" s="7">
        <v>6.0827625303134287E-7</v>
      </c>
      <c r="J42" s="7">
        <v>0.2267863</v>
      </c>
      <c r="K42" s="7">
        <v>1.2124355653056076E-6</v>
      </c>
      <c r="L42" s="7">
        <v>0.21370406666666666</v>
      </c>
      <c r="M42" s="7">
        <v>1.5275252316958715E-7</v>
      </c>
      <c r="N42" s="7">
        <v>0.15346100000000001</v>
      </c>
      <c r="O42" s="7">
        <v>2.8284271246312617E-7</v>
      </c>
      <c r="P42" s="7">
        <v>0.1328395</v>
      </c>
      <c r="Q42" s="7">
        <v>2.2627416997835141E-6</v>
      </c>
      <c r="R42" s="5">
        <f t="shared" si="0"/>
        <v>1.4385699613413112</v>
      </c>
      <c r="S42" s="5">
        <f t="shared" si="4"/>
        <v>1.4663589867539404</v>
      </c>
      <c r="T42" s="5">
        <f t="shared" si="3"/>
        <v>1.0402918842596525</v>
      </c>
    </row>
    <row r="43" spans="1:20" x14ac:dyDescent="0.2">
      <c r="A43" s="8" t="s">
        <v>479</v>
      </c>
      <c r="B43" s="9">
        <v>0.26529709999999995</v>
      </c>
      <c r="C43" s="9">
        <v>1.131370849891757E-6</v>
      </c>
      <c r="D43" s="9">
        <v>0.15514883333333332</v>
      </c>
      <c r="E43" s="9">
        <v>1.242309676909315E-6</v>
      </c>
      <c r="F43" s="9">
        <v>0.16978150000000003</v>
      </c>
      <c r="G43" s="9">
        <v>1.3747727084990291E-6</v>
      </c>
      <c r="H43" s="9">
        <v>0.23234453333333335</v>
      </c>
      <c r="I43" s="9">
        <v>5.7735026920622788E-8</v>
      </c>
      <c r="J43" s="9">
        <v>0.23314613333333334</v>
      </c>
      <c r="K43" s="9">
        <v>3.7859388971502062E-7</v>
      </c>
      <c r="L43" s="9">
        <v>0.2377885333333333</v>
      </c>
      <c r="M43" s="9">
        <v>5.6862407030862684E-7</v>
      </c>
      <c r="N43" s="9">
        <v>0.34462029999999999</v>
      </c>
      <c r="O43" s="9">
        <v>2.8284271248275235E-7</v>
      </c>
      <c r="P43" s="9">
        <v>0.61534034999999998</v>
      </c>
      <c r="Q43" s="9">
        <v>3.5355339064269271E-7</v>
      </c>
      <c r="R43" s="5">
        <f t="shared" si="0"/>
        <v>0.58481164450472078</v>
      </c>
      <c r="S43" s="5">
        <f t="shared" si="4"/>
        <v>1.0943137396027258</v>
      </c>
      <c r="T43" s="5">
        <f t="shared" si="3"/>
        <v>2.319438659525491</v>
      </c>
    </row>
    <row r="44" spans="1:20" x14ac:dyDescent="0.2">
      <c r="A44" s="6" t="s">
        <v>480</v>
      </c>
      <c r="B44" s="7">
        <v>0.43602109999999999</v>
      </c>
      <c r="C44" s="7">
        <v>1.6970562748180094E-6</v>
      </c>
      <c r="D44" s="7">
        <v>0.30871280000000001</v>
      </c>
      <c r="E44" s="7">
        <v>5.5677643629901266E-7</v>
      </c>
      <c r="F44" s="7">
        <v>0.28033883333333337</v>
      </c>
      <c r="G44" s="7">
        <v>7.0237691687704656E-7</v>
      </c>
      <c r="H44" s="7">
        <v>0.25697863333333332</v>
      </c>
      <c r="I44" s="7">
        <v>2.8867513460311392E-7</v>
      </c>
      <c r="J44" s="7">
        <v>0.25424816666666666</v>
      </c>
      <c r="K44" s="7">
        <v>3.5118845840954443E-7</v>
      </c>
      <c r="L44" s="7">
        <v>0.23576856666666665</v>
      </c>
      <c r="M44" s="7">
        <v>1.0214368964065285E-6</v>
      </c>
      <c r="N44" s="7">
        <v>0.25232979999999999</v>
      </c>
      <c r="O44" s="7">
        <v>5.6568542496550469E-7</v>
      </c>
      <c r="P44" s="7">
        <v>0.30298254999999996</v>
      </c>
      <c r="Q44" s="7">
        <v>1.9091883091800738E-6</v>
      </c>
      <c r="R44" s="5">
        <f t="shared" si="0"/>
        <v>0.70802261633668651</v>
      </c>
      <c r="S44" s="5">
        <f t="shared" si="4"/>
        <v>0.90808943890027671</v>
      </c>
      <c r="T44" s="5">
        <f t="shared" si="3"/>
        <v>0.69488047711452483</v>
      </c>
    </row>
    <row r="45" spans="1:20" x14ac:dyDescent="0.2">
      <c r="A45" s="6" t="s">
        <v>481</v>
      </c>
      <c r="B45" s="7">
        <v>4.8313474999999997</v>
      </c>
      <c r="C45" s="7">
        <v>3.5355339057988905E-6</v>
      </c>
      <c r="D45" s="7">
        <v>2.6375496666666667</v>
      </c>
      <c r="E45" s="7">
        <v>1.1547005385406533E-6</v>
      </c>
      <c r="F45" s="7">
        <v>2.9293420000000001</v>
      </c>
      <c r="G45" s="7">
        <v>1.7320508075545849E-6</v>
      </c>
      <c r="H45" s="7">
        <v>4.0067183333333336</v>
      </c>
      <c r="I45" s="7">
        <v>1.1547005385406533E-6</v>
      </c>
      <c r="J45" s="7">
        <v>4.429085999999999</v>
      </c>
      <c r="K45" s="7">
        <v>1.000000000139778E-6</v>
      </c>
      <c r="L45" s="7">
        <v>4.74716</v>
      </c>
      <c r="M45" s="7">
        <v>1.000000000139778E-6</v>
      </c>
      <c r="N45" s="7">
        <v>8.4649029999999996</v>
      </c>
      <c r="O45" s="7">
        <v>1.4142135625707708E-6</v>
      </c>
      <c r="P45" s="7">
        <v>11.87631</v>
      </c>
      <c r="Q45" s="7">
        <v>0</v>
      </c>
      <c r="R45" s="5">
        <f t="shared" si="0"/>
        <v>0.54592423059336281</v>
      </c>
      <c r="S45" s="5">
        <f t="shared" si="4"/>
        <v>1.1106300810259624</v>
      </c>
      <c r="T45" s="5">
        <f t="shared" si="3"/>
        <v>2.4581775581243122</v>
      </c>
    </row>
    <row r="46" spans="1:20" x14ac:dyDescent="0.2">
      <c r="A46" s="6" t="s">
        <v>482</v>
      </c>
      <c r="B46" s="7">
        <v>4.1189095000000002E-2</v>
      </c>
      <c r="C46" s="7">
        <v>2.0859650045014199E-6</v>
      </c>
      <c r="D46" s="7">
        <v>6.3166986666666661E-2</v>
      </c>
      <c r="E46" s="7">
        <v>7.5075517536075123E-7</v>
      </c>
      <c r="F46" s="7">
        <v>9.6727036666666669E-2</v>
      </c>
      <c r="G46" s="7">
        <v>1.4479410669387965E-6</v>
      </c>
      <c r="H46" s="7">
        <v>7.0775546666666675E-2</v>
      </c>
      <c r="I46" s="7">
        <v>9.2413923914432616E-7</v>
      </c>
      <c r="J46" s="7">
        <v>8.5113136666666658E-2</v>
      </c>
      <c r="K46" s="7">
        <v>3.4990474894841797E-7</v>
      </c>
      <c r="L46" s="7">
        <v>7.3787793333333337E-2</v>
      </c>
      <c r="M46" s="7">
        <v>6.2171804970796385E-7</v>
      </c>
      <c r="N46" s="7">
        <v>5.5171935000000005E-2</v>
      </c>
      <c r="O46" s="7">
        <v>7.071067813050116E-9</v>
      </c>
      <c r="P46" s="7">
        <v>5.3957414999999995E-2</v>
      </c>
      <c r="Q46" s="7">
        <v>6.5760930650571694E-7</v>
      </c>
      <c r="R46" s="5">
        <f t="shared" si="0"/>
        <v>1.5335852042067606</v>
      </c>
      <c r="S46" s="5">
        <f t="shared" si="4"/>
        <v>1.5312909760457152</v>
      </c>
      <c r="T46" s="5">
        <f t="shared" si="3"/>
        <v>1.3099927298718264</v>
      </c>
    </row>
    <row r="47" spans="1:20" x14ac:dyDescent="0.2">
      <c r="A47" s="6" t="s">
        <v>483</v>
      </c>
      <c r="B47" s="7">
        <v>4.9191220000000001E-2</v>
      </c>
      <c r="C47" s="7">
        <v>1.0748023074069823E-6</v>
      </c>
      <c r="D47" s="7">
        <v>6.3439933333333337E-2</v>
      </c>
      <c r="E47" s="7">
        <v>1.0339406817303622E-6</v>
      </c>
      <c r="F47" s="7">
        <v>0.10345253333333333</v>
      </c>
      <c r="G47" s="7">
        <v>1.0263202878900426E-6</v>
      </c>
      <c r="H47" s="7">
        <v>7.7675946666666662E-2</v>
      </c>
      <c r="I47" s="7">
        <v>4.1621308645486306E-7</v>
      </c>
      <c r="J47" s="7">
        <v>9.5906720000000001E-2</v>
      </c>
      <c r="K47" s="7">
        <v>1.3598897014150986E-6</v>
      </c>
      <c r="L47" s="7">
        <v>8.0501186666666669E-2</v>
      </c>
      <c r="M47" s="7">
        <v>1.0312290401926706E-6</v>
      </c>
      <c r="N47" s="7">
        <v>5.8741815000000003E-2</v>
      </c>
      <c r="O47" s="7">
        <v>2.050609665441076E-7</v>
      </c>
      <c r="P47" s="7">
        <v>6.5708784999999992E-2</v>
      </c>
      <c r="Q47" s="7">
        <v>1.958685783886144E-6</v>
      </c>
      <c r="R47" s="5">
        <f t="shared" si="0"/>
        <v>1.2896596858816134</v>
      </c>
      <c r="S47" s="5">
        <f t="shared" si="4"/>
        <v>1.6307162996178011</v>
      </c>
      <c r="T47" s="5">
        <f t="shared" si="3"/>
        <v>1.3357827880666506</v>
      </c>
    </row>
    <row r="48" spans="1:20" x14ac:dyDescent="0.2">
      <c r="A48" s="8" t="s">
        <v>484</v>
      </c>
      <c r="B48" s="9">
        <v>2.757666</v>
      </c>
      <c r="C48" s="9">
        <v>0</v>
      </c>
      <c r="D48" s="9">
        <v>1.82972</v>
      </c>
      <c r="E48" s="9">
        <v>0</v>
      </c>
      <c r="F48" s="9">
        <v>1.5690146666666667</v>
      </c>
      <c r="G48" s="9">
        <v>1.1547005384124557E-6</v>
      </c>
      <c r="H48" s="9">
        <v>1.5539796666666668</v>
      </c>
      <c r="I48" s="9">
        <v>1.5275252316231904E-6</v>
      </c>
      <c r="J48" s="9">
        <v>1.5737933333333334</v>
      </c>
      <c r="K48" s="9">
        <v>5.7735026914212905E-7</v>
      </c>
      <c r="L48" s="9">
        <v>1.6412406666666666</v>
      </c>
      <c r="M48" s="9">
        <v>1.5275252317443259E-6</v>
      </c>
      <c r="N48" s="9">
        <v>1.8576189999999999</v>
      </c>
      <c r="O48" s="9">
        <v>0</v>
      </c>
      <c r="P48" s="9">
        <v>2.2178339999999999</v>
      </c>
      <c r="Q48" s="9">
        <v>1.4142135622567524E-6</v>
      </c>
      <c r="R48" s="5">
        <f t="shared" si="0"/>
        <v>0.66350312184289184</v>
      </c>
      <c r="S48" s="5">
        <f t="shared" si="4"/>
        <v>0.8575162684272275</v>
      </c>
      <c r="T48" s="5">
        <f t="shared" si="3"/>
        <v>0.80424315344932995</v>
      </c>
    </row>
    <row r="49" spans="1:20" x14ac:dyDescent="0.2">
      <c r="A49" s="6" t="s">
        <v>485</v>
      </c>
      <c r="B49" s="7">
        <v>1.2247865</v>
      </c>
      <c r="C49" s="7">
        <v>2.1213203435421376E-6</v>
      </c>
      <c r="D49" s="7">
        <v>0.7903336666666666</v>
      </c>
      <c r="E49" s="7">
        <v>5.0332229569919001E-7</v>
      </c>
      <c r="F49" s="7">
        <v>0.79444100000000006</v>
      </c>
      <c r="G49" s="7">
        <v>9.6436507611551388E-7</v>
      </c>
      <c r="H49" s="7">
        <v>0.9572959333333334</v>
      </c>
      <c r="I49" s="7">
        <v>1.021436896412416E-6</v>
      </c>
      <c r="J49" s="7">
        <v>0.99662113333333335</v>
      </c>
      <c r="K49" s="7">
        <v>8.6216781043064743E-7</v>
      </c>
      <c r="L49" s="7">
        <v>1.0478876666666666</v>
      </c>
      <c r="M49" s="7">
        <v>5.7735026914212905E-7</v>
      </c>
      <c r="N49" s="7">
        <v>1.5909184999999999</v>
      </c>
      <c r="O49" s="7">
        <v>7.0710678112837621E-7</v>
      </c>
      <c r="P49" s="7">
        <v>2.0251925000000002</v>
      </c>
      <c r="Q49" s="7">
        <v>2.1213203435421376E-6</v>
      </c>
      <c r="R49" s="5">
        <f t="shared" si="0"/>
        <v>0.64528280371041535</v>
      </c>
      <c r="S49" s="5">
        <f t="shared" si="4"/>
        <v>1.005196961114736</v>
      </c>
      <c r="T49" s="5">
        <f t="shared" si="3"/>
        <v>1.6535065499170674</v>
      </c>
    </row>
    <row r="50" spans="1:20" x14ac:dyDescent="0.2">
      <c r="A50" s="6" t="s">
        <v>486</v>
      </c>
      <c r="B50" s="7">
        <v>4.5888749999999998</v>
      </c>
      <c r="C50" s="7">
        <v>1.4142135625707708E-6</v>
      </c>
      <c r="D50" s="7">
        <v>2.9197510000000002</v>
      </c>
      <c r="E50" s="7">
        <v>9.9999999991773336E-7</v>
      </c>
      <c r="F50" s="7">
        <v>2.6456966666666664</v>
      </c>
      <c r="G50" s="7">
        <v>1.5275252316716445E-6</v>
      </c>
      <c r="H50" s="7">
        <v>2.8934529999999996</v>
      </c>
      <c r="I50" s="7">
        <v>1.7320508075545849E-6</v>
      </c>
      <c r="J50" s="7">
        <v>2.944729666666666</v>
      </c>
      <c r="K50" s="7">
        <v>1.5275252316231904E-6</v>
      </c>
      <c r="L50" s="7">
        <v>3.0872606666666669</v>
      </c>
      <c r="M50" s="7">
        <v>5.7735026901393156E-7</v>
      </c>
      <c r="N50" s="7">
        <v>3.0349314999999999</v>
      </c>
      <c r="O50" s="7">
        <v>7.0710678128538542E-7</v>
      </c>
      <c r="P50" s="7">
        <v>3.0551195</v>
      </c>
      <c r="Q50" s="7">
        <v>7.0710678128538542E-7</v>
      </c>
      <c r="R50" s="5">
        <f t="shared" si="0"/>
        <v>0.63626727683800499</v>
      </c>
      <c r="S50" s="5">
        <f t="shared" si="4"/>
        <v>0.90613777225067005</v>
      </c>
      <c r="T50" s="5">
        <f t="shared" si="3"/>
        <v>0.66576655498352</v>
      </c>
    </row>
    <row r="51" spans="1:20" x14ac:dyDescent="0.2">
      <c r="A51" s="6" t="s">
        <v>487</v>
      </c>
      <c r="B51" s="7">
        <v>0.15440970000000001</v>
      </c>
      <c r="C51" s="7">
        <v>1.2727922061331333E-6</v>
      </c>
      <c r="D51" s="7">
        <v>0.22612673333333333</v>
      </c>
      <c r="E51" s="7">
        <v>1.5176736583789022E-6</v>
      </c>
      <c r="F51" s="7">
        <v>0.19493453333333333</v>
      </c>
      <c r="G51" s="7">
        <v>2.1455380055650897E-6</v>
      </c>
      <c r="H51" s="7">
        <v>0.22717466666666666</v>
      </c>
      <c r="I51" s="7">
        <v>6.658328118351269E-7</v>
      </c>
      <c r="J51" s="7">
        <v>0.18403049999999999</v>
      </c>
      <c r="K51" s="7">
        <v>1.2529964086081099E-6</v>
      </c>
      <c r="L51" s="7">
        <v>0.20987986666666666</v>
      </c>
      <c r="M51" s="7">
        <v>9.4516312524637683E-7</v>
      </c>
      <c r="N51" s="7">
        <v>0.28825535000000002</v>
      </c>
      <c r="O51" s="7">
        <v>1.202081528012445E-6</v>
      </c>
      <c r="P51" s="7">
        <v>0.27669569999999999</v>
      </c>
      <c r="Q51" s="7">
        <v>5.6568542496550469E-7</v>
      </c>
      <c r="R51" s="5">
        <f t="shared" si="0"/>
        <v>1.4644593787393754</v>
      </c>
      <c r="S51" s="5">
        <f t="shared" si="4"/>
        <v>0.8620587688143021</v>
      </c>
      <c r="T51" s="5">
        <f t="shared" si="3"/>
        <v>1.7919580181815</v>
      </c>
    </row>
    <row r="52" spans="1:20" x14ac:dyDescent="0.2">
      <c r="A52" s="6" t="s">
        <v>488</v>
      </c>
      <c r="B52" s="7">
        <v>2.5034974999999999</v>
      </c>
      <c r="C52" s="7">
        <v>7.0710678128538542E-7</v>
      </c>
      <c r="D52" s="7">
        <v>1.4836263333333333</v>
      </c>
      <c r="E52" s="7">
        <v>1.5275252316474175E-6</v>
      </c>
      <c r="F52" s="7">
        <v>1.4996243333333332</v>
      </c>
      <c r="G52" s="7">
        <v>5.7735026914212905E-7</v>
      </c>
      <c r="H52" s="7">
        <v>1.5319310000000002</v>
      </c>
      <c r="I52" s="7">
        <v>1.0000000000287557E-6</v>
      </c>
      <c r="J52" s="7">
        <v>1.6797666666666666</v>
      </c>
      <c r="K52" s="7">
        <v>1.5275252316474175E-6</v>
      </c>
      <c r="L52" s="7">
        <v>1.7086183333333331</v>
      </c>
      <c r="M52" s="7">
        <v>5.7735026927032664E-7</v>
      </c>
      <c r="N52" s="7">
        <v>1.646361</v>
      </c>
      <c r="O52" s="7">
        <v>0</v>
      </c>
      <c r="P52" s="7">
        <v>1.891499</v>
      </c>
      <c r="Q52" s="7">
        <v>1.4142135624137618E-6</v>
      </c>
      <c r="R52" s="5">
        <f t="shared" si="0"/>
        <v>0.59262145591650617</v>
      </c>
      <c r="S52" s="5">
        <f t="shared" si="4"/>
        <v>1.0107830385863106</v>
      </c>
      <c r="T52" s="5">
        <f t="shared" si="3"/>
        <v>0.75554259590832429</v>
      </c>
    </row>
    <row r="53" spans="1:20" x14ac:dyDescent="0.2">
      <c r="A53" s="8" t="s">
        <v>489</v>
      </c>
      <c r="B53" s="9">
        <v>1.0563125</v>
      </c>
      <c r="C53" s="9">
        <v>7.0710678128538542E-7</v>
      </c>
      <c r="D53" s="9">
        <v>1.5315123333333334</v>
      </c>
      <c r="E53" s="9">
        <v>1.1547005382842581E-6</v>
      </c>
      <c r="F53" s="9">
        <v>1.6166863333333332</v>
      </c>
      <c r="G53" s="9">
        <v>1.1547005384124557E-6</v>
      </c>
      <c r="H53" s="9">
        <v>1.8691699999999998</v>
      </c>
      <c r="I53" s="9">
        <v>9.9999999991773336E-7</v>
      </c>
      <c r="J53" s="9">
        <v>1.6622123333333334</v>
      </c>
      <c r="K53" s="9">
        <v>1.5275252316474175E-6</v>
      </c>
      <c r="L53" s="9">
        <v>1.5245850000000001</v>
      </c>
      <c r="M53" s="9">
        <v>1.999999999946489E-6</v>
      </c>
      <c r="N53" s="9">
        <v>1.517882</v>
      </c>
      <c r="O53" s="9">
        <v>0</v>
      </c>
      <c r="P53" s="9">
        <v>1.5442484999999999</v>
      </c>
      <c r="Q53" s="9">
        <v>2.1213203435421376E-6</v>
      </c>
      <c r="R53" s="5">
        <f t="shared" si="0"/>
        <v>1.4498667140011439</v>
      </c>
      <c r="S53" s="5">
        <f t="shared" si="4"/>
        <v>1.0556143089064252</v>
      </c>
      <c r="T53" s="5">
        <f t="shared" si="3"/>
        <v>1.4619239098278207</v>
      </c>
    </row>
    <row r="54" spans="1:20" x14ac:dyDescent="0.2">
      <c r="A54" s="6" t="s">
        <v>490</v>
      </c>
      <c r="B54" s="7">
        <v>12.76436</v>
      </c>
      <c r="C54" s="7">
        <v>0</v>
      </c>
      <c r="D54" s="7">
        <v>8.5538959999999999</v>
      </c>
      <c r="E54" s="7">
        <v>2.0000000002795559E-6</v>
      </c>
      <c r="F54" s="7">
        <v>6.9692496666666663</v>
      </c>
      <c r="G54" s="7">
        <v>5.7735026927032664E-7</v>
      </c>
      <c r="H54" s="7">
        <v>7.5790739999999994</v>
      </c>
      <c r="I54" s="7">
        <v>9.9999999969568876E-7</v>
      </c>
      <c r="J54" s="7">
        <v>7.1829193333333334</v>
      </c>
      <c r="K54" s="7">
        <v>2.886751346351633E-6</v>
      </c>
      <c r="L54" s="7">
        <v>7.6254956666666658</v>
      </c>
      <c r="M54" s="7">
        <v>1.5275252318654611E-6</v>
      </c>
      <c r="N54" s="7">
        <v>7.2418195000000001</v>
      </c>
      <c r="O54" s="7">
        <v>7.0710678128538542E-7</v>
      </c>
      <c r="P54" s="7">
        <v>6.4939719999999994</v>
      </c>
      <c r="Q54" s="7">
        <v>2.8284271245135049E-6</v>
      </c>
      <c r="R54" s="5">
        <f t="shared" si="0"/>
        <v>0.67013904339896402</v>
      </c>
      <c r="S54" s="5">
        <f t="shared" si="4"/>
        <v>0.81474566287299566</v>
      </c>
      <c r="T54" s="5">
        <f t="shared" si="3"/>
        <v>0.50875813593474328</v>
      </c>
    </row>
    <row r="55" spans="1:20" x14ac:dyDescent="0.2">
      <c r="A55" s="6" t="s">
        <v>491</v>
      </c>
      <c r="B55" s="7">
        <v>9.9856200000000008</v>
      </c>
      <c r="C55" s="7">
        <v>2.8284271238854676E-6</v>
      </c>
      <c r="D55" s="7">
        <v>8.8328643333333332</v>
      </c>
      <c r="E55" s="7">
        <v>1.5275252312840118E-6</v>
      </c>
      <c r="F55" s="7">
        <v>7.2280823333333331</v>
      </c>
      <c r="G55" s="7">
        <v>5.7735026927032664E-7</v>
      </c>
      <c r="H55" s="7">
        <v>7.4914543333333334</v>
      </c>
      <c r="I55" s="7">
        <v>1.1547005385406533E-6</v>
      </c>
      <c r="J55" s="7">
        <v>7.3309736666666661</v>
      </c>
      <c r="K55" s="7">
        <v>1.1547005380278631E-6</v>
      </c>
      <c r="L55" s="7">
        <v>7.6896436666666661</v>
      </c>
      <c r="M55" s="7">
        <v>2.3094010765685162E-6</v>
      </c>
      <c r="N55" s="7">
        <v>7.1327175</v>
      </c>
      <c r="O55" s="7">
        <v>7.071067806573485E-7</v>
      </c>
      <c r="P55" s="7">
        <v>6.3192655000000002</v>
      </c>
      <c r="Q55" s="7">
        <v>2.1213203432281192E-6</v>
      </c>
      <c r="R55" s="5">
        <f t="shared" si="0"/>
        <v>0.88455842835330534</v>
      </c>
      <c r="S55" s="5">
        <f t="shared" si="4"/>
        <v>0.81831691969456644</v>
      </c>
      <c r="T55" s="5">
        <f t="shared" si="3"/>
        <v>0.63283656898620211</v>
      </c>
    </row>
    <row r="56" spans="1:20" x14ac:dyDescent="0.2">
      <c r="A56" s="6" t="s">
        <v>492</v>
      </c>
      <c r="B56" s="7">
        <v>5.9052395000000004</v>
      </c>
      <c r="C56" s="7">
        <v>2.1213203438561565E-6</v>
      </c>
      <c r="D56" s="7">
        <v>4.5590849999999996</v>
      </c>
      <c r="E56" s="7">
        <v>9.9999999969568876E-7</v>
      </c>
      <c r="F56" s="7">
        <v>4.1581783333333329</v>
      </c>
      <c r="G56" s="7">
        <v>5.773502687575366E-7</v>
      </c>
      <c r="H56" s="7">
        <v>4.4338509999999998</v>
      </c>
      <c r="I56" s="7">
        <v>1.000000000139778E-6</v>
      </c>
      <c r="J56" s="7">
        <v>4.0589983333333324</v>
      </c>
      <c r="K56" s="7">
        <v>5.7735026927032664E-7</v>
      </c>
      <c r="L56" s="7">
        <v>4.3724743333333329</v>
      </c>
      <c r="M56" s="7">
        <v>2.886751345838843E-6</v>
      </c>
      <c r="N56" s="7">
        <v>4.2217345000000002</v>
      </c>
      <c r="O56" s="7">
        <v>7.0710678128538542E-7</v>
      </c>
      <c r="P56" s="7">
        <v>4.0447085000000005</v>
      </c>
      <c r="Q56" s="7">
        <v>2.1213203438561565E-6</v>
      </c>
      <c r="R56" s="5">
        <f t="shared" si="0"/>
        <v>0.77204065982421188</v>
      </c>
      <c r="S56" s="5">
        <f t="shared" si="4"/>
        <v>0.91206422633781414</v>
      </c>
      <c r="T56" s="5">
        <f t="shared" si="3"/>
        <v>0.68493555595839939</v>
      </c>
    </row>
    <row r="57" spans="1:20" x14ac:dyDescent="0.2">
      <c r="A57" s="6" t="s">
        <v>493</v>
      </c>
      <c r="B57" s="7">
        <v>4.3103199999999999</v>
      </c>
      <c r="C57" s="7">
        <v>1.4142135625707708E-6</v>
      </c>
      <c r="D57" s="7">
        <v>3.2625276666666667</v>
      </c>
      <c r="E57" s="7">
        <v>1.5275252316716445E-6</v>
      </c>
      <c r="F57" s="7">
        <v>3.3463616666666667</v>
      </c>
      <c r="G57" s="7">
        <v>5.7735026927032664E-7</v>
      </c>
      <c r="H57" s="7">
        <v>3.4769306666666666</v>
      </c>
      <c r="I57" s="7">
        <v>5.7735026927032664E-7</v>
      </c>
      <c r="J57" s="7">
        <v>3.5210336666666664</v>
      </c>
      <c r="K57" s="7">
        <v>1.1547005382842581E-6</v>
      </c>
      <c r="L57" s="7">
        <v>3.7211413333333332</v>
      </c>
      <c r="M57" s="7">
        <v>2.5166114783341923E-6</v>
      </c>
      <c r="N57" s="7">
        <v>3.497566</v>
      </c>
      <c r="O57" s="7">
        <v>1.4142135625707708E-6</v>
      </c>
      <c r="P57" s="7">
        <v>3.6724945</v>
      </c>
      <c r="Q57" s="7">
        <v>7.0710678128538542E-7</v>
      </c>
      <c r="R57" s="5">
        <f t="shared" si="0"/>
        <v>0.75691077847275068</v>
      </c>
      <c r="S57" s="5">
        <f t="shared" si="4"/>
        <v>1.0256960273031657</v>
      </c>
      <c r="T57" s="5">
        <f t="shared" si="3"/>
        <v>0.85202363165611839</v>
      </c>
    </row>
    <row r="58" spans="1:20" x14ac:dyDescent="0.2">
      <c r="A58" s="8" t="s">
        <v>494</v>
      </c>
      <c r="B58" s="9">
        <v>8.0608009999999997</v>
      </c>
      <c r="C58" s="9">
        <v>2.8284271251415417E-6</v>
      </c>
      <c r="D58" s="9">
        <v>19.716336666666667</v>
      </c>
      <c r="E58" s="9">
        <v>5.7735026916776861E-6</v>
      </c>
      <c r="F58" s="9">
        <v>21.550343333333331</v>
      </c>
      <c r="G58" s="9">
        <v>5.7735026937288458E-6</v>
      </c>
      <c r="H58" s="9">
        <v>24.235620000000001</v>
      </c>
      <c r="I58" s="9">
        <v>0</v>
      </c>
      <c r="J58" s="9">
        <v>21.501316666666668</v>
      </c>
      <c r="K58" s="9">
        <v>5.7735026916776861E-6</v>
      </c>
      <c r="L58" s="9">
        <v>19.416406666666663</v>
      </c>
      <c r="M58" s="9">
        <v>5.7735026916776861E-6</v>
      </c>
      <c r="N58" s="9">
        <v>15.19871</v>
      </c>
      <c r="O58" s="9">
        <v>0</v>
      </c>
      <c r="P58" s="9">
        <v>11.592650000000001</v>
      </c>
      <c r="Q58" s="9">
        <v>0</v>
      </c>
      <c r="R58" s="5">
        <f t="shared" si="0"/>
        <v>2.4459525382981999</v>
      </c>
      <c r="S58" s="5">
        <f t="shared" si="4"/>
        <v>1.0930196464826714</v>
      </c>
      <c r="T58" s="5">
        <f t="shared" si="3"/>
        <v>1.4381511217061433</v>
      </c>
    </row>
    <row r="59" spans="1:20" x14ac:dyDescent="0.2">
      <c r="A59" s="6" t="s">
        <v>495</v>
      </c>
      <c r="B59" s="7">
        <v>2.6242745000000003</v>
      </c>
      <c r="C59" s="7">
        <v>7.071067809713669E-7</v>
      </c>
      <c r="D59" s="7">
        <v>7.7577333333333343</v>
      </c>
      <c r="E59" s="7">
        <v>1.5275252318654611E-6</v>
      </c>
      <c r="F59" s="7">
        <v>8.5082553333333326</v>
      </c>
      <c r="G59" s="7">
        <v>1.1547005375150732E-6</v>
      </c>
      <c r="H59" s="7">
        <v>9.5729253333333322</v>
      </c>
      <c r="I59" s="7">
        <v>3.0550504629556563E-6</v>
      </c>
      <c r="J59" s="7">
        <v>8.7513679999999994</v>
      </c>
      <c r="K59" s="7">
        <v>3.4641016145963799E-6</v>
      </c>
      <c r="L59" s="7">
        <v>7.0770653333333335</v>
      </c>
      <c r="M59" s="7">
        <v>3.0550504633432891E-6</v>
      </c>
      <c r="N59" s="7">
        <v>5.4682529999999998</v>
      </c>
      <c r="O59" s="7">
        <v>0</v>
      </c>
      <c r="P59" s="7">
        <v>4.9854985000000003</v>
      </c>
      <c r="Q59" s="7">
        <v>2.1213203438561565E-6</v>
      </c>
      <c r="R59" s="5">
        <f t="shared" si="0"/>
        <v>2.9561440060227442</v>
      </c>
      <c r="S59" s="5">
        <f t="shared" si="4"/>
        <v>1.096745011429455</v>
      </c>
      <c r="T59" s="5">
        <f t="shared" si="3"/>
        <v>1.8997625820012349</v>
      </c>
    </row>
    <row r="60" spans="1:20" x14ac:dyDescent="0.2">
      <c r="A60" s="6" t="s">
        <v>496</v>
      </c>
      <c r="B60" s="7">
        <v>2.2538264999999997</v>
      </c>
      <c r="C60" s="7">
        <v>2.1213203435421376E-6</v>
      </c>
      <c r="D60" s="7">
        <v>1.4576613333333335</v>
      </c>
      <c r="E60" s="7">
        <v>5.7735026914212905E-7</v>
      </c>
      <c r="F60" s="7">
        <v>1.5897680000000001</v>
      </c>
      <c r="G60" s="7">
        <v>0</v>
      </c>
      <c r="H60" s="7">
        <v>2.2227406666666667</v>
      </c>
      <c r="I60" s="7">
        <v>1.5275252318654611E-6</v>
      </c>
      <c r="J60" s="7">
        <v>2.3612656666666667</v>
      </c>
      <c r="K60" s="7">
        <v>1.1547005382842581E-6</v>
      </c>
      <c r="L60" s="7">
        <v>2.653537333333333</v>
      </c>
      <c r="M60" s="7">
        <v>1.5275252316231904E-6</v>
      </c>
      <c r="N60" s="7">
        <v>4.8063570000000002</v>
      </c>
      <c r="O60" s="7">
        <v>0</v>
      </c>
      <c r="P60" s="7">
        <v>6.375229</v>
      </c>
      <c r="Q60" s="7">
        <v>0</v>
      </c>
      <c r="R60" s="5">
        <f t="shared" si="0"/>
        <v>0.64674957603583672</v>
      </c>
      <c r="S60" s="5">
        <f t="shared" si="4"/>
        <v>1.0906291905024119</v>
      </c>
      <c r="T60" s="5">
        <f t="shared" si="3"/>
        <v>2.828624563603277</v>
      </c>
    </row>
    <row r="61" spans="1:20" x14ac:dyDescent="0.2">
      <c r="A61" s="6" t="s">
        <v>497</v>
      </c>
      <c r="B61" s="7">
        <v>1.1882955000000002</v>
      </c>
      <c r="C61" s="7">
        <v>7.0710678112837621E-7</v>
      </c>
      <c r="D61" s="7">
        <v>0.63079129999999994</v>
      </c>
      <c r="E61" s="7">
        <v>9.000000000258801E-7</v>
      </c>
      <c r="F61" s="7">
        <v>0.67981236666666656</v>
      </c>
      <c r="G61" s="7">
        <v>1.6258331197927544E-6</v>
      </c>
      <c r="H61" s="7">
        <v>0.79224083333333339</v>
      </c>
      <c r="I61" s="7">
        <v>1.1547005384124558E-7</v>
      </c>
      <c r="J61" s="7">
        <v>0.88806476666666667</v>
      </c>
      <c r="K61" s="7">
        <v>1.4047538337014043E-6</v>
      </c>
      <c r="L61" s="7">
        <v>0.89502979999999999</v>
      </c>
      <c r="M61" s="7">
        <v>1.5716233645706395E-6</v>
      </c>
      <c r="N61" s="7">
        <v>1.2597455</v>
      </c>
      <c r="O61" s="7">
        <v>7.0710678128538542E-7</v>
      </c>
      <c r="P61" s="7">
        <v>2.0123424999999999</v>
      </c>
      <c r="Q61" s="7">
        <v>2.1213203435421376E-6</v>
      </c>
      <c r="R61" s="5">
        <f t="shared" si="0"/>
        <v>0.53083706872575032</v>
      </c>
      <c r="S61" s="5">
        <f t="shared" si="4"/>
        <v>1.0777136061747628</v>
      </c>
      <c r="T61" s="5">
        <f t="shared" si="3"/>
        <v>1.693469764044381</v>
      </c>
    </row>
    <row r="62" spans="1:20" x14ac:dyDescent="0.2">
      <c r="A62" s="6" t="s">
        <v>498</v>
      </c>
      <c r="B62" s="7">
        <v>1.5986785E-2</v>
      </c>
      <c r="C62" s="7">
        <v>2.1849599538644955E-6</v>
      </c>
      <c r="D62" s="7">
        <v>5.854100000000001E-3</v>
      </c>
      <c r="E62" s="7">
        <v>1.1386759855202227E-6</v>
      </c>
      <c r="F62" s="7">
        <v>8.2271350000000017E-3</v>
      </c>
      <c r="G62" s="7">
        <v>1.1345161964463429E-6</v>
      </c>
      <c r="H62" s="7">
        <v>1.2801396666666666E-2</v>
      </c>
      <c r="I62" s="7">
        <v>4.8221710186711092E-7</v>
      </c>
      <c r="J62" s="7">
        <v>1.0921266666666665E-2</v>
      </c>
      <c r="K62" s="7">
        <v>9.0743227479140582E-7</v>
      </c>
      <c r="L62" s="7">
        <v>1.0383126666666668E-2</v>
      </c>
      <c r="M62" s="7">
        <v>1.5890353467854973E-6</v>
      </c>
      <c r="N62" s="7">
        <v>1.2766975E-2</v>
      </c>
      <c r="O62" s="7">
        <v>4.7376154339585319E-7</v>
      </c>
      <c r="P62" s="7">
        <v>3.7111279999999996E-2</v>
      </c>
      <c r="Q62" s="7">
        <v>8.9095454429221195E-7</v>
      </c>
      <c r="R62" s="5">
        <f t="shared" si="0"/>
        <v>0.36618369484546148</v>
      </c>
      <c r="S62" s="5">
        <f t="shared" si="4"/>
        <v>1.4053629080473515</v>
      </c>
      <c r="T62" s="5">
        <f t="shared" si="3"/>
        <v>2.3213723084410027</v>
      </c>
    </row>
    <row r="63" spans="1:20" x14ac:dyDescent="0.2">
      <c r="A63" s="6" t="s">
        <v>499</v>
      </c>
      <c r="B63" s="7">
        <v>4.6207875000000001E-3</v>
      </c>
      <c r="C63" s="7">
        <v>6.8094383028240383E-7</v>
      </c>
      <c r="D63" s="7">
        <v>1.9216656666666667E-3</v>
      </c>
      <c r="E63" s="7">
        <v>2.7915288523202E-7</v>
      </c>
      <c r="F63" s="7">
        <v>2.7635950000000002E-3</v>
      </c>
      <c r="G63" s="7">
        <v>3.2666037408908856E-7</v>
      </c>
      <c r="H63" s="7">
        <v>4.495755666666666E-3</v>
      </c>
      <c r="I63" s="7">
        <v>1.5097490961523295E-6</v>
      </c>
      <c r="J63" s="7">
        <v>4.2706083333333335E-3</v>
      </c>
      <c r="K63" s="7">
        <v>8.231174480794954E-7</v>
      </c>
      <c r="L63" s="7">
        <v>3.68287E-3</v>
      </c>
      <c r="M63" s="7">
        <v>9.6035982839768633E-7</v>
      </c>
      <c r="N63" s="7">
        <v>4.7735355000000004E-3</v>
      </c>
      <c r="O63" s="7">
        <v>3.1607673119022688E-7</v>
      </c>
      <c r="P63" s="7">
        <v>1.161707E-2</v>
      </c>
      <c r="Q63" s="7">
        <v>2.0788939366883698E-6</v>
      </c>
      <c r="R63" s="5">
        <f t="shared" si="0"/>
        <v>0.41587406187076698</v>
      </c>
      <c r="S63" s="5">
        <f t="shared" si="4"/>
        <v>1.4381247726581645</v>
      </c>
      <c r="T63" s="5">
        <f t="shared" si="3"/>
        <v>2.5140887781574026</v>
      </c>
    </row>
    <row r="64" spans="1:20" x14ac:dyDescent="0.2">
      <c r="A64" s="6" t="s">
        <v>500</v>
      </c>
      <c r="B64" s="7">
        <v>5.2447880000000002E-2</v>
      </c>
      <c r="C64" s="7">
        <v>1.3435028842538213E-6</v>
      </c>
      <c r="D64" s="7">
        <v>0.22958373333333335</v>
      </c>
      <c r="E64" s="7">
        <v>1.0408329997363294E-6</v>
      </c>
      <c r="F64" s="7">
        <v>0.2024734</v>
      </c>
      <c r="G64" s="7">
        <v>6.9999999999435598E-7</v>
      </c>
      <c r="H64" s="7">
        <v>0.25973463333333335</v>
      </c>
      <c r="I64" s="7">
        <v>1.0408329997407739E-6</v>
      </c>
      <c r="J64" s="7">
        <v>0.21015026666666667</v>
      </c>
      <c r="K64" s="7">
        <v>1.2858201014710426E-6</v>
      </c>
      <c r="L64" s="7">
        <v>0.24019693333333333</v>
      </c>
      <c r="M64" s="7">
        <v>4.9328828622986745E-7</v>
      </c>
      <c r="N64" s="7">
        <v>0.29208855</v>
      </c>
      <c r="O64" s="7">
        <v>4.9497474680556423E-7</v>
      </c>
      <c r="P64" s="7">
        <v>0.26134955000000004</v>
      </c>
      <c r="Q64" s="7">
        <v>4.9497474684481658E-7</v>
      </c>
      <c r="R64" s="5">
        <f t="shared" si="0"/>
        <v>4.3773691774259191</v>
      </c>
      <c r="S64" s="5">
        <f t="shared" si="4"/>
        <v>0.88191526925833297</v>
      </c>
      <c r="T64" s="5">
        <f t="shared" si="3"/>
        <v>4.9830336326272873</v>
      </c>
    </row>
    <row r="65" spans="1:20" x14ac:dyDescent="0.2">
      <c r="A65" s="6" t="s">
        <v>501</v>
      </c>
      <c r="B65" s="7">
        <v>9.7968945000000002E-2</v>
      </c>
      <c r="C65" s="7">
        <v>4.596194077648464E-7</v>
      </c>
      <c r="D65" s="7">
        <v>0.1441945</v>
      </c>
      <c r="E65" s="7">
        <v>3.4641016152373672E-7</v>
      </c>
      <c r="F65" s="7">
        <v>0.14294396666666667</v>
      </c>
      <c r="G65" s="7">
        <v>3.7859388971502062E-7</v>
      </c>
      <c r="H65" s="7">
        <v>0.17907646666666666</v>
      </c>
      <c r="I65" s="7">
        <v>1.4977761292448213E-6</v>
      </c>
      <c r="J65" s="7">
        <v>0.16345793333333333</v>
      </c>
      <c r="K65" s="7">
        <v>6.5064070986997212E-7</v>
      </c>
      <c r="L65" s="7">
        <v>0.17503589999999999</v>
      </c>
      <c r="M65" s="7">
        <v>4.3588989435705033E-7</v>
      </c>
      <c r="N65" s="7">
        <v>0.26677214999999999</v>
      </c>
      <c r="O65" s="7">
        <v>1.202081528012445E-6</v>
      </c>
      <c r="P65" s="7">
        <v>0.29482059999999999</v>
      </c>
      <c r="Q65" s="7">
        <v>9.8994949365038081E-7</v>
      </c>
      <c r="R65" s="5">
        <f t="shared" si="0"/>
        <v>1.4718388566907605</v>
      </c>
      <c r="S65" s="5">
        <f t="shared" si="4"/>
        <v>0.99132745469949735</v>
      </c>
      <c r="T65" s="5">
        <f t="shared" si="3"/>
        <v>3.0093270882931318</v>
      </c>
    </row>
    <row r="66" spans="1:20" x14ac:dyDescent="0.2">
      <c r="A66" s="6" t="s">
        <v>502</v>
      </c>
      <c r="B66" s="7">
        <v>5.2877789999999994E-2</v>
      </c>
      <c r="C66" s="7">
        <v>7.3539105243454858E-7</v>
      </c>
      <c r="D66" s="7">
        <v>4.7414026666666664E-2</v>
      </c>
      <c r="E66" s="7">
        <v>9.776672917379313E-7</v>
      </c>
      <c r="F66" s="7">
        <v>2.9706083333333338E-2</v>
      </c>
      <c r="G66" s="7">
        <v>9.3601994280710618E-7</v>
      </c>
      <c r="H66" s="7">
        <v>2.9657320000000001E-2</v>
      </c>
      <c r="I66" s="7">
        <v>2.4000000000030941E-7</v>
      </c>
      <c r="J66" s="7">
        <v>2.5297183333333334E-2</v>
      </c>
      <c r="K66" s="7">
        <v>1.0718830782004742E-6</v>
      </c>
      <c r="L66" s="7">
        <v>2.8804176666666667E-2</v>
      </c>
      <c r="M66" s="7">
        <v>6.2851677251637496E-7</v>
      </c>
      <c r="N66" s="7">
        <v>3.4998854999999995E-2</v>
      </c>
      <c r="O66" s="7">
        <v>1.2232947314515955E-6</v>
      </c>
      <c r="P66" s="7">
        <v>2.9192425000000001E-2</v>
      </c>
      <c r="Q66" s="7">
        <v>1.3222896808195775E-6</v>
      </c>
      <c r="R66" s="5">
        <f t="shared" si="0"/>
        <v>0.89667186670749044</v>
      </c>
      <c r="S66" s="5">
        <f t="shared" si="4"/>
        <v>0.62652521672911432</v>
      </c>
      <c r="T66" s="5">
        <f t="shared" si="3"/>
        <v>0.55207346978759897</v>
      </c>
    </row>
    <row r="67" spans="1:20" x14ac:dyDescent="0.2">
      <c r="A67" s="6" t="s">
        <v>503</v>
      </c>
      <c r="B67" s="7">
        <v>4.7884785000000001</v>
      </c>
      <c r="C67" s="7">
        <v>2.1213203432281192E-6</v>
      </c>
      <c r="D67" s="7">
        <v>4.2189776666666665</v>
      </c>
      <c r="E67" s="7">
        <v>5.7735026927032664E-7</v>
      </c>
      <c r="F67" s="7">
        <v>3.9001589999999999</v>
      </c>
      <c r="G67" s="7">
        <v>1.000000000139778E-6</v>
      </c>
      <c r="H67" s="7">
        <v>4.1626453333333338</v>
      </c>
      <c r="I67" s="7">
        <v>5.773502687575366E-7</v>
      </c>
      <c r="J67" s="7">
        <v>4.0504666666666678</v>
      </c>
      <c r="K67" s="7">
        <v>1.5275252318654611E-6</v>
      </c>
      <c r="L67" s="7">
        <v>4.2386156666666661</v>
      </c>
      <c r="M67" s="7">
        <v>2.3094010765685162E-6</v>
      </c>
      <c r="N67" s="7">
        <v>4.0629049999999998</v>
      </c>
      <c r="O67" s="7">
        <v>0</v>
      </c>
      <c r="P67" s="7">
        <v>3.9625835</v>
      </c>
      <c r="Q67" s="7">
        <v>7.0710678128538542E-7</v>
      </c>
      <c r="R67" s="5">
        <f t="shared" si="0"/>
        <v>0.88106852033827998</v>
      </c>
      <c r="S67" s="5">
        <f t="shared" si="4"/>
        <v>0.92443224594773477</v>
      </c>
      <c r="T67" s="5">
        <f t="shared" si="3"/>
        <v>0.82752454668011977</v>
      </c>
    </row>
    <row r="68" spans="1:20" x14ac:dyDescent="0.2">
      <c r="A68" s="6" t="s">
        <v>504</v>
      </c>
      <c r="B68" s="7">
        <v>2.8651249999999999</v>
      </c>
      <c r="C68" s="7">
        <v>1.4142135625707708E-6</v>
      </c>
      <c r="D68" s="7">
        <v>2.4186516666666669</v>
      </c>
      <c r="E68" s="7">
        <v>5.7735026901393156E-7</v>
      </c>
      <c r="F68" s="7">
        <v>2.3107646666666666</v>
      </c>
      <c r="G68" s="7">
        <v>1.1547005385406533E-6</v>
      </c>
      <c r="H68" s="7">
        <v>2.3458603333333334</v>
      </c>
      <c r="I68" s="7">
        <v>5.7735026927032664E-7</v>
      </c>
      <c r="J68" s="7">
        <v>2.4316286666666667</v>
      </c>
      <c r="K68" s="7">
        <v>5.7735026927032664E-7</v>
      </c>
      <c r="L68" s="7">
        <v>2.4765746666666666</v>
      </c>
      <c r="M68" s="7">
        <v>1.1547005385406533E-6</v>
      </c>
      <c r="N68" s="7">
        <v>2.5997595000000002</v>
      </c>
      <c r="O68" s="7">
        <v>7.071067809713669E-7</v>
      </c>
      <c r="P68" s="7">
        <v>2.5258965</v>
      </c>
      <c r="Q68" s="7">
        <v>7.0710678128538542E-7</v>
      </c>
      <c r="R68" s="5">
        <f t="shared" ref="R68:R80" si="5">D68/B68</f>
        <v>0.84416968427788208</v>
      </c>
      <c r="S68" s="5">
        <f t="shared" si="4"/>
        <v>0.95539374210562211</v>
      </c>
      <c r="T68" s="5">
        <f t="shared" si="3"/>
        <v>0.8816008027572968</v>
      </c>
    </row>
    <row r="69" spans="1:20" x14ac:dyDescent="0.2">
      <c r="A69" s="6" t="s">
        <v>505</v>
      </c>
      <c r="B69" s="7">
        <v>6.9312965000000002</v>
      </c>
      <c r="C69" s="7">
        <v>7.0710678128538542E-7</v>
      </c>
      <c r="D69" s="7">
        <v>5.8349346666666664</v>
      </c>
      <c r="E69" s="7">
        <v>1.52752523138092E-6</v>
      </c>
      <c r="F69" s="7">
        <v>4.7781486666666666</v>
      </c>
      <c r="G69" s="7">
        <v>1.1547005385406533E-6</v>
      </c>
      <c r="H69" s="7">
        <v>4.5427059999999999</v>
      </c>
      <c r="I69" s="7">
        <v>1.000000000139778E-6</v>
      </c>
      <c r="J69" s="7">
        <v>4.5790459999999991</v>
      </c>
      <c r="K69" s="7">
        <v>1.7320508078109799E-6</v>
      </c>
      <c r="L69" s="7">
        <v>4.7740940000000007</v>
      </c>
      <c r="M69" s="7">
        <v>2.6457513109308586E-6</v>
      </c>
      <c r="N69" s="7">
        <v>4.7760340000000001</v>
      </c>
      <c r="O69" s="7">
        <v>0</v>
      </c>
      <c r="P69" s="7">
        <v>4.7489045000000001</v>
      </c>
      <c r="Q69" s="7">
        <v>2.1213203432281192E-6</v>
      </c>
      <c r="R69" s="5">
        <f t="shared" si="5"/>
        <v>0.84182442154460801</v>
      </c>
      <c r="S69" s="5">
        <f t="shared" si="4"/>
        <v>0.81888640398372925</v>
      </c>
      <c r="T69" s="5">
        <f t="shared" si="3"/>
        <v>0.68513942521431592</v>
      </c>
    </row>
    <row r="70" spans="1:20" x14ac:dyDescent="0.2">
      <c r="A70" s="8" t="s">
        <v>506</v>
      </c>
      <c r="B70" s="9">
        <v>5.1846000000000003E-2</v>
      </c>
      <c r="C70" s="9">
        <v>2.1920310216775456E-6</v>
      </c>
      <c r="D70" s="9">
        <v>0.39407999999999999</v>
      </c>
      <c r="E70" s="9">
        <v>7.2111025509043983E-7</v>
      </c>
      <c r="F70" s="9">
        <v>0.34266610000000003</v>
      </c>
      <c r="G70" s="9">
        <v>1.4933184523181521E-6</v>
      </c>
      <c r="H70" s="9">
        <v>0.52212766666666666</v>
      </c>
      <c r="I70" s="9">
        <v>1.00664459139838E-6</v>
      </c>
      <c r="J70" s="9">
        <v>0.46854243333333329</v>
      </c>
      <c r="K70" s="9">
        <v>1.2662279942198313E-6</v>
      </c>
      <c r="L70" s="9">
        <v>0.41212673333333333</v>
      </c>
      <c r="M70" s="9">
        <v>5.5075705471589027E-7</v>
      </c>
      <c r="N70" s="9">
        <v>0.48242154999999998</v>
      </c>
      <c r="O70" s="9">
        <v>1.6263455966973214E-6</v>
      </c>
      <c r="P70" s="9">
        <v>0.52927394999999999</v>
      </c>
      <c r="Q70" s="9">
        <v>4.9497474680556423E-7</v>
      </c>
      <c r="R70" s="5">
        <f t="shared" si="5"/>
        <v>7.6009721097095237</v>
      </c>
      <c r="S70" s="5">
        <f t="shared" si="4"/>
        <v>0.86953435850588723</v>
      </c>
      <c r="T70" s="5">
        <f t="shared" si="3"/>
        <v>10.20857828954982</v>
      </c>
    </row>
    <row r="71" spans="1:20" x14ac:dyDescent="0.2">
      <c r="A71" s="6" t="s">
        <v>507</v>
      </c>
      <c r="B71" s="7">
        <v>3.7295775000000003E-2</v>
      </c>
      <c r="C71" s="7">
        <v>1.1101576464624197E-6</v>
      </c>
      <c r="D71" s="7">
        <v>6.4138779999999992E-2</v>
      </c>
      <c r="E71" s="7">
        <v>5.332916650338165E-7</v>
      </c>
      <c r="F71" s="7">
        <v>5.838993666666667E-2</v>
      </c>
      <c r="G71" s="7">
        <v>5.7134344604279802E-7</v>
      </c>
      <c r="H71" s="7">
        <v>5.7971836666666665E-2</v>
      </c>
      <c r="I71" s="7">
        <v>1.5516550303911903E-6</v>
      </c>
      <c r="J71" s="7">
        <v>5.1544576666666668E-2</v>
      </c>
      <c r="K71" s="7">
        <v>4.0203648259115739E-7</v>
      </c>
      <c r="L71" s="7">
        <v>5.1554290000000003E-2</v>
      </c>
      <c r="M71" s="7">
        <v>7.6863515402288405E-7</v>
      </c>
      <c r="N71" s="7">
        <v>5.8568350000000005E-2</v>
      </c>
      <c r="O71" s="7">
        <v>4.2426406873394164E-8</v>
      </c>
      <c r="P71" s="7">
        <v>6.2663469999999999E-2</v>
      </c>
      <c r="Q71" s="7">
        <v>7.4953318805574238E-7</v>
      </c>
      <c r="R71" s="5">
        <f t="shared" si="5"/>
        <v>1.7197331333106762</v>
      </c>
      <c r="S71" s="5">
        <f t="shared" si="4"/>
        <v>0.91036868282600136</v>
      </c>
      <c r="T71" s="5">
        <f t="shared" si="3"/>
        <v>1.6801761057385185</v>
      </c>
    </row>
    <row r="72" spans="1:20" x14ac:dyDescent="0.2">
      <c r="A72" s="6" t="s">
        <v>508</v>
      </c>
      <c r="B72" s="7">
        <v>0.18216435</v>
      </c>
      <c r="C72" s="7">
        <v>9.192388155296928E-7</v>
      </c>
      <c r="D72" s="7">
        <v>0.63868256666666667</v>
      </c>
      <c r="E72" s="7">
        <v>1.0066445913469116E-6</v>
      </c>
      <c r="F72" s="7">
        <v>0.73468450000000007</v>
      </c>
      <c r="G72" s="7">
        <v>1.1532562594906153E-6</v>
      </c>
      <c r="H72" s="7">
        <v>0.36185373333333337</v>
      </c>
      <c r="I72" s="7">
        <v>1.4571661996167661E-6</v>
      </c>
      <c r="J72" s="7">
        <v>0.50705213333333343</v>
      </c>
      <c r="K72" s="7">
        <v>4.7258156260752656E-7</v>
      </c>
      <c r="L72" s="7">
        <v>0.5378141666666667</v>
      </c>
      <c r="M72" s="7">
        <v>6.3508529609480129E-7</v>
      </c>
      <c r="N72" s="7">
        <v>0.50782925000000001</v>
      </c>
      <c r="O72" s="7">
        <v>1.0606601717710688E-6</v>
      </c>
      <c r="P72" s="7">
        <v>0.47382200000000002</v>
      </c>
      <c r="Q72" s="7">
        <v>1.4142135624137617E-7</v>
      </c>
      <c r="R72" s="5">
        <f t="shared" si="5"/>
        <v>3.5060788055767591</v>
      </c>
      <c r="S72" s="5">
        <f t="shared" si="4"/>
        <v>1.150312437420008</v>
      </c>
      <c r="T72" s="5">
        <f t="shared" si="3"/>
        <v>2.6010687601608109</v>
      </c>
    </row>
    <row r="73" spans="1:20" x14ac:dyDescent="0.2">
      <c r="A73" s="6" t="s">
        <v>509</v>
      </c>
      <c r="B73" s="7">
        <v>0.20335259999999999</v>
      </c>
      <c r="C73" s="7">
        <v>5.6568542494587852E-7</v>
      </c>
      <c r="D73" s="7">
        <v>0.44098440000000005</v>
      </c>
      <c r="E73" s="7">
        <v>1.0148891565083225E-6</v>
      </c>
      <c r="F73" s="7">
        <v>0.58146603333333324</v>
      </c>
      <c r="G73" s="7">
        <v>1.4153915830311133E-6</v>
      </c>
      <c r="H73" s="7">
        <v>0.36817539999999999</v>
      </c>
      <c r="I73" s="7">
        <v>5.2915026222813418E-7</v>
      </c>
      <c r="J73" s="7">
        <v>0.50156596666666664</v>
      </c>
      <c r="K73" s="7">
        <v>6.5064070985504158E-7</v>
      </c>
      <c r="L73" s="7">
        <v>0.54370763333333327</v>
      </c>
      <c r="M73" s="7">
        <v>1.2423096768921861E-6</v>
      </c>
      <c r="N73" s="7">
        <v>0.46067049999999998</v>
      </c>
      <c r="O73" s="7">
        <v>2.8284271248275235E-7</v>
      </c>
      <c r="P73" s="7">
        <v>0.38749264999999999</v>
      </c>
      <c r="Q73" s="7">
        <v>1.202081528012445E-6</v>
      </c>
      <c r="R73" s="5">
        <f t="shared" si="5"/>
        <v>2.1685702567855047</v>
      </c>
      <c r="S73" s="5">
        <f t="shared" si="4"/>
        <v>1.318563725459071</v>
      </c>
      <c r="T73" s="5">
        <f t="shared" si="3"/>
        <v>1.9055210014526494</v>
      </c>
    </row>
    <row r="74" spans="1:20" x14ac:dyDescent="0.2">
      <c r="A74" s="8" t="s">
        <v>510</v>
      </c>
      <c r="B74" s="9">
        <v>0.1560414</v>
      </c>
      <c r="C74" s="9">
        <v>7.0710678118725474E-7</v>
      </c>
      <c r="D74" s="9">
        <v>3.6803629999999998</v>
      </c>
      <c r="E74" s="9">
        <v>1.1590225767220318E-6</v>
      </c>
      <c r="F74" s="9">
        <v>3.6803629999999998</v>
      </c>
      <c r="G74" s="9">
        <v>9.8488578017693181E-7</v>
      </c>
      <c r="H74" s="9">
        <v>3.6803629999999998</v>
      </c>
      <c r="I74" s="9">
        <v>7.5498344352305073E-7</v>
      </c>
      <c r="J74" s="9">
        <v>3.6803629999999998</v>
      </c>
      <c r="K74" s="9">
        <v>4.582575695087615E-7</v>
      </c>
      <c r="L74" s="9">
        <v>3.6803629999999998</v>
      </c>
      <c r="M74" s="9">
        <v>1.2165525060626857E-6</v>
      </c>
      <c r="N74" s="9">
        <v>0.28712625000000003</v>
      </c>
      <c r="O74" s="9">
        <v>3.5355339060344046E-7</v>
      </c>
      <c r="P74" s="9">
        <v>0.27191104999999999</v>
      </c>
      <c r="Q74" s="9">
        <v>1.6263455967365737E-6</v>
      </c>
      <c r="R74" s="5">
        <f t="shared" si="5"/>
        <v>23.585811201386299</v>
      </c>
      <c r="S74" s="5">
        <f t="shared" si="4"/>
        <v>1</v>
      </c>
      <c r="T74" s="5">
        <f t="shared" si="3"/>
        <v>1.7425571034353704</v>
      </c>
    </row>
    <row r="75" spans="1:20" x14ac:dyDescent="0.2">
      <c r="A75" s="6" t="s">
        <v>511</v>
      </c>
      <c r="B75" s="7">
        <v>0.7000845</v>
      </c>
      <c r="C75" s="7">
        <v>7.0710678112837621E-7</v>
      </c>
      <c r="D75" s="7">
        <v>2.9245246666666667</v>
      </c>
      <c r="E75" s="7">
        <v>1.1547005385406533E-6</v>
      </c>
      <c r="F75" s="7">
        <v>3.6803636666666666</v>
      </c>
      <c r="G75" s="7">
        <v>1.1547005385406533E-6</v>
      </c>
      <c r="H75" s="7">
        <v>2.3809956666666667</v>
      </c>
      <c r="I75" s="7">
        <v>1.1547005382842581E-6</v>
      </c>
      <c r="J75" s="7">
        <v>3.0662646666666666</v>
      </c>
      <c r="K75" s="7">
        <v>5.7735026927032664E-7</v>
      </c>
      <c r="L75" s="7">
        <v>3.3866130000000001</v>
      </c>
      <c r="M75" s="7">
        <v>1.7320508075545847E-6</v>
      </c>
      <c r="N75" s="7">
        <v>2.9650325000000004</v>
      </c>
      <c r="O75" s="7">
        <v>2.1213203435421376E-6</v>
      </c>
      <c r="P75" s="7">
        <v>2.2240225000000002</v>
      </c>
      <c r="Q75" s="7">
        <v>7.071067809713669E-7</v>
      </c>
      <c r="R75" s="5">
        <f t="shared" si="5"/>
        <v>4.1773881105304671</v>
      </c>
      <c r="S75" s="5">
        <f t="shared" si="4"/>
        <v>1.2584484954478072</v>
      </c>
      <c r="T75" s="5">
        <f t="shared" si="3"/>
        <v>3.1767915158812974</v>
      </c>
    </row>
    <row r="76" spans="1:20" x14ac:dyDescent="0.2">
      <c r="A76" s="6" t="s">
        <v>512</v>
      </c>
      <c r="B76" s="7">
        <v>0.6226623</v>
      </c>
      <c r="C76" s="7">
        <v>9.8994949361112846E-7</v>
      </c>
      <c r="D76" s="7">
        <v>2.6112616666666666</v>
      </c>
      <c r="E76" s="7">
        <v>5.7735026927032664E-7</v>
      </c>
      <c r="F76" s="7">
        <v>2.6343216666666667</v>
      </c>
      <c r="G76" s="7">
        <v>5.7735026927032664E-7</v>
      </c>
      <c r="H76" s="7">
        <v>1.6586726666666667</v>
      </c>
      <c r="I76" s="7">
        <v>1.5275252316474175E-6</v>
      </c>
      <c r="J76" s="7">
        <v>2.0488453333333334</v>
      </c>
      <c r="K76" s="7">
        <v>5.7735026927032664E-7</v>
      </c>
      <c r="L76" s="7">
        <v>2.0922863333333335</v>
      </c>
      <c r="M76" s="7">
        <v>1.5275252316231904E-6</v>
      </c>
      <c r="N76" s="7">
        <v>1.8792895000000001</v>
      </c>
      <c r="O76" s="7">
        <v>7.0710678112837621E-7</v>
      </c>
      <c r="P76" s="7">
        <v>1.438847</v>
      </c>
      <c r="Q76" s="7">
        <v>0</v>
      </c>
      <c r="R76" s="5">
        <f t="shared" si="5"/>
        <v>4.1937044633450054</v>
      </c>
      <c r="S76" s="5">
        <f t="shared" si="4"/>
        <v>1.0088309801711433</v>
      </c>
      <c r="T76" s="5">
        <f t="shared" si="3"/>
        <v>2.3107983251916808</v>
      </c>
    </row>
    <row r="77" spans="1:20" x14ac:dyDescent="0.2">
      <c r="A77" s="6" t="s">
        <v>513</v>
      </c>
      <c r="B77" s="7">
        <v>0.56358805000000001</v>
      </c>
      <c r="C77" s="7">
        <v>9.192388156081974E-7</v>
      </c>
      <c r="D77" s="7">
        <v>2.4116453333333334</v>
      </c>
      <c r="E77" s="7">
        <v>1.1547005385406533E-6</v>
      </c>
      <c r="F77" s="7">
        <v>2.8785753333333326</v>
      </c>
      <c r="G77" s="7">
        <v>1.1547005382842583E-6</v>
      </c>
      <c r="H77" s="7">
        <v>1.8209150000000001</v>
      </c>
      <c r="I77" s="7">
        <v>0</v>
      </c>
      <c r="J77" s="7">
        <v>2.251509</v>
      </c>
      <c r="K77" s="7">
        <v>1.000000000139778E-6</v>
      </c>
      <c r="L77" s="7">
        <v>2.4585900000000001</v>
      </c>
      <c r="M77" s="7">
        <v>0</v>
      </c>
      <c r="N77" s="7">
        <v>2.1550229999999999</v>
      </c>
      <c r="O77" s="7">
        <v>0</v>
      </c>
      <c r="P77" s="7">
        <v>1.624131</v>
      </c>
      <c r="Q77" s="7">
        <v>0</v>
      </c>
      <c r="R77" s="5">
        <f t="shared" si="5"/>
        <v>4.2790923855346712</v>
      </c>
      <c r="S77" s="5">
        <f t="shared" si="4"/>
        <v>1.1936147050920696</v>
      </c>
      <c r="T77" s="5">
        <f t="shared" si="3"/>
        <v>2.8817697607321517</v>
      </c>
    </row>
    <row r="78" spans="1:20" x14ac:dyDescent="0.2">
      <c r="A78" s="6" t="s">
        <v>514</v>
      </c>
      <c r="B78" s="7">
        <v>0.57495114999999997</v>
      </c>
      <c r="C78" s="7">
        <v>1.6263455967365737E-6</v>
      </c>
      <c r="D78" s="7">
        <v>2.4450310000000002</v>
      </c>
      <c r="E78" s="7">
        <v>0</v>
      </c>
      <c r="F78" s="7">
        <v>3.0488283333333333</v>
      </c>
      <c r="G78" s="7">
        <v>5.7735026927032664E-7</v>
      </c>
      <c r="H78" s="7">
        <v>1.8964383333333332</v>
      </c>
      <c r="I78" s="7">
        <v>1.1547005384124557E-6</v>
      </c>
      <c r="J78" s="7">
        <v>2.4366750000000001</v>
      </c>
      <c r="K78" s="7">
        <v>9.9999999991773336E-7</v>
      </c>
      <c r="L78" s="7">
        <v>2.6319403333333331</v>
      </c>
      <c r="M78" s="7">
        <v>5.7735026901393156E-7</v>
      </c>
      <c r="N78" s="7">
        <v>2.315563</v>
      </c>
      <c r="O78" s="7">
        <v>1.4142135625707708E-6</v>
      </c>
      <c r="P78" s="7">
        <v>1.7388859999999999</v>
      </c>
      <c r="Q78" s="7">
        <v>1.4142135624137618E-6</v>
      </c>
      <c r="R78" s="5">
        <f t="shared" si="5"/>
        <v>4.2525891112662357</v>
      </c>
      <c r="S78" s="5">
        <f t="shared" si="4"/>
        <v>1.2469487435264963</v>
      </c>
      <c r="T78" s="5">
        <f t="shared" si="3"/>
        <v>3.0244065082746596</v>
      </c>
    </row>
    <row r="79" spans="1:20" x14ac:dyDescent="0.2">
      <c r="A79" s="6" t="s">
        <v>515</v>
      </c>
      <c r="B79" s="7">
        <v>0.17603744999999998</v>
      </c>
      <c r="C79" s="7">
        <v>3.5355339058381428E-7</v>
      </c>
      <c r="D79" s="7">
        <v>0.63671699999999998</v>
      </c>
      <c r="E79" s="7">
        <v>1.1269427669760931E-6</v>
      </c>
      <c r="F79" s="7">
        <v>0.75099740000000004</v>
      </c>
      <c r="G79" s="7">
        <v>1.1135528725382047E-6</v>
      </c>
      <c r="H79" s="7">
        <v>0.37876880000000002</v>
      </c>
      <c r="I79" s="7">
        <v>2.6457513111406709E-7</v>
      </c>
      <c r="J79" s="7">
        <v>0.52816756666666675</v>
      </c>
      <c r="K79" s="7">
        <v>6.658328118504115E-7</v>
      </c>
      <c r="L79" s="7">
        <v>0.56871280000000002</v>
      </c>
      <c r="M79" s="7">
        <v>1.0392304845712102E-6</v>
      </c>
      <c r="N79" s="7">
        <v>0.52125814999999998</v>
      </c>
      <c r="O79" s="7">
        <v>2.1213203432281193E-7</v>
      </c>
      <c r="P79" s="7">
        <v>0.49927080000000001</v>
      </c>
      <c r="Q79" s="7">
        <v>9.8994949365038081E-7</v>
      </c>
      <c r="R79" s="5">
        <f t="shared" si="5"/>
        <v>3.6169405998553152</v>
      </c>
      <c r="S79" s="5">
        <f t="shared" si="4"/>
        <v>1.1794838209125877</v>
      </c>
      <c r="T79" s="5">
        <f t="shared" si="3"/>
        <v>2.8361624188489443</v>
      </c>
    </row>
    <row r="80" spans="1:20" x14ac:dyDescent="0.2">
      <c r="A80" s="6" t="s">
        <v>516</v>
      </c>
      <c r="B80" s="7">
        <v>0.18636399999999997</v>
      </c>
      <c r="C80" s="7">
        <v>1.9798989873203878E-6</v>
      </c>
      <c r="D80" s="7">
        <v>0.64995829999999988</v>
      </c>
      <c r="E80" s="7">
        <v>1.1357816691487274E-6</v>
      </c>
      <c r="F80" s="7">
        <v>0.74266413333333325</v>
      </c>
      <c r="G80" s="7">
        <v>1.2423096768921861E-6</v>
      </c>
      <c r="H80" s="7">
        <v>0.3647474</v>
      </c>
      <c r="I80" s="7">
        <v>8.5440037455632193E-7</v>
      </c>
      <c r="J80" s="7">
        <v>0.50926570000000004</v>
      </c>
      <c r="K80" s="7">
        <v>4.5825756953298854E-7</v>
      </c>
      <c r="L80" s="7">
        <v>0.52135293333333321</v>
      </c>
      <c r="M80" s="7">
        <v>1.5011106998794896E-6</v>
      </c>
      <c r="N80" s="7">
        <v>0.49258954999999999</v>
      </c>
      <c r="O80" s="7">
        <v>7.7781745928831668E-7</v>
      </c>
      <c r="P80" s="7">
        <v>0.46901195000000001</v>
      </c>
      <c r="Q80" s="7">
        <v>1.4849242404951975E-6</v>
      </c>
      <c r="R80" s="5">
        <f t="shared" si="5"/>
        <v>3.4875743169281619</v>
      </c>
      <c r="S80" s="5">
        <f t="shared" si="4"/>
        <v>1.1426335094625815</v>
      </c>
      <c r="T80" s="5">
        <f t="shared" si="3"/>
        <v>2.51664457727887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workbookViewId="0">
      <selection activeCell="I43" sqref="I43"/>
    </sheetView>
  </sheetViews>
  <sheetFormatPr baseColWidth="10" defaultRowHeight="16" x14ac:dyDescent="0.2"/>
  <cols>
    <col min="1" max="1" width="33.33203125" customWidth="1"/>
  </cols>
  <sheetData>
    <row r="1" spans="1:17" x14ac:dyDescent="0.2">
      <c r="A1" s="10" t="s">
        <v>520</v>
      </c>
      <c r="B1" s="8" t="s">
        <v>429</v>
      </c>
      <c r="C1" s="8" t="s">
        <v>430</v>
      </c>
      <c r="D1" s="8" t="s">
        <v>431</v>
      </c>
      <c r="E1" s="8" t="s">
        <v>430</v>
      </c>
      <c r="F1" s="8" t="s">
        <v>432</v>
      </c>
      <c r="G1" s="8" t="s">
        <v>430</v>
      </c>
      <c r="H1" s="8" t="s">
        <v>521</v>
      </c>
      <c r="I1" s="8" t="s">
        <v>430</v>
      </c>
      <c r="J1" s="8" t="s">
        <v>434</v>
      </c>
      <c r="K1" s="8" t="s">
        <v>430</v>
      </c>
      <c r="L1" s="8" t="s">
        <v>435</v>
      </c>
      <c r="M1" s="8" t="s">
        <v>430</v>
      </c>
      <c r="N1" s="8" t="s">
        <v>436</v>
      </c>
      <c r="O1" s="8" t="s">
        <v>430</v>
      </c>
      <c r="P1" s="8" t="s">
        <v>437</v>
      </c>
      <c r="Q1" s="8" t="s">
        <v>430</v>
      </c>
    </row>
    <row r="2" spans="1:17" x14ac:dyDescent="0.2">
      <c r="A2" s="8" t="s">
        <v>438</v>
      </c>
      <c r="B2" s="9">
        <v>8.7169154999999998E-2</v>
      </c>
      <c r="C2" s="9">
        <v>2.2435578928233571E-3</v>
      </c>
      <c r="D2" s="9">
        <v>1.516662E-2</v>
      </c>
      <c r="E2" s="9">
        <v>2.9890959275673977E-3</v>
      </c>
      <c r="F2" s="9">
        <v>1.7781495000000001E-2</v>
      </c>
      <c r="G2" s="9">
        <v>2.4935908506509242E-3</v>
      </c>
      <c r="H2" s="9">
        <v>2.1195974999999999E-2</v>
      </c>
      <c r="I2" s="9">
        <v>2.6835197320776317E-3</v>
      </c>
      <c r="J2" s="9">
        <v>2.4559210000000001E-2</v>
      </c>
      <c r="K2" s="9">
        <v>1.8122156852317553E-3</v>
      </c>
      <c r="L2" s="9">
        <v>2.64817E-2</v>
      </c>
      <c r="M2" s="9">
        <v>1.467798114251411E-3</v>
      </c>
      <c r="N2" s="9">
        <v>3.9626189999999999E-2</v>
      </c>
      <c r="O2" s="9">
        <v>2.9746568070955657E-3</v>
      </c>
      <c r="P2" s="9">
        <v>4.6005409999999997E-2</v>
      </c>
      <c r="Q2" s="9">
        <v>4.3971435188085422E-3</v>
      </c>
    </row>
    <row r="3" spans="1:17" x14ac:dyDescent="0.2">
      <c r="A3" s="8" t="s">
        <v>439</v>
      </c>
      <c r="B3" s="9">
        <v>1.0907150000000001E-2</v>
      </c>
      <c r="C3" s="9">
        <v>7.7681336767591739E-4</v>
      </c>
      <c r="D3" s="9">
        <v>7.3741999999999992E-3</v>
      </c>
      <c r="E3" s="9">
        <v>1.6793107230670564E-3</v>
      </c>
      <c r="F3" s="9">
        <v>1.17335575E-2</v>
      </c>
      <c r="G3" s="9">
        <v>2.8426717908531926E-3</v>
      </c>
      <c r="H3" s="9">
        <v>1.9702734999999999E-2</v>
      </c>
      <c r="I3" s="9">
        <v>1.1618683653710515E-3</v>
      </c>
      <c r="J3" s="9">
        <v>2.6459395E-2</v>
      </c>
      <c r="K3" s="9">
        <v>6.5042156607272809E-3</v>
      </c>
      <c r="L3" s="9">
        <v>2.209355E-2</v>
      </c>
      <c r="M3" s="9">
        <v>7.6354804446085933E-4</v>
      </c>
      <c r="N3" s="9">
        <v>2.7849175E-2</v>
      </c>
      <c r="O3" s="9">
        <v>2.9993277626911663E-3</v>
      </c>
      <c r="P3" s="9">
        <v>5.3199015000000002E-2</v>
      </c>
      <c r="Q3" s="9">
        <v>1.76520015535066E-3</v>
      </c>
    </row>
    <row r="4" spans="1:17" x14ac:dyDescent="0.2">
      <c r="A4" s="8" t="s">
        <v>440</v>
      </c>
      <c r="B4" s="9">
        <v>0.25975680000000001</v>
      </c>
      <c r="C4" s="9">
        <v>4.8678645030444355E-3</v>
      </c>
      <c r="D4" s="9">
        <v>8.7333775000000002E-2</v>
      </c>
      <c r="E4" s="9">
        <v>6.4213073906331823E-4</v>
      </c>
      <c r="F4" s="9">
        <v>9.8218159999999999E-2</v>
      </c>
      <c r="G4" s="9">
        <v>4.2999729049378824E-3</v>
      </c>
      <c r="H4" s="9">
        <v>8.7527739999999993E-2</v>
      </c>
      <c r="I4" s="9">
        <v>5.1096384536677263E-3</v>
      </c>
      <c r="J4" s="9">
        <v>8.9423614999999998E-2</v>
      </c>
      <c r="K4" s="9">
        <v>3.7535985661828544E-3</v>
      </c>
      <c r="L4" s="9">
        <v>8.6250579999999993E-2</v>
      </c>
      <c r="M4" s="9">
        <v>7.8420404775287923E-3</v>
      </c>
      <c r="N4" s="9">
        <v>8.5051139999999997E-2</v>
      </c>
      <c r="O4" s="9">
        <v>6.4397628776221225E-3</v>
      </c>
      <c r="P4" s="9">
        <v>9.3118955000000003E-2</v>
      </c>
      <c r="Q4" s="9">
        <v>1.342109176788721E-2</v>
      </c>
    </row>
    <row r="5" spans="1:17" x14ac:dyDescent="0.2">
      <c r="A5" s="8" t="s">
        <v>441</v>
      </c>
      <c r="B5" s="9">
        <v>0.1997719</v>
      </c>
      <c r="C5" s="9">
        <v>1.4138600089825008E-2</v>
      </c>
      <c r="D5" s="9">
        <v>7.3388769999999992E-2</v>
      </c>
      <c r="E5" s="9">
        <v>5.716251219112055E-4</v>
      </c>
      <c r="F5" s="9">
        <v>8.6802505000000002E-2</v>
      </c>
      <c r="G5" s="9">
        <v>1.7563450571298642E-2</v>
      </c>
      <c r="H5" s="9">
        <v>7.9741405000000001E-2</v>
      </c>
      <c r="I5" s="9">
        <v>2.1066054514431451E-3</v>
      </c>
      <c r="J5" s="9">
        <v>6.6402610000000001E-2</v>
      </c>
      <c r="K5" s="9">
        <v>7.1132820867023158E-3</v>
      </c>
      <c r="L5" s="9">
        <v>6.0739824999999997E-2</v>
      </c>
      <c r="M5" s="9">
        <v>4.0707783839518978E-3</v>
      </c>
      <c r="N5" s="9">
        <v>0.1225571</v>
      </c>
      <c r="O5" s="9">
        <v>0.10728011952127942</v>
      </c>
      <c r="P5" s="9">
        <v>5.1834245000000001E-2</v>
      </c>
      <c r="Q5" s="9">
        <v>4.2168666449450337E-3</v>
      </c>
    </row>
    <row r="6" spans="1:17" x14ac:dyDescent="0.2">
      <c r="A6" s="8" t="s">
        <v>442</v>
      </c>
      <c r="B6" s="9">
        <v>0.27021320000000004</v>
      </c>
      <c r="C6" s="9">
        <v>4.9862341782150529E-3</v>
      </c>
      <c r="D6" s="9">
        <v>0.30615229999999999</v>
      </c>
      <c r="E6" s="9">
        <v>4.6854309534983202E-3</v>
      </c>
      <c r="F6" s="9">
        <v>0.34041109999999997</v>
      </c>
      <c r="G6" s="9">
        <v>2.8271260482688073E-2</v>
      </c>
      <c r="H6" s="9">
        <v>0.33568379999999998</v>
      </c>
      <c r="I6" s="9">
        <v>1.3186268676922979E-2</v>
      </c>
      <c r="J6" s="9">
        <v>0.28337995000000005</v>
      </c>
      <c r="K6" s="9">
        <v>2.0578857942193964E-2</v>
      </c>
      <c r="L6" s="9">
        <v>0.25036815000000001</v>
      </c>
      <c r="M6" s="9">
        <v>1.0935194239015599E-2</v>
      </c>
      <c r="N6" s="9">
        <v>0.37738545000000001</v>
      </c>
      <c r="O6" s="9">
        <v>0.28064947937141255</v>
      </c>
      <c r="P6" s="9">
        <v>0.18888340000000001</v>
      </c>
      <c r="Q6" s="9">
        <v>8.5615074852504816E-3</v>
      </c>
    </row>
    <row r="7" spans="1:17" x14ac:dyDescent="0.2">
      <c r="A7" s="8" t="s">
        <v>443</v>
      </c>
      <c r="B7" s="9">
        <v>0.45435609999999998</v>
      </c>
      <c r="C7" s="9">
        <v>2.3164535308958824E-2</v>
      </c>
      <c r="D7" s="9">
        <v>0.52667154999999999</v>
      </c>
      <c r="E7" s="9">
        <v>1.3383480758195886E-2</v>
      </c>
      <c r="F7" s="9">
        <v>0.56274815</v>
      </c>
      <c r="G7" s="9">
        <v>9.6243596880519668E-3</v>
      </c>
      <c r="H7" s="9">
        <v>0.57122430000000002</v>
      </c>
      <c r="I7" s="9">
        <v>1.9649648921036694E-2</v>
      </c>
      <c r="J7" s="9">
        <v>0.47779685000000005</v>
      </c>
      <c r="K7" s="9">
        <v>4.9830592687675354E-2</v>
      </c>
      <c r="L7" s="9">
        <v>0.43478605000000003</v>
      </c>
      <c r="M7" s="9">
        <v>1.8055900946920351E-2</v>
      </c>
      <c r="N7" s="9">
        <v>0.717997</v>
      </c>
      <c r="O7" s="9">
        <v>0.53688213732438539</v>
      </c>
      <c r="P7" s="9">
        <v>0.35544019999999998</v>
      </c>
      <c r="Q7" s="9">
        <v>2.8138041565112546E-2</v>
      </c>
    </row>
    <row r="8" spans="1:17" x14ac:dyDescent="0.2">
      <c r="A8" s="8" t="s">
        <v>444</v>
      </c>
      <c r="B8" s="9">
        <v>4.7581320000000002E-4</v>
      </c>
      <c r="C8" s="9">
        <v>7.1508153146476953E-5</v>
      </c>
      <c r="D8" s="9">
        <v>2.8943770000000001E-2</v>
      </c>
      <c r="E8" s="9">
        <v>3.5363824340701598E-4</v>
      </c>
      <c r="F8" s="9">
        <v>2.901869E-2</v>
      </c>
      <c r="G8" s="9">
        <v>1.7812161239445371E-3</v>
      </c>
      <c r="H8" s="9">
        <v>3.0438879999999998E-2</v>
      </c>
      <c r="I8" s="9">
        <v>1.5504164705652473E-3</v>
      </c>
      <c r="J8" s="9">
        <v>2.7766775E-2</v>
      </c>
      <c r="K8" s="9">
        <v>5.3098769519641434E-4</v>
      </c>
      <c r="L8" s="9">
        <v>2.7010445000000001E-2</v>
      </c>
      <c r="M8" s="9">
        <v>1.1392197351696398E-4</v>
      </c>
      <c r="N8" s="9">
        <v>2.0982475E-2</v>
      </c>
      <c r="O8" s="9">
        <v>3.074479071395673E-3</v>
      </c>
      <c r="P8" s="9">
        <v>2.4753580000000001E-2</v>
      </c>
      <c r="Q8" s="9">
        <v>1.0367599625757165E-4</v>
      </c>
    </row>
    <row r="9" spans="1:17" x14ac:dyDescent="0.2">
      <c r="A9" s="8" t="s">
        <v>445</v>
      </c>
      <c r="B9" s="9">
        <v>0.5307925</v>
      </c>
      <c r="C9" s="9">
        <v>2.5502513170273973E-2</v>
      </c>
      <c r="D9" s="9">
        <v>0.57041165000000005</v>
      </c>
      <c r="E9" s="9">
        <v>6.827752368459142E-3</v>
      </c>
      <c r="F9" s="9">
        <v>0.59163064999999992</v>
      </c>
      <c r="G9" s="9">
        <v>1.1428189086858907E-2</v>
      </c>
      <c r="H9" s="9">
        <v>0.62919484999999997</v>
      </c>
      <c r="I9" s="9">
        <v>2.2896188285498543E-2</v>
      </c>
      <c r="J9" s="9">
        <v>0.53595250000000005</v>
      </c>
      <c r="K9" s="9">
        <v>3.0910182990076199E-2</v>
      </c>
      <c r="L9" s="9">
        <v>0.46860619999999997</v>
      </c>
      <c r="M9" s="9">
        <v>1.9579645349699294E-2</v>
      </c>
      <c r="N9" s="9">
        <v>0.55651994999999999</v>
      </c>
      <c r="O9" s="9">
        <v>0.29999691085417063</v>
      </c>
      <c r="P9" s="9">
        <v>0.3598035</v>
      </c>
      <c r="Q9" s="9">
        <v>1.3665404231854944E-2</v>
      </c>
    </row>
    <row r="10" spans="1:17" x14ac:dyDescent="0.2">
      <c r="A10" s="8" t="s">
        <v>446</v>
      </c>
      <c r="B10" s="9">
        <v>0.28090685000000004</v>
      </c>
      <c r="C10" s="9">
        <v>3.213072000508238E-2</v>
      </c>
      <c r="D10" s="9">
        <v>0.29191665</v>
      </c>
      <c r="E10" s="9">
        <v>1.3202178579499702E-2</v>
      </c>
      <c r="F10" s="9">
        <v>0.31710415000000003</v>
      </c>
      <c r="G10" s="9">
        <v>1.0132062356943944E-2</v>
      </c>
      <c r="H10" s="9">
        <v>0.32636580000000004</v>
      </c>
      <c r="I10" s="9">
        <v>1.0335355556535074E-2</v>
      </c>
      <c r="J10" s="9">
        <v>0.27508794999999997</v>
      </c>
      <c r="K10" s="9">
        <v>2.2653226395482808E-2</v>
      </c>
      <c r="L10" s="9">
        <v>0.24575669999999999</v>
      </c>
      <c r="M10" s="9">
        <v>7.9282226520198118E-3</v>
      </c>
      <c r="N10" s="9">
        <v>0.35025645000000005</v>
      </c>
      <c r="O10" s="9">
        <v>0.24080613357189434</v>
      </c>
      <c r="P10" s="9">
        <v>0.18822659999999999</v>
      </c>
      <c r="Q10" s="9">
        <v>7.7081710217145501E-3</v>
      </c>
    </row>
    <row r="11" spans="1:17" x14ac:dyDescent="0.2">
      <c r="A11" s="8" t="s">
        <v>447</v>
      </c>
      <c r="B11" s="9">
        <v>6.0573045000000001E-3</v>
      </c>
      <c r="C11" s="9">
        <v>1.0386055112746112E-4</v>
      </c>
      <c r="D11" s="9">
        <v>8.7257084999999984E-3</v>
      </c>
      <c r="E11" s="9">
        <v>6.9428339970972958E-4</v>
      </c>
      <c r="F11" s="9">
        <v>7.9287209999999997E-3</v>
      </c>
      <c r="G11" s="9">
        <v>2.2397833568253869E-3</v>
      </c>
      <c r="H11" s="9">
        <v>5.2081904999999994E-3</v>
      </c>
      <c r="I11" s="9">
        <v>1.7389021470515526E-3</v>
      </c>
      <c r="J11" s="9">
        <v>3.8109904999999999E-3</v>
      </c>
      <c r="K11" s="9">
        <v>3.2497708424518212E-4</v>
      </c>
      <c r="L11" s="9">
        <v>5.0448895000000001E-3</v>
      </c>
      <c r="M11" s="9">
        <v>9.1949125266339556E-4</v>
      </c>
      <c r="N11" s="9">
        <v>1.2756617500000001E-2</v>
      </c>
      <c r="O11" s="9">
        <v>8.8365472743947068E-3</v>
      </c>
      <c r="P11" s="9">
        <v>9.5259950000000006E-3</v>
      </c>
      <c r="Q11" s="9">
        <v>1.6108953135601329E-3</v>
      </c>
    </row>
    <row r="12" spans="1:17" x14ac:dyDescent="0.2">
      <c r="A12" s="8" t="s">
        <v>448</v>
      </c>
      <c r="B12" s="9">
        <v>1.2165175E-2</v>
      </c>
      <c r="C12" s="9">
        <v>8.8062371422191368E-4</v>
      </c>
      <c r="D12" s="9">
        <v>1.8978849999999998E-2</v>
      </c>
      <c r="E12" s="9">
        <v>3.0659584346823753E-3</v>
      </c>
      <c r="F12" s="9">
        <v>1.4461669999999999E-2</v>
      </c>
      <c r="G12" s="9">
        <v>7.5909327173938226E-4</v>
      </c>
      <c r="H12" s="9">
        <v>9.7975579999999996E-3</v>
      </c>
      <c r="I12" s="9">
        <v>3.9314458211462131E-3</v>
      </c>
      <c r="J12" s="9">
        <v>8.2650915000000002E-3</v>
      </c>
      <c r="K12" s="9">
        <v>1.5172453843530058E-3</v>
      </c>
      <c r="L12" s="9">
        <v>9.8544050000000001E-3</v>
      </c>
      <c r="M12" s="9">
        <v>2.518792136332413E-3</v>
      </c>
      <c r="N12" s="9">
        <v>2.9963999999999998E-2</v>
      </c>
      <c r="O12" s="9">
        <v>2.18993515717886E-2</v>
      </c>
      <c r="P12" s="9">
        <v>2.205586E-2</v>
      </c>
      <c r="Q12" s="9">
        <v>5.3846181387355477E-4</v>
      </c>
    </row>
    <row r="13" spans="1:17" x14ac:dyDescent="0.2">
      <c r="A13" s="8" t="s">
        <v>449</v>
      </c>
      <c r="B13" s="9">
        <v>7.1698155E-2</v>
      </c>
      <c r="C13" s="9">
        <v>9.0826381119171497E-3</v>
      </c>
      <c r="D13" s="9">
        <v>6.1651499999999998E-2</v>
      </c>
      <c r="E13" s="9">
        <v>8.0215466050008108E-3</v>
      </c>
      <c r="F13" s="9">
        <v>4.5640360000000005E-2</v>
      </c>
      <c r="G13" s="9">
        <v>5.8513793249967997E-3</v>
      </c>
      <c r="H13" s="9">
        <v>2.7934315000000001E-2</v>
      </c>
      <c r="I13" s="9">
        <v>1.1517461317983665E-2</v>
      </c>
      <c r="J13" s="9">
        <v>2.1942995E-2</v>
      </c>
      <c r="K13" s="9">
        <v>6.6166032125290581E-3</v>
      </c>
      <c r="L13" s="9">
        <v>2.7791059999999999E-2</v>
      </c>
      <c r="M13" s="9">
        <v>9.2200218884338648E-3</v>
      </c>
      <c r="N13" s="9">
        <v>9.5925429999999992E-2</v>
      </c>
      <c r="O13" s="9">
        <v>6.3140350492864677E-2</v>
      </c>
      <c r="P13" s="9">
        <v>8.1808569999999997E-2</v>
      </c>
      <c r="Q13" s="9">
        <v>7.37911181002158E-3</v>
      </c>
    </row>
    <row r="14" spans="1:17" x14ac:dyDescent="0.2">
      <c r="A14" s="8" t="s">
        <v>450</v>
      </c>
      <c r="B14" s="9">
        <v>0.15014254999999999</v>
      </c>
      <c r="C14" s="9">
        <v>1.5849869210974577E-2</v>
      </c>
      <c r="D14" s="9">
        <v>0.16627189999999997</v>
      </c>
      <c r="E14" s="9">
        <v>1.707309323174919E-2</v>
      </c>
      <c r="F14" s="9">
        <v>0.11586289999999999</v>
      </c>
      <c r="G14" s="9">
        <v>1.154422530965156E-3</v>
      </c>
      <c r="H14" s="9">
        <v>9.0365310000000004E-2</v>
      </c>
      <c r="I14" s="9">
        <v>3.2247590613876852E-2</v>
      </c>
      <c r="J14" s="9">
        <v>6.8393040000000002E-2</v>
      </c>
      <c r="K14" s="9">
        <v>1.3262353366578647E-2</v>
      </c>
      <c r="L14" s="9">
        <v>8.1493179999999998E-2</v>
      </c>
      <c r="M14" s="9">
        <v>2.4544638040207466E-2</v>
      </c>
      <c r="N14" s="9">
        <v>0.22063205</v>
      </c>
      <c r="O14" s="9">
        <v>0.12369044156702244</v>
      </c>
      <c r="P14" s="9">
        <v>0.21103669999999999</v>
      </c>
      <c r="Q14" s="9">
        <v>1.4960399590920015E-2</v>
      </c>
    </row>
    <row r="15" spans="1:17" x14ac:dyDescent="0.2">
      <c r="A15" s="8" t="s">
        <v>451</v>
      </c>
      <c r="B15" s="9">
        <v>7.8103364999999999E-4</v>
      </c>
      <c r="C15" s="9">
        <v>1.4119472851393928E-4</v>
      </c>
      <c r="D15" s="9">
        <v>4.5976160000000002E-2</v>
      </c>
      <c r="E15" s="9">
        <v>2.5613387513564062E-3</v>
      </c>
      <c r="F15" s="9">
        <v>4.5550535000000003E-2</v>
      </c>
      <c r="G15" s="9">
        <v>1.2538063890609227E-3</v>
      </c>
      <c r="H15" s="9">
        <v>4.3945270000000002E-2</v>
      </c>
      <c r="I15" s="9">
        <v>1.1148245512187091E-3</v>
      </c>
      <c r="J15" s="9">
        <v>4.4228345000000002E-2</v>
      </c>
      <c r="K15" s="9">
        <v>3.595425850299266E-4</v>
      </c>
      <c r="L15" s="9">
        <v>4.1546844999999999E-2</v>
      </c>
      <c r="M15" s="9">
        <v>1.7483285875515486E-3</v>
      </c>
      <c r="N15" s="9">
        <v>3.8869379999999995E-2</v>
      </c>
      <c r="O15" s="9">
        <v>3.1408127585387828E-3</v>
      </c>
      <c r="P15" s="9">
        <v>3.7631320000000003E-2</v>
      </c>
      <c r="Q15" s="9">
        <v>2.1197647086410287E-4</v>
      </c>
    </row>
    <row r="16" spans="1:17" x14ac:dyDescent="0.2">
      <c r="A16" s="8" t="s">
        <v>452</v>
      </c>
      <c r="B16" s="9">
        <v>14.041399999999999</v>
      </c>
      <c r="C16" s="9">
        <v>0.11610693347083056</v>
      </c>
      <c r="D16" s="9">
        <v>13.466915</v>
      </c>
      <c r="E16" s="9">
        <v>1.9939916254713868</v>
      </c>
      <c r="F16" s="9">
        <v>12.484159999999999</v>
      </c>
      <c r="G16" s="9">
        <v>0.71342831581035582</v>
      </c>
      <c r="H16" s="9">
        <v>15.01674</v>
      </c>
      <c r="I16" s="9">
        <v>1.1812925886502466</v>
      </c>
      <c r="J16" s="9">
        <v>15.986415000000001</v>
      </c>
      <c r="K16" s="9">
        <v>0.30146083402326085</v>
      </c>
      <c r="L16" s="9">
        <v>16.398009999999999</v>
      </c>
      <c r="M16" s="9">
        <v>1.0454008074418155</v>
      </c>
      <c r="N16" s="9">
        <v>20.290485</v>
      </c>
      <c r="O16" s="9">
        <v>2.7785831677403507</v>
      </c>
      <c r="P16" s="9">
        <v>18.20138</v>
      </c>
      <c r="Q16" s="9">
        <v>0.80372585176787736</v>
      </c>
    </row>
    <row r="17" spans="1:17" x14ac:dyDescent="0.2">
      <c r="A17" s="8" t="s">
        <v>453</v>
      </c>
      <c r="B17" s="9">
        <v>9.9574280000000001E-2</v>
      </c>
      <c r="C17" s="9">
        <v>4.4171829249873753E-3</v>
      </c>
      <c r="D17" s="9">
        <v>5.7073314999999999E-2</v>
      </c>
      <c r="E17" s="9">
        <v>3.1158731023663354E-3</v>
      </c>
      <c r="F17" s="9">
        <v>6.386319E-2</v>
      </c>
      <c r="G17" s="9">
        <v>1.5390617498729581E-2</v>
      </c>
      <c r="H17" s="9">
        <v>5.6107740000000003E-2</v>
      </c>
      <c r="I17" s="9">
        <v>2.5069339556119149E-3</v>
      </c>
      <c r="J17" s="9">
        <v>5.2995014999999999E-2</v>
      </c>
      <c r="K17" s="9">
        <v>3.9366685118320558E-3</v>
      </c>
      <c r="L17" s="9">
        <v>5.5349910000000002E-2</v>
      </c>
      <c r="M17" s="9">
        <v>2.3257873404075439E-3</v>
      </c>
      <c r="N17" s="9">
        <v>6.1328229999999997E-2</v>
      </c>
      <c r="O17" s="9">
        <v>1.1030865786510176E-2</v>
      </c>
      <c r="P17" s="9">
        <v>5.4025475000000003E-2</v>
      </c>
      <c r="Q17" s="9">
        <v>2.7262431237969195E-3</v>
      </c>
    </row>
    <row r="18" spans="1:17" x14ac:dyDescent="0.2">
      <c r="A18" s="8" t="s">
        <v>454</v>
      </c>
      <c r="B18" s="9">
        <v>9.2595875000000004E-5</v>
      </c>
      <c r="C18" s="9">
        <v>8.7993675998399167E-5</v>
      </c>
      <c r="D18" s="9">
        <v>2.2010849999999998E-2</v>
      </c>
      <c r="E18" s="9">
        <v>2.3367050691090732E-4</v>
      </c>
      <c r="F18" s="9">
        <v>1.0125103999999999E-2</v>
      </c>
      <c r="G18" s="9">
        <v>1.1477983546390022E-3</v>
      </c>
      <c r="H18" s="9">
        <v>1.6777710000000001E-2</v>
      </c>
      <c r="I18" s="9">
        <v>3.2845251407471383E-3</v>
      </c>
      <c r="J18" s="9">
        <v>1.459947E-2</v>
      </c>
      <c r="K18" s="9">
        <v>4.1274529924639853E-3</v>
      </c>
      <c r="L18" s="9">
        <v>1.544622E-2</v>
      </c>
      <c r="M18" s="9">
        <v>3.8543400692985057E-3</v>
      </c>
      <c r="N18" s="9">
        <v>3.7981484999999995E-2</v>
      </c>
      <c r="O18" s="9">
        <v>2.1100101705945652E-2</v>
      </c>
      <c r="P18" s="9">
        <v>3.7836589999999996E-2</v>
      </c>
      <c r="Q18" s="9">
        <v>2.2534701156820353E-2</v>
      </c>
    </row>
    <row r="19" spans="1:17" x14ac:dyDescent="0.2">
      <c r="A19" s="8" t="s">
        <v>455</v>
      </c>
      <c r="B19" s="9">
        <v>0.10954995000000001</v>
      </c>
      <c r="C19" s="9">
        <v>9.8547350773625642E-3</v>
      </c>
      <c r="D19" s="9">
        <v>8.4244054999999998E-2</v>
      </c>
      <c r="E19" s="9">
        <v>1.0894853797148905E-2</v>
      </c>
      <c r="F19" s="9">
        <v>7.7520295000000003E-2</v>
      </c>
      <c r="G19" s="9">
        <v>2.4174637345883766E-3</v>
      </c>
      <c r="H19" s="9">
        <v>6.5018174999999997E-2</v>
      </c>
      <c r="I19" s="9">
        <v>1.8961563312264063E-3</v>
      </c>
      <c r="J19" s="9">
        <v>6.0611949999999998E-2</v>
      </c>
      <c r="K19" s="9">
        <v>1.9205868705164072E-3</v>
      </c>
      <c r="L19" s="9">
        <v>6.0047450000000002E-2</v>
      </c>
      <c r="M19" s="9">
        <v>5.0375418462579521E-3</v>
      </c>
      <c r="N19" s="9">
        <v>4.9806870000000003E-2</v>
      </c>
      <c r="O19" s="9">
        <v>8.6455259129909947E-3</v>
      </c>
      <c r="P19" s="9">
        <v>4.9841234999999998E-2</v>
      </c>
      <c r="Q19" s="9">
        <v>4.9490332904568368E-3</v>
      </c>
    </row>
    <row r="20" spans="1:17" x14ac:dyDescent="0.2">
      <c r="A20" s="8" t="s">
        <v>456</v>
      </c>
      <c r="B20" s="9">
        <v>9.6046285000000002E-3</v>
      </c>
      <c r="C20" s="9">
        <v>1.3659202905383972E-3</v>
      </c>
      <c r="D20" s="9">
        <v>4.2355425000000002E-2</v>
      </c>
      <c r="E20" s="9">
        <v>1.0373892876109701E-3</v>
      </c>
      <c r="F20" s="9">
        <v>4.5209844999999999E-2</v>
      </c>
      <c r="G20" s="9">
        <v>1.9096762128826962E-3</v>
      </c>
      <c r="H20" s="9">
        <v>4.0806305000000001E-2</v>
      </c>
      <c r="I20" s="9">
        <v>2.4602578369857923E-3</v>
      </c>
      <c r="J20" s="9">
        <v>4.4522869999999999E-2</v>
      </c>
      <c r="K20" s="9">
        <v>1.3036220617955196E-3</v>
      </c>
      <c r="L20" s="9">
        <v>4.3797160000000002E-2</v>
      </c>
      <c r="M20" s="9">
        <v>2.7663997179005039E-3</v>
      </c>
      <c r="N20" s="9">
        <v>4.6263280000000004E-2</v>
      </c>
      <c r="O20" s="9">
        <v>4.5655056434090578E-4</v>
      </c>
      <c r="P20" s="9">
        <v>4.7300394999999995E-2</v>
      </c>
      <c r="Q20" s="9">
        <v>5.1519870787929993E-3</v>
      </c>
    </row>
    <row r="21" spans="1:17" x14ac:dyDescent="0.2">
      <c r="A21" s="8" t="s">
        <v>457</v>
      </c>
      <c r="B21" s="9">
        <v>1.152925E-2</v>
      </c>
      <c r="C21" s="9">
        <v>1.905369932585265E-4</v>
      </c>
      <c r="D21" s="9">
        <v>2.1328174999999998E-2</v>
      </c>
      <c r="E21" s="9">
        <v>1.199118750603961E-3</v>
      </c>
      <c r="F21" s="9">
        <v>2.0772644999999999E-2</v>
      </c>
      <c r="G21" s="9">
        <v>2.1731866259596753E-3</v>
      </c>
      <c r="H21" s="9">
        <v>2.4303560000000002E-2</v>
      </c>
      <c r="I21" s="9">
        <v>2.3996658569059152E-3</v>
      </c>
      <c r="J21" s="9">
        <v>2.5069645000000002E-2</v>
      </c>
      <c r="K21" s="9">
        <v>9.302908945324587E-4</v>
      </c>
      <c r="L21" s="9">
        <v>3.0208405000000001E-2</v>
      </c>
      <c r="M21" s="9">
        <v>1.5389259853709667E-3</v>
      </c>
      <c r="N21" s="9">
        <v>3.8051954999999998E-2</v>
      </c>
      <c r="O21" s="9">
        <v>2.1832982529306415E-3</v>
      </c>
      <c r="P21" s="9">
        <v>4.6257519999999996E-2</v>
      </c>
      <c r="Q21" s="9">
        <v>7.3222887090855105E-3</v>
      </c>
    </row>
    <row r="22" spans="1:17" x14ac:dyDescent="0.2">
      <c r="A22" s="8" t="s">
        <v>458</v>
      </c>
      <c r="B22" s="9">
        <v>2.2274855000000001E-3</v>
      </c>
      <c r="C22" s="9">
        <v>6.156969662622191E-4</v>
      </c>
      <c r="D22" s="9">
        <v>1.9920860000000001E-3</v>
      </c>
      <c r="E22" s="9">
        <v>5.0149709978024781E-4</v>
      </c>
      <c r="F22" s="9">
        <v>9.6860639999999994E-3</v>
      </c>
      <c r="G22" s="9">
        <v>8.6713353105043764E-4</v>
      </c>
      <c r="H22" s="9">
        <v>2.4541245E-2</v>
      </c>
      <c r="I22" s="9">
        <v>5.9404747794262905E-4</v>
      </c>
      <c r="J22" s="9">
        <v>5.8052869999999999E-2</v>
      </c>
      <c r="K22" s="9">
        <v>6.0038739734274904E-3</v>
      </c>
      <c r="L22" s="9">
        <v>8.3984470000000006E-2</v>
      </c>
      <c r="M22" s="9">
        <v>1.4764050179920071E-2</v>
      </c>
      <c r="N22" s="9">
        <v>0.10500882</v>
      </c>
      <c r="O22" s="9">
        <v>2.6216238470932449E-2</v>
      </c>
      <c r="P22" s="9">
        <v>0.14865449999999999</v>
      </c>
      <c r="Q22" s="9">
        <v>1.7262032163682231E-2</v>
      </c>
    </row>
    <row r="23" spans="1:17" x14ac:dyDescent="0.2">
      <c r="A23" s="8" t="s">
        <v>459</v>
      </c>
      <c r="B23" s="9">
        <v>3.5728094999999999E-3</v>
      </c>
      <c r="C23" s="9">
        <v>2.6785911978127624E-5</v>
      </c>
      <c r="D23" s="9">
        <v>4.3463260000000004E-2</v>
      </c>
      <c r="E23" s="9">
        <v>2.9774003814065728E-3</v>
      </c>
      <c r="F23" s="9">
        <v>0.14672275000000001</v>
      </c>
      <c r="G23" s="9">
        <v>1.9769998495194614E-3</v>
      </c>
      <c r="H23" s="9">
        <v>0.46947349999999999</v>
      </c>
      <c r="I23" s="9">
        <v>0.12540651901428407</v>
      </c>
      <c r="J23" s="9">
        <v>1.3308615000000001</v>
      </c>
      <c r="K23" s="9">
        <v>7.8459861333678146E-2</v>
      </c>
      <c r="L23" s="9">
        <v>2.559885</v>
      </c>
      <c r="M23" s="9">
        <v>0.28650693981472763</v>
      </c>
      <c r="N23" s="9">
        <v>5.4289104999999998</v>
      </c>
      <c r="O23" s="9">
        <v>0.55053424794875372</v>
      </c>
      <c r="P23" s="9">
        <v>7.2346640000000004</v>
      </c>
      <c r="Q23" s="9">
        <v>0.36449233249822943</v>
      </c>
    </row>
    <row r="24" spans="1:17" x14ac:dyDescent="0.2">
      <c r="A24" s="8" t="s">
        <v>460</v>
      </c>
      <c r="B24" s="9">
        <v>1.2267659999999999E-4</v>
      </c>
      <c r="C24" s="9">
        <v>1.6642465202006562E-6</v>
      </c>
      <c r="D24" s="9">
        <v>3.887995E-3</v>
      </c>
      <c r="E24" s="9">
        <v>1.1841040452122442E-3</v>
      </c>
      <c r="F24" s="9">
        <v>2.2771085000000001E-3</v>
      </c>
      <c r="G24" s="9">
        <v>1.1177166179537657E-4</v>
      </c>
      <c r="H24" s="9">
        <v>3.6362225000000003E-3</v>
      </c>
      <c r="I24" s="9">
        <v>4.4267217954655809E-4</v>
      </c>
      <c r="J24" s="9">
        <v>3.6108730000000001E-3</v>
      </c>
      <c r="K24" s="9">
        <v>4.6448995928006917E-4</v>
      </c>
      <c r="L24" s="9">
        <v>4.0665184999999996E-3</v>
      </c>
      <c r="M24" s="9">
        <v>5.6840000788221294E-4</v>
      </c>
      <c r="N24" s="9">
        <v>1.137547E-2</v>
      </c>
      <c r="O24" s="9">
        <v>2.0721057115890562E-4</v>
      </c>
      <c r="P24" s="9">
        <v>9.5073414999999988E-3</v>
      </c>
      <c r="Q24" s="9">
        <v>3.3976459622810239E-3</v>
      </c>
    </row>
    <row r="25" spans="1:17" x14ac:dyDescent="0.2">
      <c r="A25" s="8" t="s">
        <v>461</v>
      </c>
      <c r="B25" s="9">
        <v>0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</row>
    <row r="26" spans="1:17" x14ac:dyDescent="0.2">
      <c r="A26" s="8" t="s">
        <v>462</v>
      </c>
      <c r="B26" s="9">
        <v>0.24516315</v>
      </c>
      <c r="C26" s="9">
        <v>5.4072526268013399E-2</v>
      </c>
      <c r="D26" s="9">
        <v>0.1627276</v>
      </c>
      <c r="E26" s="9">
        <v>5.2891587232743849E-5</v>
      </c>
      <c r="F26" s="9">
        <v>0.15771475000000001</v>
      </c>
      <c r="G26" s="9">
        <v>6.8220955142097028E-3</v>
      </c>
      <c r="H26" s="9">
        <v>0.14570664999999999</v>
      </c>
      <c r="I26" s="9">
        <v>1.1475706662554597E-2</v>
      </c>
      <c r="J26" s="9">
        <v>0.1392794</v>
      </c>
      <c r="K26" s="9">
        <v>6.4793608573685598E-3</v>
      </c>
      <c r="L26" s="9">
        <v>0.13962364999999999</v>
      </c>
      <c r="M26" s="9">
        <v>6.1609506738002666E-3</v>
      </c>
      <c r="N26" s="9">
        <v>0.15453159999999999</v>
      </c>
      <c r="O26" s="9">
        <v>1.4142984151868373E-2</v>
      </c>
      <c r="P26" s="9">
        <v>0.15000560000000002</v>
      </c>
      <c r="Q26" s="9">
        <v>3.9814354421489834E-3</v>
      </c>
    </row>
    <row r="27" spans="1:17" x14ac:dyDescent="0.2">
      <c r="A27" s="8" t="s">
        <v>463</v>
      </c>
      <c r="B27" s="9">
        <v>5.9672455000000005E-4</v>
      </c>
      <c r="C27" s="9">
        <v>1.8706389688137316E-4</v>
      </c>
      <c r="D27" s="9">
        <v>9.7877125000000009E-2</v>
      </c>
      <c r="E27" s="9">
        <v>8.2084844247431038E-3</v>
      </c>
      <c r="F27" s="9">
        <v>9.9719255000000007E-2</v>
      </c>
      <c r="G27" s="9">
        <v>5.1483737631411385E-4</v>
      </c>
      <c r="H27" s="9">
        <v>9.9644454999999993E-2</v>
      </c>
      <c r="I27" s="9">
        <v>3.4835615575155068E-4</v>
      </c>
      <c r="J27" s="9">
        <v>9.430301499999999E-2</v>
      </c>
      <c r="K27" s="9">
        <v>3.4159833624375262E-3</v>
      </c>
      <c r="L27" s="9">
        <v>9.2094960000000003E-2</v>
      </c>
      <c r="M27" s="9">
        <v>3.7359279677210203E-4</v>
      </c>
      <c r="N27" s="9">
        <v>8.2424880000000006E-2</v>
      </c>
      <c r="O27" s="9">
        <v>5.0952983281452747E-3</v>
      </c>
      <c r="P27" s="9">
        <v>7.5392810000000005E-2</v>
      </c>
      <c r="Q27" s="9">
        <v>7.6114388140482948E-4</v>
      </c>
    </row>
    <row r="28" spans="1:17" x14ac:dyDescent="0.2">
      <c r="A28" s="8" t="s">
        <v>464</v>
      </c>
      <c r="B28" s="9">
        <v>3.5225395000000002E-4</v>
      </c>
      <c r="C28" s="9">
        <v>6.027427700308815E-5</v>
      </c>
      <c r="D28" s="9">
        <v>1.0703405999999999E-2</v>
      </c>
      <c r="E28" s="9">
        <v>3.5213408586207647E-3</v>
      </c>
      <c r="F28" s="9">
        <v>8.0226289999999999E-3</v>
      </c>
      <c r="G28" s="9">
        <v>4.657995210388267E-4</v>
      </c>
      <c r="H28" s="9">
        <v>7.3710779999999997E-3</v>
      </c>
      <c r="I28" s="9">
        <v>4.1365888120769288E-4</v>
      </c>
      <c r="J28" s="9">
        <v>6.0563944999999994E-3</v>
      </c>
      <c r="K28" s="9">
        <v>1.5219151175359621E-3</v>
      </c>
      <c r="L28" s="9">
        <v>5.1479945000000001E-3</v>
      </c>
      <c r="M28" s="9">
        <v>6.9430814844703233E-6</v>
      </c>
      <c r="N28" s="9">
        <v>6.0825334999999999E-3</v>
      </c>
      <c r="O28" s="9">
        <v>8.0697925006811627E-4</v>
      </c>
      <c r="P28" s="9">
        <v>5.5980500000000002E-3</v>
      </c>
      <c r="Q28" s="9">
        <v>2.2336230425476898E-4</v>
      </c>
    </row>
    <row r="29" spans="1:17" x14ac:dyDescent="0.2">
      <c r="A29" s="8" t="s">
        <v>465</v>
      </c>
      <c r="B29" s="9">
        <v>0</v>
      </c>
      <c r="C29" s="9">
        <v>0</v>
      </c>
      <c r="D29" s="9">
        <v>2.9581745E-2</v>
      </c>
      <c r="E29" s="9">
        <v>3.1565883108270552E-3</v>
      </c>
      <c r="F29" s="9">
        <v>1.0773445E-2</v>
      </c>
      <c r="G29" s="9">
        <v>5.1507779261971711E-4</v>
      </c>
      <c r="H29" s="9">
        <v>2.0975114999999999E-2</v>
      </c>
      <c r="I29" s="9">
        <v>6.6915565313348437E-3</v>
      </c>
      <c r="J29" s="9">
        <v>1.7331344999999998E-2</v>
      </c>
      <c r="K29" s="9">
        <v>5.81393802093299E-3</v>
      </c>
      <c r="L29" s="9">
        <v>1.9793405E-2</v>
      </c>
      <c r="M29" s="9">
        <v>5.8720480562108887E-3</v>
      </c>
      <c r="N29" s="9">
        <v>3.9280024999999996E-2</v>
      </c>
      <c r="O29" s="9">
        <v>1.9581844451788757E-2</v>
      </c>
      <c r="P29" s="9">
        <v>4.2822410000000005E-2</v>
      </c>
      <c r="Q29" s="9">
        <v>2.2068774356560888E-2</v>
      </c>
    </row>
    <row r="30" spans="1:17" x14ac:dyDescent="0.2">
      <c r="A30" s="8" t="s">
        <v>466</v>
      </c>
      <c r="B30" s="9">
        <v>9.6563685000000004E-4</v>
      </c>
      <c r="C30" s="9">
        <v>5.1952761559372368E-5</v>
      </c>
      <c r="D30" s="9">
        <v>5.0949565000000002E-2</v>
      </c>
      <c r="E30" s="9">
        <v>5.9649406740553714E-4</v>
      </c>
      <c r="F30" s="9">
        <v>4.8738379999999998E-2</v>
      </c>
      <c r="G30" s="9">
        <v>5.069729346937564E-3</v>
      </c>
      <c r="H30" s="9">
        <v>4.9155069999999995E-2</v>
      </c>
      <c r="I30" s="9">
        <v>2.3288703259735188E-3</v>
      </c>
      <c r="J30" s="9">
        <v>4.7912280000000002E-2</v>
      </c>
      <c r="K30" s="9">
        <v>1.2824088583599118E-4</v>
      </c>
      <c r="L30" s="9">
        <v>4.5552419999999996E-2</v>
      </c>
      <c r="M30" s="9">
        <v>1.5355672281603346E-3</v>
      </c>
      <c r="N30" s="9">
        <v>3.9102810000000002E-2</v>
      </c>
      <c r="O30" s="9">
        <v>8.9694373873169739E-3</v>
      </c>
      <c r="P30" s="9">
        <v>4.3938925000000004E-2</v>
      </c>
      <c r="Q30" s="9">
        <v>1.112795154756707E-3</v>
      </c>
    </row>
    <row r="31" spans="1:17" x14ac:dyDescent="0.2">
      <c r="A31" s="8" t="s">
        <v>467</v>
      </c>
      <c r="B31" s="9">
        <v>1.8430909999999999E-4</v>
      </c>
      <c r="C31" s="9">
        <v>4.5869168367433904E-5</v>
      </c>
      <c r="D31" s="9">
        <v>2.6340479999999999E-2</v>
      </c>
      <c r="E31" s="9">
        <v>1.1255442900214997E-3</v>
      </c>
      <c r="F31" s="9">
        <v>2.8823725000000001E-2</v>
      </c>
      <c r="G31" s="9">
        <v>1.8580008493135835E-3</v>
      </c>
      <c r="H31" s="9">
        <v>2.759495E-2</v>
      </c>
      <c r="I31" s="9">
        <v>9.2157226792042755E-4</v>
      </c>
      <c r="J31" s="9">
        <v>2.581394E-2</v>
      </c>
      <c r="K31" s="9">
        <v>5.7050789319693009E-4</v>
      </c>
      <c r="L31" s="9">
        <v>2.6023255000000002E-2</v>
      </c>
      <c r="M31" s="9">
        <v>1.503521148836969E-4</v>
      </c>
      <c r="N31" s="9">
        <v>2.4273045E-2</v>
      </c>
      <c r="O31" s="9">
        <v>1.4427311788583485E-3</v>
      </c>
      <c r="P31" s="9">
        <v>2.1375665000000002E-2</v>
      </c>
      <c r="Q31" s="9">
        <v>4.9902646868678086E-4</v>
      </c>
    </row>
    <row r="32" spans="1:17" x14ac:dyDescent="0.2">
      <c r="A32" s="8" t="s">
        <v>468</v>
      </c>
      <c r="B32" s="9">
        <v>9.6563685000000004E-4</v>
      </c>
      <c r="C32" s="9">
        <v>5.1952761559372368E-5</v>
      </c>
      <c r="D32" s="9">
        <v>5.049352E-2</v>
      </c>
      <c r="E32" s="9">
        <v>1.5040585499906578E-3</v>
      </c>
      <c r="F32" s="9">
        <v>4.9836329999999998E-2</v>
      </c>
      <c r="G32" s="9">
        <v>1.4342388264162982E-3</v>
      </c>
      <c r="H32" s="9">
        <v>4.8072669999999998E-2</v>
      </c>
      <c r="I32" s="9">
        <v>4.2439134793254121E-4</v>
      </c>
      <c r="J32" s="9">
        <v>4.7251144999999994E-2</v>
      </c>
      <c r="K32" s="9">
        <v>3.4575400279678492E-4</v>
      </c>
      <c r="L32" s="9">
        <v>4.4625890000000001E-2</v>
      </c>
      <c r="M32" s="9">
        <v>9.9965099869904614E-4</v>
      </c>
      <c r="N32" s="9">
        <v>4.0759649999999994E-2</v>
      </c>
      <c r="O32" s="9">
        <v>2.7174396443711492E-3</v>
      </c>
      <c r="P32" s="9">
        <v>4.1048464999999999E-2</v>
      </c>
      <c r="Q32" s="9">
        <v>2.1975252413681139E-3</v>
      </c>
    </row>
    <row r="33" spans="1:17" x14ac:dyDescent="0.2">
      <c r="A33" s="8" t="s">
        <v>469</v>
      </c>
      <c r="B33" s="9">
        <v>8.2777290000000004E-4</v>
      </c>
      <c r="C33" s="9">
        <v>3.2138851733066024E-5</v>
      </c>
      <c r="D33" s="9">
        <v>4.5807374999999997E-2</v>
      </c>
      <c r="E33" s="9">
        <v>2.0539330673125718E-4</v>
      </c>
      <c r="F33" s="9">
        <v>4.2571890000000001E-2</v>
      </c>
      <c r="G33" s="9">
        <v>1.0151790636139038E-3</v>
      </c>
      <c r="H33" s="9">
        <v>4.1827509999999998E-2</v>
      </c>
      <c r="I33" s="9">
        <v>1.6183128636947813E-3</v>
      </c>
      <c r="J33" s="9">
        <v>4.1960785E-2</v>
      </c>
      <c r="K33" s="9">
        <v>3.2302122688842006E-3</v>
      </c>
      <c r="L33" s="9">
        <v>4.0401365000000002E-2</v>
      </c>
      <c r="M33" s="9">
        <v>8.4458955265264541E-4</v>
      </c>
      <c r="N33" s="9">
        <v>3.5250444999999998E-2</v>
      </c>
      <c r="O33" s="9">
        <v>4.0771706292538198E-3</v>
      </c>
      <c r="P33" s="9">
        <v>3.6776139999999999E-2</v>
      </c>
      <c r="Q33" s="9">
        <v>4.1064519210627296E-4</v>
      </c>
    </row>
    <row r="34" spans="1:17" x14ac:dyDescent="0.2">
      <c r="A34" s="8" t="s">
        <v>470</v>
      </c>
      <c r="B34" s="9">
        <v>7.6819979999999998E-5</v>
      </c>
      <c r="C34" s="9">
        <v>2.2726539226556255E-5</v>
      </c>
      <c r="D34" s="9">
        <v>2.951923E-3</v>
      </c>
      <c r="E34" s="9">
        <v>1.9217182413663037E-4</v>
      </c>
      <c r="F34" s="9">
        <v>1.987599E-3</v>
      </c>
      <c r="G34" s="9">
        <v>4.7146768899681776E-4</v>
      </c>
      <c r="H34" s="9">
        <v>2.3570140000000002E-3</v>
      </c>
      <c r="I34" s="9">
        <v>4.0389797920019344E-4</v>
      </c>
      <c r="J34" s="9">
        <v>1.8677065E-3</v>
      </c>
      <c r="K34" s="9">
        <v>6.0843497961943313E-4</v>
      </c>
      <c r="L34" s="9">
        <v>2.429577E-3</v>
      </c>
      <c r="M34" s="9">
        <v>3.1848230845998334E-4</v>
      </c>
      <c r="N34" s="9">
        <v>2.8934160000000002E-3</v>
      </c>
      <c r="O34" s="9">
        <v>6.5782850960565678E-4</v>
      </c>
      <c r="P34" s="9">
        <v>2.6864739999999999E-3</v>
      </c>
      <c r="Q34" s="9">
        <v>1.4384008569303622E-3</v>
      </c>
    </row>
    <row r="35" spans="1:17" x14ac:dyDescent="0.2">
      <c r="A35" s="8" t="s">
        <v>471</v>
      </c>
      <c r="B35" s="9">
        <v>2.436197E-2</v>
      </c>
      <c r="C35" s="9">
        <v>2.6185719742256464E-3</v>
      </c>
      <c r="D35" s="9">
        <v>3.1576630000000001E-2</v>
      </c>
      <c r="E35" s="9">
        <v>2.0556584078586615E-3</v>
      </c>
      <c r="F35" s="9">
        <v>2.7833965000000002E-2</v>
      </c>
      <c r="G35" s="9">
        <v>1.986899344456068E-4</v>
      </c>
      <c r="H35" s="9">
        <v>2.8750584999999999E-2</v>
      </c>
      <c r="I35" s="9">
        <v>5.5375653355062087E-4</v>
      </c>
      <c r="J35" s="9">
        <v>2.5012470000000002E-2</v>
      </c>
      <c r="K35" s="9">
        <v>2.579836664752247E-3</v>
      </c>
      <c r="L35" s="9">
        <v>2.2413099999999998E-2</v>
      </c>
      <c r="M35" s="9">
        <v>1.7335712690281883E-3</v>
      </c>
      <c r="N35" s="9">
        <v>2.5228420000000001E-2</v>
      </c>
      <c r="O35" s="9">
        <v>9.3616553767055487E-3</v>
      </c>
      <c r="P35" s="9">
        <v>1.6711110000000001E-2</v>
      </c>
      <c r="Q35" s="9">
        <v>2.9898313186198311E-3</v>
      </c>
    </row>
    <row r="36" spans="1:17" x14ac:dyDescent="0.2">
      <c r="A36" s="8" t="s">
        <v>472</v>
      </c>
      <c r="B36" s="9">
        <v>0</v>
      </c>
      <c r="C36" s="9">
        <v>0</v>
      </c>
      <c r="D36" s="9">
        <v>3.2876139999999998E-2</v>
      </c>
      <c r="E36" s="9">
        <v>5.6433060835648459E-3</v>
      </c>
      <c r="F36" s="9">
        <v>1.5880689999999999E-2</v>
      </c>
      <c r="G36" s="9">
        <v>4.4964213108871403E-3</v>
      </c>
      <c r="H36" s="9">
        <v>2.3723060000000001E-2</v>
      </c>
      <c r="I36" s="9">
        <v>7.2900304977276988E-3</v>
      </c>
      <c r="J36" s="9">
        <v>1.8559184999999999E-2</v>
      </c>
      <c r="K36" s="9">
        <v>4.6050682678164534E-3</v>
      </c>
      <c r="L36" s="9">
        <v>2.2311310000000001E-2</v>
      </c>
      <c r="M36" s="9">
        <v>5.0247856399253613E-3</v>
      </c>
      <c r="N36" s="9">
        <v>6.2486615000000002E-2</v>
      </c>
      <c r="O36" s="9">
        <v>5.6012827275589323E-3</v>
      </c>
      <c r="P36" s="9">
        <v>4.4434069999999999E-2</v>
      </c>
      <c r="Q36" s="9">
        <v>2.1571650005115527E-2</v>
      </c>
    </row>
    <row r="37" spans="1:17" x14ac:dyDescent="0.2">
      <c r="A37" s="8" t="s">
        <v>473</v>
      </c>
      <c r="B37" s="9">
        <v>0.5474251</v>
      </c>
      <c r="C37" s="9">
        <v>2.3307653721471562E-3</v>
      </c>
      <c r="D37" s="9">
        <v>0.24093885000000001</v>
      </c>
      <c r="E37" s="9">
        <v>2.3890663262559286E-2</v>
      </c>
      <c r="F37" s="9">
        <v>0.20385875000000001</v>
      </c>
      <c r="G37" s="9">
        <v>6.470734154638111E-4</v>
      </c>
      <c r="H37" s="9">
        <v>0.20096990000000001</v>
      </c>
      <c r="I37" s="9">
        <v>8.6798771604210973E-3</v>
      </c>
      <c r="J37" s="9">
        <v>0.18361485</v>
      </c>
      <c r="K37" s="9">
        <v>4.3415649258072859E-3</v>
      </c>
      <c r="L37" s="9">
        <v>0.19145129999999999</v>
      </c>
      <c r="M37" s="9">
        <v>1.629301303074419E-2</v>
      </c>
      <c r="N37" s="9">
        <v>0.20200855000000001</v>
      </c>
      <c r="O37" s="9">
        <v>6.2547483883246546E-2</v>
      </c>
      <c r="P37" s="9">
        <v>0.2338578</v>
      </c>
      <c r="Q37" s="9">
        <v>4.8537506516919571E-2</v>
      </c>
    </row>
    <row r="38" spans="1:17" x14ac:dyDescent="0.2">
      <c r="A38" s="8" t="s">
        <v>474</v>
      </c>
      <c r="B38" s="9">
        <v>6.1632510000000004E-5</v>
      </c>
      <c r="C38" s="9">
        <v>4.4204865278690765E-5</v>
      </c>
      <c r="D38" s="9">
        <v>1.842006E-3</v>
      </c>
      <c r="E38" s="9">
        <v>3.7238788681695864E-4</v>
      </c>
      <c r="F38" s="9">
        <v>1.2120376E-3</v>
      </c>
      <c r="G38" s="9">
        <v>8.968849074475053E-4</v>
      </c>
      <c r="H38" s="9">
        <v>1.2479664999999998E-3</v>
      </c>
      <c r="I38" s="9">
        <v>3.5286678990874163E-4</v>
      </c>
      <c r="J38" s="9">
        <v>1.1357971000000001E-3</v>
      </c>
      <c r="K38" s="9">
        <v>2.296497563317235E-4</v>
      </c>
      <c r="L38" s="9">
        <v>1.1360253E-3</v>
      </c>
      <c r="M38" s="9">
        <v>6.7333069441232211E-4</v>
      </c>
      <c r="N38" s="9">
        <v>2.6702505000000001E-3</v>
      </c>
      <c r="O38" s="9">
        <v>1.6324868191236643E-3</v>
      </c>
      <c r="P38" s="9">
        <v>2.5773484999999999E-3</v>
      </c>
      <c r="Q38" s="9">
        <v>1.8317905222553416E-3</v>
      </c>
    </row>
    <row r="39" spans="1:17" x14ac:dyDescent="0.2">
      <c r="A39" s="8" t="s">
        <v>475</v>
      </c>
      <c r="B39" s="9">
        <v>0.39896925</v>
      </c>
      <c r="C39" s="9">
        <v>2.2560312564434932E-2</v>
      </c>
      <c r="D39" s="9">
        <v>0.58200965000000005</v>
      </c>
      <c r="E39" s="9">
        <v>2.0384827841436408E-2</v>
      </c>
      <c r="F39" s="9">
        <v>0.76141309999999995</v>
      </c>
      <c r="G39" s="9">
        <v>1.080572298738035E-2</v>
      </c>
      <c r="H39" s="9">
        <v>0.5609883</v>
      </c>
      <c r="I39" s="9">
        <v>5.5796240468511914E-2</v>
      </c>
      <c r="J39" s="9">
        <v>0.54831730000000001</v>
      </c>
      <c r="K39" s="9">
        <v>2.3348100229354869E-2</v>
      </c>
      <c r="L39" s="9">
        <v>0.52973139999999996</v>
      </c>
      <c r="M39" s="9">
        <v>5.1418542386185921E-2</v>
      </c>
      <c r="N39" s="9">
        <v>0.62307360000000001</v>
      </c>
      <c r="O39" s="9">
        <v>4.3660166783007173E-2</v>
      </c>
      <c r="P39" s="9">
        <v>0.75197500000000006</v>
      </c>
      <c r="Q39" s="9">
        <v>4.8392408205420047E-2</v>
      </c>
    </row>
    <row r="40" spans="1:17" x14ac:dyDescent="0.2">
      <c r="A40" s="8" t="s">
        <v>476</v>
      </c>
      <c r="B40" s="9">
        <v>0.59868449999999995</v>
      </c>
      <c r="C40" s="9">
        <v>6.6233277980181594E-3</v>
      </c>
      <c r="D40" s="9">
        <v>1.0830545</v>
      </c>
      <c r="E40" s="9">
        <v>3.6761774447107307E-2</v>
      </c>
      <c r="F40" s="9">
        <v>1.3264814999999999</v>
      </c>
      <c r="G40" s="9">
        <v>6.9861442874449606E-2</v>
      </c>
      <c r="H40" s="9">
        <v>1.0168430500000001</v>
      </c>
      <c r="I40" s="9">
        <v>0.10600513528412207</v>
      </c>
      <c r="J40" s="9">
        <v>0.98468049999999996</v>
      </c>
      <c r="K40" s="9">
        <v>5.1195238064687183E-2</v>
      </c>
      <c r="L40" s="9">
        <v>0.95953434999999998</v>
      </c>
      <c r="M40" s="9">
        <v>9.9519127623010281E-2</v>
      </c>
      <c r="N40" s="9">
        <v>1.162755</v>
      </c>
      <c r="O40" s="9">
        <v>0.11612814667426662</v>
      </c>
      <c r="P40" s="9">
        <v>1.3423594999999999</v>
      </c>
      <c r="Q40" s="9">
        <v>9.4719074660281594E-2</v>
      </c>
    </row>
    <row r="41" spans="1:17" x14ac:dyDescent="0.2">
      <c r="A41" s="8" t="s">
        <v>477</v>
      </c>
      <c r="B41" s="9">
        <v>0.60704000000000002</v>
      </c>
      <c r="C41" s="9">
        <v>1.8080013288158801E-2</v>
      </c>
      <c r="D41" s="9">
        <v>0.36217010000000005</v>
      </c>
      <c r="E41" s="9">
        <v>1.0001459734458762E-2</v>
      </c>
      <c r="F41" s="9">
        <v>0.37305515</v>
      </c>
      <c r="G41" s="9">
        <v>5.0065352139029247E-2</v>
      </c>
      <c r="H41" s="9">
        <v>0.32272840000000003</v>
      </c>
      <c r="I41" s="9">
        <v>1.7140268375962176E-3</v>
      </c>
      <c r="J41" s="9">
        <v>0.3055177</v>
      </c>
      <c r="K41" s="9">
        <v>8.0233992247675107E-3</v>
      </c>
      <c r="L41" s="9">
        <v>0.29459974999999999</v>
      </c>
      <c r="M41" s="9">
        <v>7.6054284064081736E-3</v>
      </c>
      <c r="N41" s="9">
        <v>0.30393914999999999</v>
      </c>
      <c r="O41" s="9">
        <v>3.04707161255688E-2</v>
      </c>
      <c r="P41" s="9">
        <v>0.30981894999999998</v>
      </c>
      <c r="Q41" s="9">
        <v>6.6517534906219695E-4</v>
      </c>
    </row>
    <row r="42" spans="1:17" x14ac:dyDescent="0.2">
      <c r="A42" s="8" t="s">
        <v>478</v>
      </c>
      <c r="B42" s="9">
        <v>8.1466349999999993E-2</v>
      </c>
      <c r="C42" s="9">
        <v>4.3375768435613832E-3</v>
      </c>
      <c r="D42" s="9">
        <v>0.19423525</v>
      </c>
      <c r="E42" s="9">
        <v>4.8074068732529745E-3</v>
      </c>
      <c r="F42" s="9">
        <v>0.24998314999999999</v>
      </c>
      <c r="G42" s="9">
        <v>1.7053506373910308E-2</v>
      </c>
      <c r="H42" s="9">
        <v>0.18156744999999999</v>
      </c>
      <c r="I42" s="9">
        <v>1.9918420208565737E-2</v>
      </c>
      <c r="J42" s="9">
        <v>0.17529895000000001</v>
      </c>
      <c r="K42" s="9">
        <v>6.2664510055533114E-3</v>
      </c>
      <c r="L42" s="9">
        <v>0.17034084999999999</v>
      </c>
      <c r="M42" s="9">
        <v>1.5170622436966794E-2</v>
      </c>
      <c r="N42" s="9">
        <v>0.20523785</v>
      </c>
      <c r="O42" s="9">
        <v>2.7173901468964673E-2</v>
      </c>
      <c r="P42" s="9">
        <v>0.23296985000000001</v>
      </c>
      <c r="Q42" s="9">
        <v>1.4666879566049477E-2</v>
      </c>
    </row>
    <row r="43" spans="1:17" x14ac:dyDescent="0.2">
      <c r="A43" s="8" t="s">
        <v>479</v>
      </c>
      <c r="B43" s="9">
        <v>0.30460989999999999</v>
      </c>
      <c r="C43" s="9">
        <v>1.8270649276366721E-2</v>
      </c>
      <c r="D43" s="9">
        <v>0.11399765000000001</v>
      </c>
      <c r="E43" s="9">
        <v>2.3403113136931156E-3</v>
      </c>
      <c r="F43" s="9">
        <v>0.1217936</v>
      </c>
      <c r="G43" s="9">
        <v>2.059632347968918E-2</v>
      </c>
      <c r="H43" s="9">
        <v>0.10362350000000001</v>
      </c>
      <c r="I43" s="9">
        <v>3.0883595775103743E-3</v>
      </c>
      <c r="J43" s="9">
        <v>9.8065280000000005E-2</v>
      </c>
      <c r="K43" s="9">
        <v>4.6401761195023555E-4</v>
      </c>
      <c r="L43" s="9">
        <v>9.9704525000000002E-2</v>
      </c>
      <c r="M43" s="9">
        <v>2.3996022172956049E-3</v>
      </c>
      <c r="N43" s="9">
        <v>0.10957261</v>
      </c>
      <c r="O43" s="9">
        <v>2.4625403776754599E-2</v>
      </c>
      <c r="P43" s="9">
        <v>9.9009815000000001E-2</v>
      </c>
      <c r="Q43" s="9">
        <v>4.2550645532647329E-3</v>
      </c>
    </row>
    <row r="44" spans="1:17" x14ac:dyDescent="0.2">
      <c r="A44" s="8" t="s">
        <v>480</v>
      </c>
      <c r="B44" s="9">
        <v>0.23721700000000001</v>
      </c>
      <c r="C44" s="9">
        <v>1.7725045684003172E-2</v>
      </c>
      <c r="D44" s="9">
        <v>0.1236231</v>
      </c>
      <c r="E44" s="9">
        <v>1.546018266386271E-3</v>
      </c>
      <c r="F44" s="9">
        <v>0.14036280000000001</v>
      </c>
      <c r="G44" s="9">
        <v>2.4921129974782338E-2</v>
      </c>
      <c r="H44" s="9">
        <v>0.12230835000000001</v>
      </c>
      <c r="I44" s="9">
        <v>2.3469581174362735E-3</v>
      </c>
      <c r="J44" s="9">
        <v>0.1202405</v>
      </c>
      <c r="K44" s="9">
        <v>4.4576011486000184E-4</v>
      </c>
      <c r="L44" s="9">
        <v>0.11241780000000001</v>
      </c>
      <c r="M44" s="9">
        <v>5.040257136297708E-4</v>
      </c>
      <c r="N44" s="9">
        <v>0.11124955</v>
      </c>
      <c r="O44" s="9">
        <v>1.4770399998815201E-2</v>
      </c>
      <c r="P44" s="9">
        <v>0.10537484999999999</v>
      </c>
      <c r="Q44" s="9">
        <v>6.7366770150423545E-3</v>
      </c>
    </row>
    <row r="45" spans="1:17" x14ac:dyDescent="0.2">
      <c r="A45" s="8" t="s">
        <v>481</v>
      </c>
      <c r="B45" s="9">
        <v>4.4883644999999994</v>
      </c>
      <c r="C45" s="9">
        <v>0.1077072120171159</v>
      </c>
      <c r="D45" s="9">
        <v>4.356306</v>
      </c>
      <c r="E45" s="9">
        <v>0.26606731119774985</v>
      </c>
      <c r="F45" s="9">
        <v>3.9608569999999999</v>
      </c>
      <c r="G45" s="9">
        <v>1.3658474585399275E-2</v>
      </c>
      <c r="H45" s="9">
        <v>3.7285944999999998</v>
      </c>
      <c r="I45" s="9">
        <v>0.12330598761009127</v>
      </c>
      <c r="J45" s="9">
        <v>3.1768714999999998</v>
      </c>
      <c r="K45" s="9">
        <v>9.2249857780378128E-2</v>
      </c>
      <c r="L45" s="9">
        <v>3.0322750000000003</v>
      </c>
      <c r="M45" s="9">
        <v>0.12361357905990771</v>
      </c>
      <c r="N45" s="9">
        <v>2.6226354999999999</v>
      </c>
      <c r="O45" s="9">
        <v>0.2292913946150181</v>
      </c>
      <c r="P45" s="9">
        <v>3.3352694999999999</v>
      </c>
      <c r="Q45" s="9">
        <v>0.12047897469890766</v>
      </c>
    </row>
    <row r="46" spans="1:17" x14ac:dyDescent="0.2">
      <c r="A46" s="8" t="s">
        <v>482</v>
      </c>
      <c r="B46" s="9">
        <v>1.7581550000000001E-2</v>
      </c>
      <c r="C46" s="9">
        <v>8.2401981638792943E-4</v>
      </c>
      <c r="D46" s="9">
        <v>2.9548029999999999E-2</v>
      </c>
      <c r="E46" s="9">
        <v>9.6406938546973948E-4</v>
      </c>
      <c r="F46" s="9">
        <v>4.0040895E-2</v>
      </c>
      <c r="G46" s="9">
        <v>9.020752126427705E-3</v>
      </c>
      <c r="H46" s="9">
        <v>2.6214985000000003E-2</v>
      </c>
      <c r="I46" s="9">
        <v>2.4420144820311773E-3</v>
      </c>
      <c r="J46" s="9">
        <v>2.4950029999999998E-2</v>
      </c>
      <c r="K46" s="9">
        <v>5.7121499997811497E-4</v>
      </c>
      <c r="L46" s="9">
        <v>2.5440265E-2</v>
      </c>
      <c r="M46" s="9">
        <v>2.8177427412824597E-3</v>
      </c>
      <c r="N46" s="9">
        <v>3.4032815000000001E-2</v>
      </c>
      <c r="O46" s="9">
        <v>4.6320797468577743E-3</v>
      </c>
      <c r="P46" s="9">
        <v>3.9580415000000001E-2</v>
      </c>
      <c r="Q46" s="9">
        <v>3.2726669600266389E-3</v>
      </c>
    </row>
    <row r="47" spans="1:17" x14ac:dyDescent="0.2">
      <c r="A47" s="8" t="s">
        <v>483</v>
      </c>
      <c r="B47" s="9">
        <v>2.0863554999999999E-2</v>
      </c>
      <c r="C47" s="9">
        <v>1.5407361787308034E-3</v>
      </c>
      <c r="D47" s="9">
        <v>3.7610519999999995E-2</v>
      </c>
      <c r="E47" s="9">
        <v>1.4490880688212157E-3</v>
      </c>
      <c r="F47" s="9">
        <v>5.5694245000000003E-2</v>
      </c>
      <c r="G47" s="9">
        <v>9.4622130320580582E-3</v>
      </c>
      <c r="H47" s="9">
        <v>3.7425460000000001E-2</v>
      </c>
      <c r="I47" s="9">
        <v>2.2467328022708916E-3</v>
      </c>
      <c r="J47" s="9">
        <v>3.6793395E-2</v>
      </c>
      <c r="K47" s="9">
        <v>4.2685915059888354E-4</v>
      </c>
      <c r="L47" s="9">
        <v>3.5200339999999997E-2</v>
      </c>
      <c r="M47" s="9">
        <v>3.0785025089806262E-3</v>
      </c>
      <c r="N47" s="9">
        <v>4.2700635000000001E-2</v>
      </c>
      <c r="O47" s="9">
        <v>8.0952624869395258E-3</v>
      </c>
      <c r="P47" s="9">
        <v>4.5717985000000003E-2</v>
      </c>
      <c r="Q47" s="9">
        <v>3.2663383543350141E-4</v>
      </c>
    </row>
    <row r="48" spans="1:17" x14ac:dyDescent="0.2">
      <c r="A48" s="8" t="s">
        <v>484</v>
      </c>
      <c r="B48" s="9">
        <v>2.9718710000000002</v>
      </c>
      <c r="C48" s="9">
        <v>2.4423468222183522E-2</v>
      </c>
      <c r="D48" s="9">
        <v>3.3788339999999999</v>
      </c>
      <c r="E48" s="9">
        <v>0.11767105367081591</v>
      </c>
      <c r="F48" s="9">
        <v>3.5223095</v>
      </c>
      <c r="G48" s="9">
        <v>0.16981381482229316</v>
      </c>
      <c r="H48" s="9">
        <v>3.2997825000000001</v>
      </c>
      <c r="I48" s="9">
        <v>6.87300720245511E-2</v>
      </c>
      <c r="J48" s="9">
        <v>3.2288325000000002</v>
      </c>
      <c r="K48" s="9">
        <v>2.9000570416803848E-2</v>
      </c>
      <c r="L48" s="9">
        <v>3.1359599999999999</v>
      </c>
      <c r="M48" s="9">
        <v>0.1183583614621289</v>
      </c>
      <c r="N48" s="9">
        <v>2.8301775</v>
      </c>
      <c r="O48" s="9">
        <v>0.27168244614715142</v>
      </c>
      <c r="P48" s="9">
        <v>2.6739379999999997</v>
      </c>
      <c r="Q48" s="9">
        <v>0.13981056698976668</v>
      </c>
    </row>
    <row r="49" spans="1:17" x14ac:dyDescent="0.2">
      <c r="A49" s="8" t="s">
        <v>485</v>
      </c>
      <c r="B49" s="9">
        <v>1.3132505000000001</v>
      </c>
      <c r="C49" s="9">
        <v>3.0956427773565873E-2</v>
      </c>
      <c r="D49" s="9">
        <v>0.84375564999999997</v>
      </c>
      <c r="E49" s="9">
        <v>3.3925781279802551E-2</v>
      </c>
      <c r="F49" s="9">
        <v>0.84660625</v>
      </c>
      <c r="G49" s="9">
        <v>9.8875801873486727E-2</v>
      </c>
      <c r="H49" s="9">
        <v>0.72576314999999991</v>
      </c>
      <c r="I49" s="9">
        <v>1.4614977928310383E-2</v>
      </c>
      <c r="J49" s="9">
        <v>0.66471495000000003</v>
      </c>
      <c r="K49" s="9">
        <v>4.6425095718802788E-3</v>
      </c>
      <c r="L49" s="9">
        <v>0.64436579999999999</v>
      </c>
      <c r="M49" s="9">
        <v>5.9964069258181167E-3</v>
      </c>
      <c r="N49" s="9">
        <v>0.62669390000000003</v>
      </c>
      <c r="O49" s="9">
        <v>4.7234732983261356E-2</v>
      </c>
      <c r="P49" s="9">
        <v>0.65998705000000002</v>
      </c>
      <c r="Q49" s="9">
        <v>1.206571656077666E-2</v>
      </c>
    </row>
    <row r="50" spans="1:17" x14ac:dyDescent="0.2">
      <c r="A50" s="8" t="s">
        <v>486</v>
      </c>
      <c r="B50" s="9">
        <v>3.6246925000000001</v>
      </c>
      <c r="C50" s="9">
        <v>2.5788891416654674E-2</v>
      </c>
      <c r="D50" s="9">
        <v>2.2043530000000002</v>
      </c>
      <c r="E50" s="9">
        <v>7.7456476811174707E-2</v>
      </c>
      <c r="F50" s="9">
        <v>2.4249169999999998</v>
      </c>
      <c r="G50" s="9">
        <v>0.27279896775464502</v>
      </c>
      <c r="H50" s="9">
        <v>2.186445</v>
      </c>
      <c r="I50" s="9">
        <v>7.6564108053317217E-2</v>
      </c>
      <c r="J50" s="9">
        <v>2.1639650000000001</v>
      </c>
      <c r="K50" s="9">
        <v>2.2162140735948761E-2</v>
      </c>
      <c r="L50" s="9">
        <v>2.0901515000000002</v>
      </c>
      <c r="M50" s="9">
        <v>7.9053831029874816E-2</v>
      </c>
      <c r="N50" s="9">
        <v>1.9153614999999999</v>
      </c>
      <c r="O50" s="9">
        <v>0.25936606023244452</v>
      </c>
      <c r="P50" s="9">
        <v>1.7490829999999999</v>
      </c>
      <c r="Q50" s="9">
        <v>9.0793924917915006E-2</v>
      </c>
    </row>
    <row r="51" spans="1:17" x14ac:dyDescent="0.2">
      <c r="A51" s="8" t="s">
        <v>487</v>
      </c>
      <c r="B51" s="9">
        <v>0.15448725000000002</v>
      </c>
      <c r="C51" s="9">
        <v>1.0481090264137592E-2</v>
      </c>
      <c r="D51" s="9">
        <v>0.21418429999999999</v>
      </c>
      <c r="E51" s="9">
        <v>6.8111353591012906E-3</v>
      </c>
      <c r="F51" s="9">
        <v>0.21068249999999999</v>
      </c>
      <c r="G51" s="9">
        <v>2.0488277563523973E-2</v>
      </c>
      <c r="H51" s="9">
        <v>0.19222385</v>
      </c>
      <c r="I51" s="9">
        <v>4.4474895216290349E-3</v>
      </c>
      <c r="J51" s="9">
        <v>0.18387490000000001</v>
      </c>
      <c r="K51" s="9">
        <v>5.3112204548483926E-3</v>
      </c>
      <c r="L51" s="9">
        <v>0.18214459999999999</v>
      </c>
      <c r="M51" s="9">
        <v>1.7612615705794438E-3</v>
      </c>
      <c r="N51" s="9">
        <v>0.1721569</v>
      </c>
      <c r="O51" s="9">
        <v>7.2694819746664209E-3</v>
      </c>
      <c r="P51" s="9">
        <v>0.184839</v>
      </c>
      <c r="Q51" s="9">
        <v>1.292859896585861E-2</v>
      </c>
    </row>
    <row r="52" spans="1:17" x14ac:dyDescent="0.2">
      <c r="A52" s="8" t="s">
        <v>488</v>
      </c>
      <c r="B52" s="9">
        <v>2.8335759999999999</v>
      </c>
      <c r="C52" s="9">
        <v>4.4175789047848309E-2</v>
      </c>
      <c r="D52" s="9">
        <v>1.7134179999999999</v>
      </c>
      <c r="E52" s="9">
        <v>6.3798002225774961E-2</v>
      </c>
      <c r="F52" s="9">
        <v>1.919751</v>
      </c>
      <c r="G52" s="9">
        <v>0.24654409296918889</v>
      </c>
      <c r="H52" s="9">
        <v>1.728958</v>
      </c>
      <c r="I52" s="9">
        <v>4.9353224899696409E-2</v>
      </c>
      <c r="J52" s="9">
        <v>1.7052475</v>
      </c>
      <c r="K52" s="9">
        <v>1.3673323827804383E-2</v>
      </c>
      <c r="L52" s="9">
        <v>1.6580295</v>
      </c>
      <c r="M52" s="9">
        <v>6.4114078956965415E-2</v>
      </c>
      <c r="N52" s="9">
        <v>1.480872</v>
      </c>
      <c r="O52" s="9">
        <v>0.15783189041508694</v>
      </c>
      <c r="P52" s="9">
        <v>1.3736809999999999</v>
      </c>
      <c r="Q52" s="9">
        <v>5.4560359236353932E-2</v>
      </c>
    </row>
    <row r="53" spans="1:17" x14ac:dyDescent="0.2">
      <c r="A53" s="8" t="s">
        <v>489</v>
      </c>
      <c r="B53" s="9">
        <v>0.7086538</v>
      </c>
      <c r="C53" s="9">
        <v>3.6031757406210362E-2</v>
      </c>
      <c r="D53" s="9">
        <v>0.49188540000000003</v>
      </c>
      <c r="E53" s="9">
        <v>6.9640118451938611E-3</v>
      </c>
      <c r="F53" s="9">
        <v>0.52472025</v>
      </c>
      <c r="G53" s="9">
        <v>8.7076593858538942E-2</v>
      </c>
      <c r="H53" s="9">
        <v>0.45327530000000005</v>
      </c>
      <c r="I53" s="9">
        <v>1.2546902725374166E-3</v>
      </c>
      <c r="J53" s="9">
        <v>0.44525590000000004</v>
      </c>
      <c r="K53" s="9">
        <v>5.474420699946231E-3</v>
      </c>
      <c r="L53" s="9">
        <v>0.43528430000000001</v>
      </c>
      <c r="M53" s="9">
        <v>9.2766752837425519E-3</v>
      </c>
      <c r="N53" s="9">
        <v>0.48952514999999996</v>
      </c>
      <c r="O53" s="9">
        <v>7.6781826231244799E-2</v>
      </c>
      <c r="P53" s="9">
        <v>0.44616404999999998</v>
      </c>
      <c r="Q53" s="9">
        <v>2.8503474349628991E-4</v>
      </c>
    </row>
    <row r="54" spans="1:17" x14ac:dyDescent="0.2">
      <c r="A54" s="8" t="s">
        <v>490</v>
      </c>
      <c r="B54" s="9">
        <v>10.785125000000001</v>
      </c>
      <c r="C54" s="9">
        <v>0.46709352644839758</v>
      </c>
      <c r="D54" s="9">
        <v>10.589279999999999</v>
      </c>
      <c r="E54" s="9">
        <v>0.33830816839089239</v>
      </c>
      <c r="F54" s="9">
        <v>10.532170000000001</v>
      </c>
      <c r="G54" s="9">
        <v>0.34627019074705301</v>
      </c>
      <c r="H54" s="9">
        <v>10.548895</v>
      </c>
      <c r="I54" s="9">
        <v>0.19994858451611955</v>
      </c>
      <c r="J54" s="9">
        <v>10.480264999999999</v>
      </c>
      <c r="K54" s="9">
        <v>7.7562542828351497E-2</v>
      </c>
      <c r="L54" s="9">
        <v>10.201080000000001</v>
      </c>
      <c r="M54" s="9">
        <v>0.28322455013646064</v>
      </c>
      <c r="N54" s="9">
        <v>8.6751874999999998</v>
      </c>
      <c r="O54" s="9">
        <v>3.9612828988852433E-2</v>
      </c>
      <c r="P54" s="9">
        <v>8.6880959999999998</v>
      </c>
      <c r="Q54" s="9">
        <v>0.45899291116312518</v>
      </c>
    </row>
    <row r="55" spans="1:17" x14ac:dyDescent="0.2">
      <c r="A55" s="8" t="s">
        <v>491</v>
      </c>
      <c r="B55" s="9">
        <v>9.6893394999999991</v>
      </c>
      <c r="C55" s="9">
        <v>5.0567327242994467E-2</v>
      </c>
      <c r="D55" s="9">
        <v>10.468885</v>
      </c>
      <c r="E55" s="9">
        <v>0.3932008678144035</v>
      </c>
      <c r="F55" s="9">
        <v>10.491350000000001</v>
      </c>
      <c r="G55" s="9">
        <v>0.33101082640904717</v>
      </c>
      <c r="H55" s="9">
        <v>10.517800000000001</v>
      </c>
      <c r="I55" s="9">
        <v>0.26215276805710036</v>
      </c>
      <c r="J55" s="9">
        <v>10.400124999999999</v>
      </c>
      <c r="K55" s="9">
        <v>7.9825284528148202E-2</v>
      </c>
      <c r="L55" s="9">
        <v>10.127102000000001</v>
      </c>
      <c r="M55" s="9">
        <v>0.29259795762786833</v>
      </c>
      <c r="N55" s="9">
        <v>8.7450295000000011</v>
      </c>
      <c r="O55" s="9">
        <v>8.7590024092358401E-2</v>
      </c>
      <c r="P55" s="9">
        <v>8.7069325000000006</v>
      </c>
      <c r="Q55" s="9">
        <v>0.48926203114537636</v>
      </c>
    </row>
    <row r="56" spans="1:17" x14ac:dyDescent="0.2">
      <c r="A56" s="8" t="s">
        <v>492</v>
      </c>
      <c r="B56" s="9">
        <v>6.4373339999999999</v>
      </c>
      <c r="C56" s="9">
        <v>1.529613389062762E-2</v>
      </c>
      <c r="D56" s="9">
        <v>6.6436209999999996</v>
      </c>
      <c r="E56" s="9">
        <v>0.34718094428122104</v>
      </c>
      <c r="F56" s="9">
        <v>6.6644804999999998</v>
      </c>
      <c r="G56" s="9">
        <v>0.17250789165861366</v>
      </c>
      <c r="H56" s="9">
        <v>6.5806924999999996</v>
      </c>
      <c r="I56" s="9">
        <v>0.32206804694738067</v>
      </c>
      <c r="J56" s="9">
        <v>6.411124</v>
      </c>
      <c r="K56" s="9">
        <v>0.1074660886047315</v>
      </c>
      <c r="L56" s="9">
        <v>6.1356570000000001</v>
      </c>
      <c r="M56" s="9">
        <v>0.28842178497818094</v>
      </c>
      <c r="N56" s="9">
        <v>5.0779870000000003</v>
      </c>
      <c r="O56" s="9">
        <v>5.561677676744687E-2</v>
      </c>
      <c r="P56" s="9">
        <v>5.0677325</v>
      </c>
      <c r="Q56" s="9">
        <v>0.2865840144538771</v>
      </c>
    </row>
    <row r="57" spans="1:17" x14ac:dyDescent="0.2">
      <c r="A57" s="8" t="s">
        <v>493</v>
      </c>
      <c r="B57" s="9">
        <v>4.4991114999999997</v>
      </c>
      <c r="C57" s="9">
        <v>6.2293986102191501E-2</v>
      </c>
      <c r="D57" s="9">
        <v>4.7518824999999998</v>
      </c>
      <c r="E57" s="9">
        <v>0.17768674172402368</v>
      </c>
      <c r="F57" s="9">
        <v>4.9016374999999996</v>
      </c>
      <c r="G57" s="9">
        <v>0.1150328382702088</v>
      </c>
      <c r="H57" s="9">
        <v>4.6742604999999999</v>
      </c>
      <c r="I57" s="9">
        <v>0.16455435458382789</v>
      </c>
      <c r="J57" s="9">
        <v>4.5585819999999995</v>
      </c>
      <c r="K57" s="9">
        <v>2.4475794123991413E-2</v>
      </c>
      <c r="L57" s="9">
        <v>4.4276165000000001</v>
      </c>
      <c r="M57" s="9">
        <v>0.19791706673377113</v>
      </c>
      <c r="N57" s="9">
        <v>3.7862834999999997</v>
      </c>
      <c r="O57" s="9">
        <v>0.16383310566701695</v>
      </c>
      <c r="P57" s="9">
        <v>3.6836509999999998</v>
      </c>
      <c r="Q57" s="9">
        <v>0.19258336028328094</v>
      </c>
    </row>
    <row r="58" spans="1:17" x14ac:dyDescent="0.2">
      <c r="A58" s="8" t="s">
        <v>494</v>
      </c>
      <c r="B58" s="9">
        <v>8.7197704999999992</v>
      </c>
      <c r="C58" s="9">
        <v>0.20108631932704885</v>
      </c>
      <c r="D58" s="9">
        <v>7.4992155</v>
      </c>
      <c r="E58" s="9">
        <v>0.10532709059164215</v>
      </c>
      <c r="F58" s="9">
        <v>7.334778</v>
      </c>
      <c r="G58" s="9">
        <v>0.26228994677265088</v>
      </c>
      <c r="H58" s="9">
        <v>7.6467764999999996</v>
      </c>
      <c r="I58" s="9">
        <v>0.42142362077190176</v>
      </c>
      <c r="J58" s="9">
        <v>7.7843675000000001</v>
      </c>
      <c r="K58" s="9">
        <v>0.18537157822195929</v>
      </c>
      <c r="L58" s="9">
        <v>7.5878934999999998</v>
      </c>
      <c r="M58" s="9">
        <v>0.12893172916121182</v>
      </c>
      <c r="N58" s="9">
        <v>7.2486154999999997</v>
      </c>
      <c r="O58" s="9">
        <v>0.19503489949365449</v>
      </c>
      <c r="P58" s="9">
        <v>7.2379924999999998</v>
      </c>
      <c r="Q58" s="9">
        <v>3.427841543158034E-2</v>
      </c>
    </row>
    <row r="59" spans="1:17" x14ac:dyDescent="0.2">
      <c r="A59" s="8" t="s">
        <v>495</v>
      </c>
      <c r="B59" s="9">
        <v>1.9374195000000001</v>
      </c>
      <c r="C59" s="9">
        <v>5.6120943902432691E-2</v>
      </c>
      <c r="D59" s="9">
        <v>1.7343474999999999</v>
      </c>
      <c r="E59" s="9">
        <v>1.3258959254028925E-2</v>
      </c>
      <c r="F59" s="9">
        <v>1.8970595000000001</v>
      </c>
      <c r="G59" s="9">
        <v>0.16962006756424797</v>
      </c>
      <c r="H59" s="9">
        <v>1.7708545</v>
      </c>
      <c r="I59" s="9">
        <v>9.2503002008042817E-2</v>
      </c>
      <c r="J59" s="9">
        <v>1.7974565</v>
      </c>
      <c r="K59" s="9">
        <v>3.5692628993953278E-2</v>
      </c>
      <c r="L59" s="9">
        <v>1.7652865</v>
      </c>
      <c r="M59" s="9">
        <v>3.849701448813922E-2</v>
      </c>
      <c r="N59" s="9">
        <v>1.7860374999999999</v>
      </c>
      <c r="O59" s="9">
        <v>0.14019876861263803</v>
      </c>
      <c r="P59" s="9">
        <v>1.6620604999999999</v>
      </c>
      <c r="Q59" s="9">
        <v>1.0017581769069847E-2</v>
      </c>
    </row>
    <row r="60" spans="1:17" x14ac:dyDescent="0.2">
      <c r="A60" s="8" t="s">
        <v>496</v>
      </c>
      <c r="B60" s="9">
        <v>2.4131010000000002</v>
      </c>
      <c r="C60" s="9">
        <v>1.156402429952494E-2</v>
      </c>
      <c r="D60" s="9">
        <v>1.8608845000000001</v>
      </c>
      <c r="E60" s="9">
        <v>9.6550481223554821E-2</v>
      </c>
      <c r="F60" s="9">
        <v>1.7482365</v>
      </c>
      <c r="G60" s="9">
        <v>0.11623067715753886</v>
      </c>
      <c r="H60" s="9">
        <v>1.5486625000000001</v>
      </c>
      <c r="I60" s="9">
        <v>6.2228932278322033E-2</v>
      </c>
      <c r="J60" s="9">
        <v>1.3124630000000002</v>
      </c>
      <c r="K60" s="9">
        <v>2.9165326296820265E-2</v>
      </c>
      <c r="L60" s="9">
        <v>1.258921</v>
      </c>
      <c r="M60" s="9">
        <v>4.4799457228854887E-2</v>
      </c>
      <c r="N60" s="9">
        <v>1.1098790000000001</v>
      </c>
      <c r="O60" s="9">
        <v>0.1087332239566178</v>
      </c>
      <c r="P60" s="9">
        <v>1.4113935</v>
      </c>
      <c r="Q60" s="9">
        <v>5.7038768504412848E-2</v>
      </c>
    </row>
    <row r="61" spans="1:17" x14ac:dyDescent="0.2">
      <c r="A61" s="8" t="s">
        <v>497</v>
      </c>
      <c r="B61" s="9">
        <v>1.3419400000000001</v>
      </c>
      <c r="C61" s="9">
        <v>2.6640955087984395E-2</v>
      </c>
      <c r="D61" s="9">
        <v>0.58724915</v>
      </c>
      <c r="E61" s="9">
        <v>2.7728414606771171E-2</v>
      </c>
      <c r="F61" s="9">
        <v>0.63567439999999997</v>
      </c>
      <c r="G61" s="9">
        <v>0.11564179863016648</v>
      </c>
      <c r="H61" s="9">
        <v>0.52824015000000002</v>
      </c>
      <c r="I61" s="9">
        <v>4.593577782622176E-3</v>
      </c>
      <c r="J61" s="9">
        <v>0.49335994999999999</v>
      </c>
      <c r="K61" s="9">
        <v>2.2082237669674579E-3</v>
      </c>
      <c r="L61" s="9">
        <v>0.47282184999999999</v>
      </c>
      <c r="M61" s="9">
        <v>1.1609915529623815E-2</v>
      </c>
      <c r="N61" s="9">
        <v>0.47516314999999998</v>
      </c>
      <c r="O61" s="9">
        <v>6.9242936572946515E-2</v>
      </c>
      <c r="P61" s="9">
        <v>0.45645520000000001</v>
      </c>
      <c r="Q61" s="9">
        <v>4.6612479015815158E-4</v>
      </c>
    </row>
    <row r="62" spans="1:17" x14ac:dyDescent="0.2">
      <c r="A62" s="8" t="s">
        <v>498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</row>
    <row r="63" spans="1:17" x14ac:dyDescent="0.2">
      <c r="A63" s="8" t="s">
        <v>499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</row>
    <row r="64" spans="1:17" x14ac:dyDescent="0.2">
      <c r="A64" s="8" t="s">
        <v>500</v>
      </c>
      <c r="B64" s="9">
        <v>3.5980504999999996E-2</v>
      </c>
      <c r="C64" s="9">
        <v>1.3121285563731959E-3</v>
      </c>
      <c r="D64" s="9">
        <v>0.1211024</v>
      </c>
      <c r="E64" s="9">
        <v>1.22485036637133E-3</v>
      </c>
      <c r="F64" s="9">
        <v>0.12784470000000001</v>
      </c>
      <c r="G64" s="9">
        <v>1.7136308577987269E-2</v>
      </c>
      <c r="H64" s="9">
        <v>0.11425189999999999</v>
      </c>
      <c r="I64" s="9">
        <v>7.8913116780421089E-5</v>
      </c>
      <c r="J64" s="9">
        <v>0.1117496</v>
      </c>
      <c r="K64" s="9">
        <v>1.2643069247615455E-3</v>
      </c>
      <c r="L64" s="9">
        <v>0.1098099</v>
      </c>
      <c r="M64" s="9">
        <v>1.8093448317001379E-3</v>
      </c>
      <c r="N64" s="9">
        <v>0.10881540000000001</v>
      </c>
      <c r="O64" s="9">
        <v>1.4194461525538801E-3</v>
      </c>
      <c r="P64" s="9">
        <v>0.10816765</v>
      </c>
      <c r="Q64" s="9">
        <v>1.2409724009823563E-4</v>
      </c>
    </row>
    <row r="65" spans="1:17" x14ac:dyDescent="0.2">
      <c r="A65" s="8" t="s">
        <v>501</v>
      </c>
      <c r="B65" s="9">
        <v>7.7388304999999991E-2</v>
      </c>
      <c r="C65" s="9">
        <v>8.7731374737917995E-3</v>
      </c>
      <c r="D65" s="9">
        <v>9.3542634999999999E-2</v>
      </c>
      <c r="E65" s="9">
        <v>2.5417448224497219E-3</v>
      </c>
      <c r="F65" s="9">
        <v>9.3771215000000005E-2</v>
      </c>
      <c r="G65" s="9">
        <v>7.7579442680422734E-3</v>
      </c>
      <c r="H65" s="9">
        <v>8.5123055000000003E-2</v>
      </c>
      <c r="I65" s="9">
        <v>2.5308270937482078E-3</v>
      </c>
      <c r="J65" s="9">
        <v>7.9811935000000001E-2</v>
      </c>
      <c r="K65" s="9">
        <v>1.9259679531212404E-3</v>
      </c>
      <c r="L65" s="9">
        <v>7.9611435000000008E-2</v>
      </c>
      <c r="M65" s="9">
        <v>2.3215376286526124E-3</v>
      </c>
      <c r="N65" s="9">
        <v>7.1088399999999996E-2</v>
      </c>
      <c r="O65" s="9">
        <v>5.7099296844882385E-3</v>
      </c>
      <c r="P65" s="9">
        <v>7.8701665000000004E-2</v>
      </c>
      <c r="Q65" s="9">
        <v>1.4932327451706885E-3</v>
      </c>
    </row>
    <row r="66" spans="1:17" x14ac:dyDescent="0.2">
      <c r="A66" s="8" t="s">
        <v>502</v>
      </c>
      <c r="B66" s="9">
        <v>2.1053824999999998E-2</v>
      </c>
      <c r="C66" s="9">
        <v>2.0562877328939174E-3</v>
      </c>
      <c r="D66" s="9">
        <v>3.0755459999999998E-2</v>
      </c>
      <c r="E66" s="9">
        <v>1.1658776608203813E-3</v>
      </c>
      <c r="F66" s="9">
        <v>3.4027210000000002E-2</v>
      </c>
      <c r="G66" s="9">
        <v>1.0562817665907121E-2</v>
      </c>
      <c r="H66" s="9">
        <v>2.390217E-2</v>
      </c>
      <c r="I66" s="9">
        <v>1.4135347398631563E-3</v>
      </c>
      <c r="J66" s="9">
        <v>2.3351424999999999E-2</v>
      </c>
      <c r="K66" s="9">
        <v>9.2713719828836584E-4</v>
      </c>
      <c r="L66" s="9">
        <v>2.3057609999999999E-2</v>
      </c>
      <c r="M66" s="9">
        <v>1.0342143781634356E-4</v>
      </c>
      <c r="N66" s="9">
        <v>2.7960099999999998E-2</v>
      </c>
      <c r="O66" s="9">
        <v>7.3842454052529928E-3</v>
      </c>
      <c r="P66" s="9">
        <v>2.458956E-2</v>
      </c>
      <c r="Q66" s="9">
        <v>1.8276871816041182E-3</v>
      </c>
    </row>
    <row r="67" spans="1:17" x14ac:dyDescent="0.2">
      <c r="A67" s="8" t="s">
        <v>503</v>
      </c>
      <c r="B67" s="9">
        <v>5.0426124999999997</v>
      </c>
      <c r="C67" s="9">
        <v>2.1168655708381903E-2</v>
      </c>
      <c r="D67" s="9">
        <v>5.6938910000000007</v>
      </c>
      <c r="E67" s="9">
        <v>0.22987900035018399</v>
      </c>
      <c r="F67" s="9">
        <v>5.8136584999999998</v>
      </c>
      <c r="G67" s="9">
        <v>4.1503632521744521E-2</v>
      </c>
      <c r="H67" s="9">
        <v>5.5329455000000003</v>
      </c>
      <c r="I67" s="9">
        <v>0.21228971916816877</v>
      </c>
      <c r="J67" s="9">
        <v>5.432995</v>
      </c>
      <c r="K67" s="9">
        <v>7.7838314473015119E-2</v>
      </c>
      <c r="L67" s="9">
        <v>5.1976265000000001</v>
      </c>
      <c r="M67" s="9">
        <v>0.21587333633522257</v>
      </c>
      <c r="N67" s="9">
        <v>4.4498230000000003</v>
      </c>
      <c r="O67" s="9">
        <v>0.22801789530210087</v>
      </c>
      <c r="P67" s="9">
        <v>4.3319390000000002</v>
      </c>
      <c r="Q67" s="9">
        <v>0.24949272824673663</v>
      </c>
    </row>
    <row r="68" spans="1:17" x14ac:dyDescent="0.2">
      <c r="A68" s="8" t="s">
        <v>504</v>
      </c>
      <c r="B68" s="9">
        <v>3.0909925</v>
      </c>
      <c r="C68" s="9">
        <v>1.6527206796673393E-2</v>
      </c>
      <c r="D68" s="9">
        <v>2.9635185000000002</v>
      </c>
      <c r="E68" s="9">
        <v>0.11250281020712327</v>
      </c>
      <c r="F68" s="9">
        <v>3.1801140000000001</v>
      </c>
      <c r="G68" s="9">
        <v>0.23296340012972</v>
      </c>
      <c r="H68" s="9">
        <v>2.9316409999999999</v>
      </c>
      <c r="I68" s="9">
        <v>9.7377089050761867E-2</v>
      </c>
      <c r="J68" s="9">
        <v>2.894393</v>
      </c>
      <c r="K68" s="9">
        <v>2.8705706889048981E-2</v>
      </c>
      <c r="L68" s="9">
        <v>2.8080499999999997</v>
      </c>
      <c r="M68" s="9">
        <v>0.10669109957255105</v>
      </c>
      <c r="N68" s="9">
        <v>2.468772</v>
      </c>
      <c r="O68" s="9">
        <v>0.18759967168947805</v>
      </c>
      <c r="P68" s="9">
        <v>2.3496570000000001</v>
      </c>
      <c r="Q68" s="9">
        <v>0.11880101030715168</v>
      </c>
    </row>
    <row r="69" spans="1:17" x14ac:dyDescent="0.2">
      <c r="A69" s="8" t="s">
        <v>505</v>
      </c>
      <c r="B69" s="9">
        <v>7.1728730000000001</v>
      </c>
      <c r="C69" s="9">
        <v>6.1487177264857924E-2</v>
      </c>
      <c r="D69" s="9">
        <v>8.5147185000000007</v>
      </c>
      <c r="E69" s="9">
        <v>0.24274480823387412</v>
      </c>
      <c r="F69" s="9">
        <v>8.6649525000000001</v>
      </c>
      <c r="G69" s="9">
        <v>5.2927649678593487E-2</v>
      </c>
      <c r="H69" s="9">
        <v>8.4605500000000013</v>
      </c>
      <c r="I69" s="9">
        <v>0.15824625498886211</v>
      </c>
      <c r="J69" s="9">
        <v>8.418213999999999</v>
      </c>
      <c r="K69" s="9">
        <v>2.2433669739924979E-2</v>
      </c>
      <c r="L69" s="9">
        <v>8.197692</v>
      </c>
      <c r="M69" s="9">
        <v>0.19928248992824293</v>
      </c>
      <c r="N69" s="9">
        <v>7.0875504999999999</v>
      </c>
      <c r="O69" s="9">
        <v>1.6064758961777441E-2</v>
      </c>
      <c r="P69" s="9">
        <v>7.0953084999999998</v>
      </c>
      <c r="Q69" s="9">
        <v>0.3991144018254667</v>
      </c>
    </row>
    <row r="70" spans="1:17" x14ac:dyDescent="0.2">
      <c r="A70" s="8" t="s">
        <v>506</v>
      </c>
      <c r="B70" s="9">
        <v>4.2709589999999999E-2</v>
      </c>
      <c r="C70" s="9">
        <v>9.9142027576603459E-4</v>
      </c>
      <c r="D70" s="9">
        <v>8.2487450000000004E-2</v>
      </c>
      <c r="E70" s="9">
        <v>7.3977511447736403E-5</v>
      </c>
      <c r="F70" s="9">
        <v>9.0811824999999999E-2</v>
      </c>
      <c r="G70" s="9">
        <v>1.6792053641566541E-2</v>
      </c>
      <c r="H70" s="9">
        <v>7.7767249999999996E-2</v>
      </c>
      <c r="I70" s="9">
        <v>3.4243484356589657E-3</v>
      </c>
      <c r="J70" s="9">
        <v>7.4552759999999996E-2</v>
      </c>
      <c r="K70" s="9">
        <v>6.921161174254529E-5</v>
      </c>
      <c r="L70" s="9">
        <v>7.2569660000000008E-2</v>
      </c>
      <c r="M70" s="9">
        <v>2.7093079163875104E-3</v>
      </c>
      <c r="N70" s="9">
        <v>7.711158500000001E-2</v>
      </c>
      <c r="O70" s="9">
        <v>4.9671210819195819E-3</v>
      </c>
      <c r="P70" s="9">
        <v>7.3645950000000002E-2</v>
      </c>
      <c r="Q70" s="9">
        <v>2.8369124061207537E-5</v>
      </c>
    </row>
    <row r="71" spans="1:17" x14ac:dyDescent="0.2">
      <c r="A71" s="8" t="s">
        <v>507</v>
      </c>
      <c r="B71" s="9">
        <v>3.1801629999999997E-2</v>
      </c>
      <c r="C71" s="9">
        <v>4.4258661962603436E-3</v>
      </c>
      <c r="D71" s="9">
        <v>2.8216740000000001E-2</v>
      </c>
      <c r="E71" s="9">
        <v>9.8483004056537583E-4</v>
      </c>
      <c r="F71" s="9">
        <v>3.6954569999999999E-2</v>
      </c>
      <c r="G71" s="9">
        <v>1.3484950581296194E-2</v>
      </c>
      <c r="H71" s="9">
        <v>2.4999525000000002E-2</v>
      </c>
      <c r="I71" s="9">
        <v>1.9480721111011282E-3</v>
      </c>
      <c r="J71" s="9">
        <v>2.5612765000000003E-2</v>
      </c>
      <c r="K71" s="9">
        <v>6.861834915312386E-4</v>
      </c>
      <c r="L71" s="9">
        <v>2.4729544999999999E-2</v>
      </c>
      <c r="M71" s="9">
        <v>5.0210945425275557E-4</v>
      </c>
      <c r="N71" s="9">
        <v>5.0543959999999999E-2</v>
      </c>
      <c r="O71" s="9">
        <v>3.5095604596461938E-2</v>
      </c>
      <c r="P71" s="9">
        <v>2.926511E-2</v>
      </c>
      <c r="Q71" s="9">
        <v>7.6817252280981878E-4</v>
      </c>
    </row>
    <row r="72" spans="1:17" x14ac:dyDescent="0.2">
      <c r="A72" s="8" t="s">
        <v>508</v>
      </c>
      <c r="B72" s="9">
        <v>0.14605135</v>
      </c>
      <c r="C72" s="9">
        <v>1.1739316070580945E-2</v>
      </c>
      <c r="D72" s="9">
        <v>0.29284659999999996</v>
      </c>
      <c r="E72" s="9">
        <v>2.7364466746494433E-2</v>
      </c>
      <c r="F72" s="9">
        <v>0.25186185</v>
      </c>
      <c r="G72" s="9">
        <v>4.8727435398346255E-3</v>
      </c>
      <c r="H72" s="9">
        <v>0.24779299999999999</v>
      </c>
      <c r="I72" s="9">
        <v>2.2595031507391186E-2</v>
      </c>
      <c r="J72" s="9">
        <v>0.23435489999999998</v>
      </c>
      <c r="K72" s="9">
        <v>1.0291514936101484E-2</v>
      </c>
      <c r="L72" s="9">
        <v>0.26682375000000003</v>
      </c>
      <c r="M72" s="9">
        <v>4.1414890620705171E-2</v>
      </c>
      <c r="N72" s="9">
        <v>0.27884975000000001</v>
      </c>
      <c r="O72" s="9">
        <v>7.2939125139564159E-2</v>
      </c>
      <c r="P72" s="9">
        <v>0.33991605000000003</v>
      </c>
      <c r="Q72" s="9">
        <v>8.7321111383473454E-2</v>
      </c>
    </row>
    <row r="73" spans="1:17" x14ac:dyDescent="0.2">
      <c r="A73" s="8" t="s">
        <v>509</v>
      </c>
      <c r="B73" s="9">
        <v>0.2237324</v>
      </c>
      <c r="C73" s="9">
        <v>9.95252794520066E-3</v>
      </c>
      <c r="D73" s="9">
        <v>0.20513390000000001</v>
      </c>
      <c r="E73" s="9">
        <v>1.2829745437848675E-3</v>
      </c>
      <c r="F73" s="9">
        <v>0.20541355</v>
      </c>
      <c r="G73" s="9">
        <v>1.7843910333920653E-2</v>
      </c>
      <c r="H73" s="9">
        <v>0.16787269999999999</v>
      </c>
      <c r="I73" s="9">
        <v>1.0434067663188709E-2</v>
      </c>
      <c r="J73" s="9">
        <v>0.16235844999999999</v>
      </c>
      <c r="K73" s="9">
        <v>5.9028566986671742E-3</v>
      </c>
      <c r="L73" s="9">
        <v>0.18613779999999999</v>
      </c>
      <c r="M73" s="9">
        <v>1.4378026445934788E-2</v>
      </c>
      <c r="N73" s="9">
        <v>0.18776145</v>
      </c>
      <c r="O73" s="9">
        <v>1.460875538863596E-2</v>
      </c>
      <c r="P73" s="9">
        <v>0.18965905</v>
      </c>
      <c r="Q73" s="9">
        <v>3.878176638892309E-2</v>
      </c>
    </row>
    <row r="74" spans="1:17" x14ac:dyDescent="0.2">
      <c r="A74" s="8" t="s">
        <v>510</v>
      </c>
      <c r="B74" s="9">
        <v>0.16407634999999998</v>
      </c>
      <c r="C74" s="9">
        <v>6.2158221600203505E-3</v>
      </c>
      <c r="D74" s="9">
        <v>0.20626659999999999</v>
      </c>
      <c r="E74" s="9">
        <v>2.8197721377444678E-2</v>
      </c>
      <c r="F74" s="9">
        <v>0.25717139999999999</v>
      </c>
      <c r="G74" s="9">
        <v>4.0855215603396222E-2</v>
      </c>
      <c r="H74" s="9">
        <v>0.20927815</v>
      </c>
      <c r="I74" s="9">
        <v>5.4254959817559602E-2</v>
      </c>
      <c r="J74" s="9">
        <v>0.18951010000000001</v>
      </c>
      <c r="K74" s="9">
        <v>1.6177188939985683E-3</v>
      </c>
      <c r="L74" s="9">
        <v>0.23447295000000001</v>
      </c>
      <c r="M74" s="9">
        <v>2.1452276238315603E-2</v>
      </c>
      <c r="N74" s="9">
        <v>0.19227520000000001</v>
      </c>
      <c r="O74" s="9">
        <v>4.0564453294972477E-2</v>
      </c>
      <c r="P74" s="9">
        <v>0.20130595000000001</v>
      </c>
      <c r="Q74" s="9">
        <v>3.8809555685423514E-3</v>
      </c>
    </row>
    <row r="75" spans="1:17" x14ac:dyDescent="0.2">
      <c r="A75" s="8" t="s">
        <v>511</v>
      </c>
      <c r="B75" s="9">
        <v>0.70812845000000002</v>
      </c>
      <c r="C75" s="9">
        <v>8.5875997254762689E-3</v>
      </c>
      <c r="D75" s="9">
        <v>1.629383</v>
      </c>
      <c r="E75" s="9">
        <v>0.14000007160712447</v>
      </c>
      <c r="F75" s="9">
        <v>1.4690685000000001</v>
      </c>
      <c r="G75" s="9">
        <v>6.3875076864924399E-2</v>
      </c>
      <c r="H75" s="9">
        <v>1.6071124999999999</v>
      </c>
      <c r="I75" s="9">
        <v>0.25740030338074615</v>
      </c>
      <c r="J75" s="9">
        <v>1.6592259999999999</v>
      </c>
      <c r="K75" s="9">
        <v>0.10924375505263441</v>
      </c>
      <c r="L75" s="9">
        <v>1.8575810000000001</v>
      </c>
      <c r="M75" s="9">
        <v>0.3648133589768871</v>
      </c>
      <c r="N75" s="9">
        <v>1.8070300000000001</v>
      </c>
      <c r="O75" s="9">
        <v>0.30574731533081378</v>
      </c>
      <c r="P75" s="9">
        <v>2.0924160000000001</v>
      </c>
      <c r="Q75" s="9">
        <v>0.30301929736899413</v>
      </c>
    </row>
    <row r="76" spans="1:17" x14ac:dyDescent="0.2">
      <c r="A76" s="8" t="s">
        <v>512</v>
      </c>
      <c r="B76" s="9">
        <v>0.49546944999999998</v>
      </c>
      <c r="C76" s="9">
        <v>5.4648747584002122E-3</v>
      </c>
      <c r="D76" s="9">
        <v>1.0766439999999999</v>
      </c>
      <c r="E76" s="9">
        <v>8.2003173414204003E-2</v>
      </c>
      <c r="F76" s="9">
        <v>0.99196285000000006</v>
      </c>
      <c r="G76" s="9">
        <v>1.6300437651946668E-2</v>
      </c>
      <c r="H76" s="9">
        <v>1.0478778500000001</v>
      </c>
      <c r="I76" s="9">
        <v>0.1514313719638212</v>
      </c>
      <c r="J76" s="9">
        <v>1.071801</v>
      </c>
      <c r="K76" s="9">
        <v>6.3888511893767083E-2</v>
      </c>
      <c r="L76" s="9">
        <v>1.2094179999999999</v>
      </c>
      <c r="M76" s="9">
        <v>0.21050144611855048</v>
      </c>
      <c r="N76" s="9">
        <v>1.2509519999999998</v>
      </c>
      <c r="O76" s="9">
        <v>8.0260862305360184E-2</v>
      </c>
      <c r="P76" s="9">
        <v>1.3774789999999999</v>
      </c>
      <c r="Q76" s="9">
        <v>0.15303063537083025</v>
      </c>
    </row>
    <row r="77" spans="1:17" x14ac:dyDescent="0.2">
      <c r="A77" s="8" t="s">
        <v>513</v>
      </c>
      <c r="B77" s="9">
        <v>0.40708705000000001</v>
      </c>
      <c r="C77" s="9">
        <v>2.1352291339455796E-2</v>
      </c>
      <c r="D77" s="9">
        <v>0.97118355000000001</v>
      </c>
      <c r="E77" s="9">
        <v>7.9698641703638801E-2</v>
      </c>
      <c r="F77" s="9">
        <v>0.89836044999999998</v>
      </c>
      <c r="G77" s="9">
        <v>3.9013202438405014E-3</v>
      </c>
      <c r="H77" s="9">
        <v>0.92715784999999995</v>
      </c>
      <c r="I77" s="9">
        <v>0.1633121801013169</v>
      </c>
      <c r="J77" s="9">
        <v>0.96188629999999997</v>
      </c>
      <c r="K77" s="9">
        <v>8.078935391361905E-2</v>
      </c>
      <c r="L77" s="9">
        <v>1.0882400999999999</v>
      </c>
      <c r="M77" s="9">
        <v>0.20941801710841501</v>
      </c>
      <c r="N77" s="9">
        <v>1.1597629999999999</v>
      </c>
      <c r="O77" s="9">
        <v>0.10468291631398113</v>
      </c>
      <c r="P77" s="9">
        <v>1.2734475000000001</v>
      </c>
      <c r="Q77" s="9">
        <v>0.18414262663625711</v>
      </c>
    </row>
    <row r="78" spans="1:17" x14ac:dyDescent="0.2">
      <c r="A78" s="8" t="s">
        <v>514</v>
      </c>
      <c r="B78" s="9">
        <v>0.43818164999999998</v>
      </c>
      <c r="C78" s="9">
        <v>2.5720655612270098E-2</v>
      </c>
      <c r="D78" s="9">
        <v>1.0573095000000001</v>
      </c>
      <c r="E78" s="9">
        <v>7.1435462569371069E-2</v>
      </c>
      <c r="F78" s="9">
        <v>0.98218179999999999</v>
      </c>
      <c r="G78" s="9">
        <v>7.2670778116103764E-3</v>
      </c>
      <c r="H78" s="9">
        <v>1.00801425</v>
      </c>
      <c r="I78" s="9">
        <v>0.16928100986266928</v>
      </c>
      <c r="J78" s="9">
        <v>1.0628641999999999</v>
      </c>
      <c r="K78" s="9">
        <v>9.9384989466619153E-2</v>
      </c>
      <c r="L78" s="9">
        <v>1.2056125</v>
      </c>
      <c r="M78" s="9">
        <v>0.23305744533161837</v>
      </c>
      <c r="N78" s="9">
        <v>1.2631705</v>
      </c>
      <c r="O78" s="9">
        <v>0.15161288627455119</v>
      </c>
      <c r="P78" s="9">
        <v>1.4113424999999999</v>
      </c>
      <c r="Q78" s="9">
        <v>0.2085887222754397</v>
      </c>
    </row>
    <row r="79" spans="1:17" x14ac:dyDescent="0.2">
      <c r="A79" s="8" t="s">
        <v>515</v>
      </c>
      <c r="B79" s="9">
        <v>0.1360962</v>
      </c>
      <c r="C79" s="9">
        <v>6.6386013044917964E-3</v>
      </c>
      <c r="D79" s="9">
        <v>0.21048654999999999</v>
      </c>
      <c r="E79" s="9">
        <v>1.8326157158689869E-2</v>
      </c>
      <c r="F79" s="9">
        <v>0.18225665000000002</v>
      </c>
      <c r="G79" s="9">
        <v>1.1229350659989203E-2</v>
      </c>
      <c r="H79" s="9">
        <v>0.16386290000000001</v>
      </c>
      <c r="I79" s="9">
        <v>1.0161548709719408E-2</v>
      </c>
      <c r="J79" s="9">
        <v>0.15217789999999998</v>
      </c>
      <c r="K79" s="9">
        <v>1.0436896090313477E-3</v>
      </c>
      <c r="L79" s="9">
        <v>0.17458115000000002</v>
      </c>
      <c r="M79" s="9">
        <v>3.1353609652558151E-2</v>
      </c>
      <c r="N79" s="9">
        <v>0.19266919999999998</v>
      </c>
      <c r="O79" s="9">
        <v>5.2892860024959923E-2</v>
      </c>
      <c r="P79" s="9">
        <v>0.23992910000000001</v>
      </c>
      <c r="Q79" s="9">
        <v>7.3441807350309696E-2</v>
      </c>
    </row>
    <row r="80" spans="1:17" x14ac:dyDescent="0.2">
      <c r="A80" s="8" t="s">
        <v>516</v>
      </c>
      <c r="B80" s="9">
        <v>0.1474509</v>
      </c>
      <c r="C80" s="9">
        <v>7.8334703433407989E-3</v>
      </c>
      <c r="D80" s="9">
        <v>0.22127525000000001</v>
      </c>
      <c r="E80" s="9">
        <v>1.4184208477211555E-2</v>
      </c>
      <c r="F80" s="9">
        <v>0.193326</v>
      </c>
      <c r="G80" s="9">
        <v>1.4000855688849871E-2</v>
      </c>
      <c r="H80" s="9">
        <v>0.17380635</v>
      </c>
      <c r="I80" s="9">
        <v>9.5031615857566008E-3</v>
      </c>
      <c r="J80" s="9">
        <v>0.1644651</v>
      </c>
      <c r="K80" s="9">
        <v>1.0781964199532426E-3</v>
      </c>
      <c r="L80" s="9">
        <v>0.19080495</v>
      </c>
      <c r="M80" s="9">
        <v>3.5533176414795968E-2</v>
      </c>
      <c r="N80" s="9">
        <v>0.20912055000000002</v>
      </c>
      <c r="O80" s="9">
        <v>3.9058527983079336E-2</v>
      </c>
      <c r="P80" s="9">
        <v>0.24913485000000002</v>
      </c>
      <c r="Q80" s="9">
        <v>7.363661526852652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genome_gabe_mappingDNAreads</vt:lpstr>
      <vt:lpstr>Metatranscriptome BWA mapping m</vt:lpstr>
      <vt:lpstr>realtive abundance MT data</vt:lpstr>
      <vt:lpstr>realtive abundance MG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lund, Anna</cp:lastModifiedBy>
  <dcterms:created xsi:type="dcterms:W3CDTF">2017-06-14T23:52:55Z</dcterms:created>
  <dcterms:modified xsi:type="dcterms:W3CDTF">2017-11-30T00:01:56Z</dcterms:modified>
</cp:coreProperties>
</file>